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Y:\F-Manuscripts\C-submitted\Compound screen\E-formatting changes\E-Supplementary data\"/>
    </mc:Choice>
  </mc:AlternateContent>
  <xr:revisionPtr revIDLastSave="0" documentId="13_ncr:1_{BE762BD3-60C2-4CB0-A0BC-D06A0E2EAD3F}" xr6:coauthVersionLast="47" xr6:coauthVersionMax="47" xr10:uidLastSave="{00000000-0000-0000-0000-000000000000}"/>
  <bookViews>
    <workbookView xWindow="-120" yWindow="-120" windowWidth="29040" windowHeight="17640" xr2:uid="{B63A0775-11A9-4144-9301-12E4B7228E15}"/>
  </bookViews>
  <sheets>
    <sheet name="S6A Data" sheetId="69" r:id="rId1"/>
    <sheet name="S6B Data" sheetId="68" r:id="rId2"/>
    <sheet name="S6C Data" sheetId="7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63" i="71" l="1"/>
  <c r="V63" i="71"/>
  <c r="W62" i="71"/>
  <c r="V62" i="71"/>
  <c r="W61" i="71"/>
  <c r="V61" i="71"/>
  <c r="W60" i="71"/>
  <c r="V60" i="71"/>
  <c r="W59" i="71"/>
  <c r="V59" i="71"/>
  <c r="W58" i="71"/>
  <c r="V58" i="71"/>
  <c r="W57" i="71"/>
  <c r="V57" i="71"/>
  <c r="W56" i="71"/>
  <c r="V56" i="71"/>
  <c r="W55" i="71"/>
  <c r="V55" i="71"/>
  <c r="W54" i="71"/>
  <c r="V54" i="71"/>
  <c r="W53" i="71"/>
  <c r="V53" i="71"/>
  <c r="W52" i="71"/>
  <c r="V52" i="71"/>
  <c r="W51" i="71"/>
  <c r="V51" i="71"/>
  <c r="W50" i="71"/>
  <c r="V50" i="71"/>
  <c r="W49" i="71"/>
  <c r="V49" i="71"/>
  <c r="W48" i="71"/>
  <c r="V48" i="71"/>
  <c r="W47" i="71"/>
  <c r="V47" i="71"/>
  <c r="W46" i="71"/>
  <c r="V46" i="71"/>
  <c r="W45" i="71"/>
  <c r="V45" i="71"/>
  <c r="W44" i="71"/>
  <c r="V44" i="71"/>
  <c r="W43" i="71"/>
  <c r="V43" i="71"/>
  <c r="W42" i="71"/>
  <c r="V42" i="71"/>
  <c r="W41" i="71"/>
  <c r="V41" i="71"/>
  <c r="W40" i="71"/>
  <c r="V40" i="71"/>
  <c r="W39" i="71"/>
  <c r="V39" i="71"/>
  <c r="W38" i="71"/>
  <c r="V38" i="71"/>
  <c r="W37" i="71"/>
  <c r="V37" i="71"/>
  <c r="W36" i="71"/>
  <c r="V36" i="71"/>
  <c r="W35" i="71"/>
  <c r="V35" i="71"/>
  <c r="W34" i="71"/>
  <c r="V34" i="71"/>
  <c r="W33" i="71"/>
  <c r="V33" i="71"/>
  <c r="W32" i="71"/>
  <c r="V32" i="71"/>
  <c r="W31" i="71"/>
  <c r="V31" i="71"/>
  <c r="W30" i="71"/>
  <c r="V30" i="71"/>
  <c r="W29" i="71"/>
  <c r="V29" i="71"/>
  <c r="W28" i="71"/>
  <c r="V28" i="71"/>
  <c r="W27" i="71"/>
  <c r="V27" i="71"/>
  <c r="W26" i="71"/>
  <c r="V26" i="71"/>
  <c r="W25" i="71"/>
  <c r="V25" i="71"/>
  <c r="W24" i="71"/>
  <c r="V24" i="71"/>
  <c r="W23" i="71"/>
  <c r="V23" i="71"/>
  <c r="W22" i="71"/>
  <c r="V22" i="71"/>
  <c r="W21" i="71"/>
  <c r="V21" i="71"/>
  <c r="W20" i="71"/>
  <c r="V20" i="71"/>
  <c r="W19" i="71"/>
  <c r="V19" i="71"/>
  <c r="W18" i="71"/>
  <c r="V18" i="71"/>
  <c r="W17" i="71"/>
  <c r="V17" i="71"/>
  <c r="W16" i="71"/>
  <c r="V16" i="71"/>
  <c r="W11" i="71"/>
  <c r="V11" i="71"/>
  <c r="W10" i="71"/>
  <c r="V10" i="71"/>
  <c r="W9" i="71"/>
  <c r="V9" i="71"/>
  <c r="W8" i="71"/>
  <c r="V8" i="71"/>
  <c r="W7" i="71"/>
  <c r="V7" i="71"/>
  <c r="W6" i="71"/>
  <c r="V6" i="71"/>
  <c r="W5" i="71"/>
  <c r="V5" i="71"/>
  <c r="W4" i="71"/>
  <c r="V4" i="71"/>
  <c r="O63" i="71"/>
  <c r="N63" i="71"/>
  <c r="O62" i="71"/>
  <c r="N62" i="71"/>
  <c r="O61" i="71"/>
  <c r="N61" i="71"/>
  <c r="O60" i="71"/>
  <c r="N60" i="71"/>
  <c r="O59" i="71"/>
  <c r="N59" i="71"/>
  <c r="O58" i="71"/>
  <c r="N58" i="71"/>
  <c r="O57" i="71"/>
  <c r="N57" i="71"/>
  <c r="O56" i="71"/>
  <c r="N56" i="71"/>
  <c r="O55" i="71"/>
  <c r="N55" i="71"/>
  <c r="O54" i="71"/>
  <c r="N54" i="71"/>
  <c r="O53" i="71"/>
  <c r="N53" i="71"/>
  <c r="O52" i="71"/>
  <c r="N52" i="71"/>
  <c r="O51" i="71"/>
  <c r="N51" i="71"/>
  <c r="O50" i="71"/>
  <c r="N50" i="71"/>
  <c r="O49" i="71"/>
  <c r="N49" i="71"/>
  <c r="O48" i="71"/>
  <c r="N48" i="71"/>
  <c r="O47" i="71"/>
  <c r="N47" i="71"/>
  <c r="O46" i="71"/>
  <c r="N46" i="71"/>
  <c r="O45" i="71"/>
  <c r="N45" i="71"/>
  <c r="O44" i="71"/>
  <c r="N44" i="71"/>
  <c r="O43" i="71"/>
  <c r="N43" i="71"/>
  <c r="O42" i="71"/>
  <c r="N42" i="71"/>
  <c r="O41" i="71"/>
  <c r="N41" i="71"/>
  <c r="O40" i="71"/>
  <c r="N40" i="71"/>
  <c r="O39" i="71"/>
  <c r="N39" i="71"/>
  <c r="O38" i="71"/>
  <c r="N38" i="71"/>
  <c r="O37" i="71"/>
  <c r="N37" i="71"/>
  <c r="O36" i="71"/>
  <c r="N36" i="71"/>
  <c r="O35" i="71"/>
  <c r="N35" i="71"/>
  <c r="O34" i="71"/>
  <c r="N34" i="71"/>
  <c r="O33" i="71"/>
  <c r="N33" i="71"/>
  <c r="O32" i="71"/>
  <c r="N32" i="71"/>
  <c r="O31" i="71"/>
  <c r="N31" i="71"/>
  <c r="O30" i="71"/>
  <c r="N30" i="71"/>
  <c r="O29" i="71"/>
  <c r="N29" i="71"/>
  <c r="O28" i="71"/>
  <c r="N28" i="71"/>
  <c r="O27" i="71"/>
  <c r="N27" i="71"/>
  <c r="O26" i="71"/>
  <c r="N26" i="71"/>
  <c r="O25" i="71"/>
  <c r="N25" i="71"/>
  <c r="O24" i="71"/>
  <c r="N24" i="71"/>
  <c r="O23" i="71"/>
  <c r="N23" i="71"/>
  <c r="O22" i="71"/>
  <c r="N22" i="71"/>
  <c r="O21" i="71"/>
  <c r="N21" i="71"/>
  <c r="O20" i="71"/>
  <c r="N20" i="71"/>
  <c r="O19" i="71"/>
  <c r="N19" i="71"/>
  <c r="O18" i="71"/>
  <c r="N18" i="71"/>
  <c r="O17" i="71"/>
  <c r="N17" i="71"/>
  <c r="O16" i="71"/>
  <c r="N16" i="71"/>
  <c r="O15" i="71"/>
  <c r="N15" i="71"/>
  <c r="O14" i="71"/>
  <c r="N14" i="71"/>
  <c r="O13" i="71"/>
  <c r="N13" i="71"/>
  <c r="O12" i="71"/>
  <c r="N12" i="71"/>
  <c r="O7" i="71"/>
  <c r="N7" i="71"/>
  <c r="O6" i="71"/>
  <c r="N6" i="71"/>
  <c r="O5" i="71"/>
  <c r="N5" i="71"/>
  <c r="O4" i="71"/>
  <c r="N4" i="71"/>
  <c r="F63" i="71"/>
  <c r="G63" i="71"/>
  <c r="F8" i="71"/>
  <c r="G8" i="71"/>
  <c r="F9" i="71"/>
  <c r="G9" i="71"/>
  <c r="F10" i="71"/>
  <c r="G10" i="71"/>
  <c r="F11" i="71"/>
  <c r="G11" i="71"/>
  <c r="F12" i="71"/>
  <c r="G12" i="71"/>
  <c r="F13" i="71"/>
  <c r="G13" i="71"/>
  <c r="F14" i="71"/>
  <c r="G14" i="71"/>
  <c r="F15" i="71"/>
  <c r="G15" i="71"/>
  <c r="F16" i="71"/>
  <c r="G16" i="71"/>
  <c r="F17" i="71"/>
  <c r="G17" i="71"/>
  <c r="F18" i="71"/>
  <c r="G18" i="71"/>
  <c r="F19" i="71"/>
  <c r="G19" i="71"/>
  <c r="F20" i="71"/>
  <c r="G20" i="71"/>
  <c r="F21" i="71"/>
  <c r="G21" i="71"/>
  <c r="F22" i="71"/>
  <c r="G22" i="71"/>
  <c r="F23" i="71"/>
  <c r="G23" i="71"/>
  <c r="F24" i="71"/>
  <c r="G24" i="71"/>
  <c r="F25" i="71"/>
  <c r="G25" i="71"/>
  <c r="F26" i="71"/>
  <c r="G26" i="71"/>
  <c r="F27" i="71"/>
  <c r="G27" i="71"/>
  <c r="F28" i="71"/>
  <c r="G28" i="71"/>
  <c r="F29" i="71"/>
  <c r="G29" i="71"/>
  <c r="F30" i="71"/>
  <c r="G30" i="71"/>
  <c r="F31" i="71"/>
  <c r="G31" i="71"/>
  <c r="F32" i="71"/>
  <c r="G32" i="71"/>
  <c r="F33" i="71"/>
  <c r="G33" i="71"/>
  <c r="F34" i="71"/>
  <c r="G34" i="71"/>
  <c r="F35" i="71"/>
  <c r="G35" i="71"/>
  <c r="F36" i="71"/>
  <c r="G36" i="71"/>
  <c r="F37" i="71"/>
  <c r="G37" i="71"/>
  <c r="F38" i="71"/>
  <c r="G38" i="71"/>
  <c r="F39" i="71"/>
  <c r="G39" i="71"/>
  <c r="F40" i="71"/>
  <c r="G40" i="71"/>
  <c r="F41" i="71"/>
  <c r="G41" i="71"/>
  <c r="F42" i="71"/>
  <c r="G42" i="71"/>
  <c r="F43" i="71"/>
  <c r="G43" i="71"/>
  <c r="F44" i="71"/>
  <c r="G44" i="71"/>
  <c r="F45" i="71"/>
  <c r="G45" i="71"/>
  <c r="F46" i="71"/>
  <c r="G46" i="71"/>
  <c r="F47" i="71"/>
  <c r="G47" i="71"/>
  <c r="F48" i="71"/>
  <c r="G48" i="71"/>
  <c r="F49" i="71"/>
  <c r="G49" i="71"/>
  <c r="F50" i="71"/>
  <c r="G50" i="71"/>
  <c r="F51" i="71"/>
  <c r="G51" i="71"/>
  <c r="F52" i="71"/>
  <c r="G52" i="71"/>
  <c r="F53" i="71"/>
  <c r="G53" i="71"/>
  <c r="F54" i="71"/>
  <c r="G54" i="71"/>
  <c r="F55" i="71"/>
  <c r="G55" i="71"/>
  <c r="F56" i="71"/>
  <c r="G56" i="71"/>
  <c r="F57" i="71"/>
  <c r="G57" i="71"/>
  <c r="F58" i="71"/>
  <c r="G58" i="71"/>
  <c r="F59" i="71"/>
  <c r="G59" i="71"/>
  <c r="F60" i="71"/>
  <c r="G60" i="71"/>
  <c r="F61" i="71"/>
  <c r="G61" i="71"/>
  <c r="F62" i="71"/>
  <c r="G62" i="71"/>
  <c r="CQ47" i="69"/>
  <c r="CP47" i="69"/>
  <c r="CQ46" i="69"/>
  <c r="CP46" i="69"/>
  <c r="CQ45" i="69"/>
  <c r="CP45" i="69"/>
  <c r="CQ44" i="69"/>
  <c r="CP44" i="69"/>
  <c r="CQ43" i="69"/>
  <c r="CP43" i="69"/>
  <c r="CQ42" i="69"/>
  <c r="CP42" i="69"/>
  <c r="CQ41" i="69"/>
  <c r="CP41" i="69"/>
  <c r="CQ40" i="69"/>
  <c r="CP40" i="69"/>
  <c r="CQ39" i="69"/>
  <c r="CP39" i="69"/>
  <c r="CQ38" i="69"/>
  <c r="CP38" i="69"/>
  <c r="CQ37" i="69"/>
  <c r="CP37" i="69"/>
  <c r="CQ36" i="69"/>
  <c r="CP36" i="69"/>
  <c r="CQ35" i="69"/>
  <c r="CP35" i="69"/>
  <c r="CQ34" i="69"/>
  <c r="CP34" i="69"/>
  <c r="CQ33" i="69"/>
  <c r="CP33" i="69"/>
  <c r="CQ32" i="69"/>
  <c r="CP32" i="69"/>
  <c r="CQ31" i="69"/>
  <c r="CP31" i="69"/>
  <c r="CQ30" i="69"/>
  <c r="CP30" i="69"/>
  <c r="CQ29" i="69"/>
  <c r="CP29" i="69"/>
  <c r="CQ28" i="69"/>
  <c r="CP28" i="69"/>
  <c r="CQ27" i="69"/>
  <c r="CP27" i="69"/>
  <c r="CQ26" i="69"/>
  <c r="CP26" i="69"/>
  <c r="CQ25" i="69"/>
  <c r="CP25" i="69"/>
  <c r="CQ24" i="69"/>
  <c r="CP24" i="69"/>
  <c r="CQ23" i="69"/>
  <c r="CP23" i="69"/>
  <c r="CQ22" i="69"/>
  <c r="CP22" i="69"/>
  <c r="CQ21" i="69"/>
  <c r="CP21" i="69"/>
  <c r="CQ20" i="69"/>
  <c r="CP20" i="69"/>
  <c r="CQ19" i="69"/>
  <c r="CP19" i="69"/>
  <c r="CQ18" i="69"/>
  <c r="CP18" i="69"/>
  <c r="CQ17" i="69"/>
  <c r="CP17" i="69"/>
  <c r="CQ16" i="69"/>
  <c r="CP16" i="69"/>
  <c r="CQ15" i="69"/>
  <c r="CP15" i="69"/>
  <c r="CQ14" i="69"/>
  <c r="CP14" i="69"/>
  <c r="CQ13" i="69"/>
  <c r="CP13" i="69"/>
  <c r="CQ12" i="69"/>
  <c r="CP12" i="69"/>
  <c r="CQ11" i="69"/>
  <c r="CP11" i="69"/>
  <c r="CQ10" i="69"/>
  <c r="CP10" i="69"/>
  <c r="CQ9" i="69"/>
  <c r="CP9" i="69"/>
  <c r="CQ8" i="69"/>
  <c r="CP8" i="69"/>
  <c r="CQ7" i="69"/>
  <c r="CP7" i="69"/>
  <c r="CQ6" i="69"/>
  <c r="CP6" i="69"/>
  <c r="CQ5" i="69"/>
  <c r="CP5" i="69"/>
  <c r="CQ4" i="69"/>
  <c r="CP4" i="69"/>
  <c r="CI51" i="69"/>
  <c r="CH51" i="69"/>
  <c r="CI50" i="69"/>
  <c r="CH50" i="69"/>
  <c r="CI49" i="69"/>
  <c r="CH49" i="69"/>
  <c r="CI48" i="69"/>
  <c r="CH48" i="69"/>
  <c r="CI43" i="69"/>
  <c r="CH43" i="69"/>
  <c r="CI42" i="69"/>
  <c r="CH42" i="69"/>
  <c r="CI41" i="69"/>
  <c r="CH41" i="69"/>
  <c r="CI40" i="69"/>
  <c r="CH40" i="69"/>
  <c r="CI39" i="69"/>
  <c r="CH39" i="69"/>
  <c r="CI38" i="69"/>
  <c r="CH38" i="69"/>
  <c r="CI37" i="69"/>
  <c r="CH37" i="69"/>
  <c r="CI36" i="69"/>
  <c r="CH36" i="69"/>
  <c r="CI35" i="69"/>
  <c r="CH35" i="69"/>
  <c r="CI34" i="69"/>
  <c r="CH34" i="69"/>
  <c r="CI33" i="69"/>
  <c r="CH33" i="69"/>
  <c r="CI32" i="69"/>
  <c r="CH32" i="69"/>
  <c r="CI31" i="69"/>
  <c r="CH31" i="69"/>
  <c r="CI30" i="69"/>
  <c r="CH30" i="69"/>
  <c r="CI29" i="69"/>
  <c r="CH29" i="69"/>
  <c r="CI28" i="69"/>
  <c r="CH28" i="69"/>
  <c r="CI27" i="69"/>
  <c r="CH27" i="69"/>
  <c r="CI26" i="69"/>
  <c r="CH26" i="69"/>
  <c r="CI25" i="69"/>
  <c r="CH25" i="69"/>
  <c r="CI24" i="69"/>
  <c r="CH24" i="69"/>
  <c r="CI23" i="69"/>
  <c r="CH23" i="69"/>
  <c r="CI22" i="69"/>
  <c r="CH22" i="69"/>
  <c r="CI21" i="69"/>
  <c r="CH21" i="69"/>
  <c r="CI20" i="69"/>
  <c r="CH20" i="69"/>
  <c r="CI19" i="69"/>
  <c r="CH19" i="69"/>
  <c r="CI18" i="69"/>
  <c r="CH18" i="69"/>
  <c r="CI17" i="69"/>
  <c r="CH17" i="69"/>
  <c r="CI16" i="69"/>
  <c r="CH16" i="69"/>
  <c r="CI15" i="69"/>
  <c r="CH15" i="69"/>
  <c r="CI14" i="69"/>
  <c r="CH14" i="69"/>
  <c r="CI13" i="69"/>
  <c r="CH13" i="69"/>
  <c r="CI12" i="69"/>
  <c r="CH12" i="69"/>
  <c r="CI11" i="69"/>
  <c r="CH11" i="69"/>
  <c r="CI10" i="69"/>
  <c r="CH10" i="69"/>
  <c r="CI9" i="69"/>
  <c r="CH9" i="69"/>
  <c r="CI8" i="69"/>
  <c r="CH8" i="69"/>
  <c r="CI7" i="69"/>
  <c r="CH7" i="69"/>
  <c r="CI6" i="69"/>
  <c r="CH6" i="69"/>
  <c r="CI5" i="69"/>
  <c r="CH5" i="69"/>
  <c r="CI4" i="69"/>
  <c r="CH4" i="69"/>
  <c r="CA51" i="69"/>
  <c r="BZ51" i="69"/>
  <c r="CA50" i="69"/>
  <c r="BZ50" i="69"/>
  <c r="CA49" i="69"/>
  <c r="BZ49" i="69"/>
  <c r="CA48" i="69"/>
  <c r="BZ48" i="69"/>
  <c r="CA47" i="69"/>
  <c r="BZ47" i="69"/>
  <c r="CA46" i="69"/>
  <c r="BZ46" i="69"/>
  <c r="CA45" i="69"/>
  <c r="BZ45" i="69"/>
  <c r="CA44" i="69"/>
  <c r="BZ44" i="69"/>
  <c r="CA39" i="69"/>
  <c r="BZ39" i="69"/>
  <c r="CA38" i="69"/>
  <c r="BZ38" i="69"/>
  <c r="CA37" i="69"/>
  <c r="BZ37" i="69"/>
  <c r="CA36" i="69"/>
  <c r="BZ36" i="69"/>
  <c r="CA35" i="69"/>
  <c r="BZ35" i="69"/>
  <c r="CA34" i="69"/>
  <c r="BZ34" i="69"/>
  <c r="CA33" i="69"/>
  <c r="BZ33" i="69"/>
  <c r="CA32" i="69"/>
  <c r="BZ32" i="69"/>
  <c r="CA31" i="69"/>
  <c r="BZ31" i="69"/>
  <c r="CA30" i="69"/>
  <c r="BZ30" i="69"/>
  <c r="CA29" i="69"/>
  <c r="BZ29" i="69"/>
  <c r="CA28" i="69"/>
  <c r="BZ28" i="69"/>
  <c r="CA27" i="69"/>
  <c r="BZ27" i="69"/>
  <c r="CA26" i="69"/>
  <c r="BZ26" i="69"/>
  <c r="CA25" i="69"/>
  <c r="BZ25" i="69"/>
  <c r="CA24" i="69"/>
  <c r="BZ24" i="69"/>
  <c r="CA23" i="69"/>
  <c r="BZ23" i="69"/>
  <c r="CA22" i="69"/>
  <c r="BZ22" i="69"/>
  <c r="CA21" i="69"/>
  <c r="BZ21" i="69"/>
  <c r="CA20" i="69"/>
  <c r="BZ20" i="69"/>
  <c r="CA19" i="69"/>
  <c r="BZ19" i="69"/>
  <c r="CA18" i="69"/>
  <c r="BZ18" i="69"/>
  <c r="CA17" i="69"/>
  <c r="BZ17" i="69"/>
  <c r="CA16" i="69"/>
  <c r="BZ16" i="69"/>
  <c r="CA15" i="69"/>
  <c r="BZ15" i="69"/>
  <c r="CA14" i="69"/>
  <c r="BZ14" i="69"/>
  <c r="CA13" i="69"/>
  <c r="BZ13" i="69"/>
  <c r="CA12" i="69"/>
  <c r="BZ12" i="69"/>
  <c r="CA11" i="69"/>
  <c r="BZ11" i="69"/>
  <c r="CA10" i="69"/>
  <c r="BZ10" i="69"/>
  <c r="CA9" i="69"/>
  <c r="BZ9" i="69"/>
  <c r="CA8" i="69"/>
  <c r="BZ8" i="69"/>
  <c r="CA7" i="69"/>
  <c r="BZ7" i="69"/>
  <c r="CA6" i="69"/>
  <c r="BZ6" i="69"/>
  <c r="CA5" i="69"/>
  <c r="BZ5" i="69"/>
  <c r="CA4" i="69"/>
  <c r="BZ4" i="69"/>
  <c r="BS51" i="69"/>
  <c r="BR51" i="69"/>
  <c r="BS50" i="69"/>
  <c r="BR50" i="69"/>
  <c r="BS49" i="69"/>
  <c r="BR49" i="69"/>
  <c r="BS48" i="69"/>
  <c r="BR48" i="69"/>
  <c r="BS47" i="69"/>
  <c r="BR47" i="69"/>
  <c r="BS46" i="69"/>
  <c r="BR46" i="69"/>
  <c r="BS45" i="69"/>
  <c r="BR45" i="69"/>
  <c r="BS44" i="69"/>
  <c r="BR44" i="69"/>
  <c r="BS43" i="69"/>
  <c r="BR43" i="69"/>
  <c r="BS42" i="69"/>
  <c r="BR42" i="69"/>
  <c r="BS41" i="69"/>
  <c r="BR41" i="69"/>
  <c r="BS40" i="69"/>
  <c r="BR40" i="69"/>
  <c r="BS35" i="69"/>
  <c r="BR35" i="69"/>
  <c r="BS34" i="69"/>
  <c r="BR34" i="69"/>
  <c r="BS33" i="69"/>
  <c r="BR33" i="69"/>
  <c r="BS32" i="69"/>
  <c r="BR32" i="69"/>
  <c r="BS31" i="69"/>
  <c r="BR31" i="69"/>
  <c r="BS30" i="69"/>
  <c r="BR30" i="69"/>
  <c r="BS29" i="69"/>
  <c r="BR29" i="69"/>
  <c r="BS28" i="69"/>
  <c r="BR28" i="69"/>
  <c r="BS27" i="69"/>
  <c r="BR27" i="69"/>
  <c r="BS26" i="69"/>
  <c r="BR26" i="69"/>
  <c r="BS25" i="69"/>
  <c r="BR25" i="69"/>
  <c r="BS24" i="69"/>
  <c r="BR24" i="69"/>
  <c r="BS23" i="69"/>
  <c r="BR23" i="69"/>
  <c r="BS22" i="69"/>
  <c r="BR22" i="69"/>
  <c r="BS21" i="69"/>
  <c r="BR21" i="69"/>
  <c r="BS20" i="69"/>
  <c r="BR20" i="69"/>
  <c r="BS19" i="69"/>
  <c r="BR19" i="69"/>
  <c r="BS18" i="69"/>
  <c r="BR18" i="69"/>
  <c r="BS17" i="69"/>
  <c r="BR17" i="69"/>
  <c r="BS16" i="69"/>
  <c r="BR16" i="69"/>
  <c r="BS15" i="69"/>
  <c r="BR15" i="69"/>
  <c r="BS14" i="69"/>
  <c r="BR14" i="69"/>
  <c r="BS13" i="69"/>
  <c r="BR13" i="69"/>
  <c r="BS12" i="69"/>
  <c r="BR12" i="69"/>
  <c r="BS11" i="69"/>
  <c r="BR11" i="69"/>
  <c r="BS10" i="69"/>
  <c r="BR10" i="69"/>
  <c r="BS9" i="69"/>
  <c r="BR9" i="69"/>
  <c r="BS8" i="69"/>
  <c r="BR8" i="69"/>
  <c r="BS7" i="69"/>
  <c r="BR7" i="69"/>
  <c r="BS6" i="69"/>
  <c r="BR6" i="69"/>
  <c r="BS5" i="69"/>
  <c r="BR5" i="69"/>
  <c r="BS4" i="69"/>
  <c r="BR4" i="69"/>
  <c r="BK51" i="69"/>
  <c r="BJ51" i="69"/>
  <c r="BK50" i="69"/>
  <c r="BJ50" i="69"/>
  <c r="BK49" i="69"/>
  <c r="BJ49" i="69"/>
  <c r="BK48" i="69"/>
  <c r="BJ48" i="69"/>
  <c r="BK47" i="69"/>
  <c r="BJ47" i="69"/>
  <c r="BK46" i="69"/>
  <c r="BJ46" i="69"/>
  <c r="BK45" i="69"/>
  <c r="BJ45" i="69"/>
  <c r="BK44" i="69"/>
  <c r="BJ44" i="69"/>
  <c r="BK43" i="69"/>
  <c r="BJ43" i="69"/>
  <c r="BK42" i="69"/>
  <c r="BJ42" i="69"/>
  <c r="BK41" i="69"/>
  <c r="BJ41" i="69"/>
  <c r="BK40" i="69"/>
  <c r="BJ40" i="69"/>
  <c r="BK39" i="69"/>
  <c r="BJ39" i="69"/>
  <c r="BK38" i="69"/>
  <c r="BJ38" i="69"/>
  <c r="BK37" i="69"/>
  <c r="BJ37" i="69"/>
  <c r="BK36" i="69"/>
  <c r="BJ36" i="69"/>
  <c r="BK31" i="69"/>
  <c r="BJ31" i="69"/>
  <c r="BK30" i="69"/>
  <c r="BJ30" i="69"/>
  <c r="BK29" i="69"/>
  <c r="BJ29" i="69"/>
  <c r="BK28" i="69"/>
  <c r="BJ28" i="69"/>
  <c r="BK27" i="69"/>
  <c r="BJ27" i="69"/>
  <c r="BK26" i="69"/>
  <c r="BJ26" i="69"/>
  <c r="BK25" i="69"/>
  <c r="BJ25" i="69"/>
  <c r="BK24" i="69"/>
  <c r="BJ24" i="69"/>
  <c r="BK23" i="69"/>
  <c r="BJ23" i="69"/>
  <c r="BK22" i="69"/>
  <c r="BJ22" i="69"/>
  <c r="BK21" i="69"/>
  <c r="BJ21" i="69"/>
  <c r="BK20" i="69"/>
  <c r="BJ20" i="69"/>
  <c r="BK19" i="69"/>
  <c r="BJ19" i="69"/>
  <c r="BK18" i="69"/>
  <c r="BJ18" i="69"/>
  <c r="BK17" i="69"/>
  <c r="BJ17" i="69"/>
  <c r="BK16" i="69"/>
  <c r="BJ16" i="69"/>
  <c r="BK15" i="69"/>
  <c r="BJ15" i="69"/>
  <c r="BK14" i="69"/>
  <c r="BJ14" i="69"/>
  <c r="BK13" i="69"/>
  <c r="BJ13" i="69"/>
  <c r="BK12" i="69"/>
  <c r="BJ12" i="69"/>
  <c r="BK11" i="69"/>
  <c r="BJ11" i="69"/>
  <c r="BK10" i="69"/>
  <c r="BJ10" i="69"/>
  <c r="BK9" i="69"/>
  <c r="BJ9" i="69"/>
  <c r="BK8" i="69"/>
  <c r="BJ8" i="69"/>
  <c r="BK7" i="69"/>
  <c r="BJ7" i="69"/>
  <c r="BK6" i="69"/>
  <c r="BJ6" i="69"/>
  <c r="BK5" i="69"/>
  <c r="BJ5" i="69"/>
  <c r="BK4" i="69"/>
  <c r="BJ4" i="69"/>
  <c r="BC51" i="69"/>
  <c r="BB51" i="69"/>
  <c r="BC50" i="69"/>
  <c r="BB50" i="69"/>
  <c r="BC49" i="69"/>
  <c r="BB49" i="69"/>
  <c r="BC48" i="69"/>
  <c r="BB48" i="69"/>
  <c r="BC47" i="69"/>
  <c r="BB47" i="69"/>
  <c r="BC46" i="69"/>
  <c r="BB46" i="69"/>
  <c r="BC45" i="69"/>
  <c r="BB45" i="69"/>
  <c r="BC44" i="69"/>
  <c r="BB44" i="69"/>
  <c r="BC43" i="69"/>
  <c r="BB43" i="69"/>
  <c r="BC42" i="69"/>
  <c r="BB42" i="69"/>
  <c r="BC41" i="69"/>
  <c r="BB41" i="69"/>
  <c r="BC40" i="69"/>
  <c r="BB40" i="69"/>
  <c r="BC39" i="69"/>
  <c r="BB39" i="69"/>
  <c r="BC38" i="69"/>
  <c r="BB38" i="69"/>
  <c r="BC37" i="69"/>
  <c r="BB37" i="69"/>
  <c r="BC36" i="69"/>
  <c r="BB36" i="69"/>
  <c r="BC35" i="69"/>
  <c r="BB35" i="69"/>
  <c r="BC34" i="69"/>
  <c r="BB34" i="69"/>
  <c r="BC33" i="69"/>
  <c r="BB33" i="69"/>
  <c r="BC32" i="69"/>
  <c r="BB32" i="69"/>
  <c r="BC27" i="69"/>
  <c r="BB27" i="69"/>
  <c r="BC26" i="69"/>
  <c r="BB26" i="69"/>
  <c r="BC25" i="69"/>
  <c r="BB25" i="69"/>
  <c r="BC24" i="69"/>
  <c r="BB24" i="69"/>
  <c r="BC23" i="69"/>
  <c r="BB23" i="69"/>
  <c r="BC22" i="69"/>
  <c r="BB22" i="69"/>
  <c r="BC21" i="69"/>
  <c r="BB21" i="69"/>
  <c r="BC20" i="69"/>
  <c r="BB20" i="69"/>
  <c r="BC19" i="69"/>
  <c r="BB19" i="69"/>
  <c r="BC18" i="69"/>
  <c r="BB18" i="69"/>
  <c r="BC17" i="69"/>
  <c r="BB17" i="69"/>
  <c r="BC16" i="69"/>
  <c r="BB16" i="69"/>
  <c r="BC15" i="69"/>
  <c r="BB15" i="69"/>
  <c r="BC14" i="69"/>
  <c r="BB14" i="69"/>
  <c r="BC13" i="69"/>
  <c r="BB13" i="69"/>
  <c r="BC12" i="69"/>
  <c r="BB12" i="69"/>
  <c r="BC11" i="69"/>
  <c r="BB11" i="69"/>
  <c r="BC10" i="69"/>
  <c r="BB10" i="69"/>
  <c r="BC9" i="69"/>
  <c r="BB9" i="69"/>
  <c r="BC8" i="69"/>
  <c r="BB8" i="69"/>
  <c r="BC7" i="69"/>
  <c r="BB7" i="69"/>
  <c r="BC6" i="69"/>
  <c r="BB6" i="69"/>
  <c r="BC5" i="69"/>
  <c r="BB5" i="69"/>
  <c r="BC4" i="69"/>
  <c r="BB4" i="69"/>
  <c r="AU51" i="69"/>
  <c r="AT51" i="69"/>
  <c r="AU50" i="69"/>
  <c r="AT50" i="69"/>
  <c r="AU49" i="69"/>
  <c r="AT49" i="69"/>
  <c r="AU48" i="69"/>
  <c r="AT48" i="69"/>
  <c r="AU47" i="69"/>
  <c r="AT47" i="69"/>
  <c r="AU46" i="69"/>
  <c r="AT46" i="69"/>
  <c r="AU45" i="69"/>
  <c r="AT45" i="69"/>
  <c r="AU44" i="69"/>
  <c r="AT44" i="69"/>
  <c r="AU43" i="69"/>
  <c r="AT43" i="69"/>
  <c r="AU42" i="69"/>
  <c r="AT42" i="69"/>
  <c r="AU41" i="69"/>
  <c r="AT41" i="69"/>
  <c r="AU40" i="69"/>
  <c r="AT40" i="69"/>
  <c r="AU39" i="69"/>
  <c r="AT39" i="69"/>
  <c r="AU38" i="69"/>
  <c r="AT38" i="69"/>
  <c r="AU37" i="69"/>
  <c r="AT37" i="69"/>
  <c r="AU36" i="69"/>
  <c r="AT36" i="69"/>
  <c r="AU35" i="69"/>
  <c r="AT35" i="69"/>
  <c r="AU34" i="69"/>
  <c r="AT34" i="69"/>
  <c r="AU33" i="69"/>
  <c r="AT33" i="69"/>
  <c r="AU32" i="69"/>
  <c r="AT32" i="69"/>
  <c r="AU31" i="69"/>
  <c r="AT31" i="69"/>
  <c r="AU30" i="69"/>
  <c r="AT30" i="69"/>
  <c r="AU29" i="69"/>
  <c r="AT29" i="69"/>
  <c r="AU28" i="69"/>
  <c r="AT28" i="69"/>
  <c r="AU23" i="69"/>
  <c r="AT23" i="69"/>
  <c r="AU22" i="69"/>
  <c r="AT22" i="69"/>
  <c r="AU21" i="69"/>
  <c r="AT21" i="69"/>
  <c r="AU20" i="69"/>
  <c r="AT20" i="69"/>
  <c r="AU19" i="69"/>
  <c r="AT19" i="69"/>
  <c r="AU18" i="69"/>
  <c r="AT18" i="69"/>
  <c r="AU17" i="69"/>
  <c r="AT17" i="69"/>
  <c r="AU16" i="69"/>
  <c r="AT16" i="69"/>
  <c r="AU15" i="69"/>
  <c r="AT15" i="69"/>
  <c r="AU14" i="69"/>
  <c r="AT14" i="69"/>
  <c r="AU13" i="69"/>
  <c r="AT13" i="69"/>
  <c r="AU12" i="69"/>
  <c r="AT12" i="69"/>
  <c r="AU11" i="69"/>
  <c r="AT11" i="69"/>
  <c r="AU10" i="69"/>
  <c r="AT10" i="69"/>
  <c r="AU9" i="69"/>
  <c r="AT9" i="69"/>
  <c r="AU8" i="69"/>
  <c r="AT8" i="69"/>
  <c r="AU7" i="69"/>
  <c r="AT7" i="69"/>
  <c r="AU6" i="69"/>
  <c r="AT6" i="69"/>
  <c r="AU5" i="69"/>
  <c r="AT5" i="69"/>
  <c r="AU4" i="69"/>
  <c r="AT4" i="69"/>
  <c r="AM51" i="69"/>
  <c r="AL51" i="69"/>
  <c r="AM50" i="69"/>
  <c r="AL50" i="69"/>
  <c r="AM49" i="69"/>
  <c r="AL49" i="69"/>
  <c r="AM48" i="69"/>
  <c r="AL48" i="69"/>
  <c r="AM47" i="69"/>
  <c r="AL47" i="69"/>
  <c r="AM46" i="69"/>
  <c r="AL46" i="69"/>
  <c r="AM45" i="69"/>
  <c r="AL45" i="69"/>
  <c r="AM44" i="69"/>
  <c r="AL44" i="69"/>
  <c r="AM43" i="69"/>
  <c r="AL43" i="69"/>
  <c r="AM42" i="69"/>
  <c r="AL42" i="69"/>
  <c r="AM41" i="69"/>
  <c r="AL41" i="69"/>
  <c r="AM40" i="69"/>
  <c r="AL40" i="69"/>
  <c r="AM39" i="69"/>
  <c r="AL39" i="69"/>
  <c r="AM38" i="69"/>
  <c r="AL38" i="69"/>
  <c r="AM37" i="69"/>
  <c r="AL37" i="69"/>
  <c r="AM36" i="69"/>
  <c r="AL36" i="69"/>
  <c r="AM35" i="69"/>
  <c r="AL35" i="69"/>
  <c r="AM34" i="69"/>
  <c r="AL34" i="69"/>
  <c r="AM33" i="69"/>
  <c r="AL33" i="69"/>
  <c r="AM32" i="69"/>
  <c r="AL32" i="69"/>
  <c r="AM31" i="69"/>
  <c r="AL31" i="69"/>
  <c r="AM30" i="69"/>
  <c r="AL30" i="69"/>
  <c r="AM29" i="69"/>
  <c r="AL29" i="69"/>
  <c r="AM28" i="69"/>
  <c r="AL28" i="69"/>
  <c r="AM27" i="69"/>
  <c r="AL27" i="69"/>
  <c r="AM26" i="69"/>
  <c r="AL26" i="69"/>
  <c r="AM25" i="69"/>
  <c r="AL25" i="69"/>
  <c r="AM24" i="69"/>
  <c r="AL24" i="69"/>
  <c r="AM19" i="69"/>
  <c r="AL19" i="69"/>
  <c r="AM18" i="69"/>
  <c r="AL18" i="69"/>
  <c r="AM17" i="69"/>
  <c r="AL17" i="69"/>
  <c r="AM16" i="69"/>
  <c r="AL16" i="69"/>
  <c r="AM15" i="69"/>
  <c r="AL15" i="69"/>
  <c r="AM14" i="69"/>
  <c r="AL14" i="69"/>
  <c r="AM13" i="69"/>
  <c r="AL13" i="69"/>
  <c r="AM12" i="69"/>
  <c r="AL12" i="69"/>
  <c r="AM11" i="69"/>
  <c r="AL11" i="69"/>
  <c r="AM10" i="69"/>
  <c r="AL10" i="69"/>
  <c r="AM9" i="69"/>
  <c r="AL9" i="69"/>
  <c r="AM8" i="69"/>
  <c r="AL8" i="69"/>
  <c r="AM7" i="69"/>
  <c r="AL7" i="69"/>
  <c r="AM6" i="69"/>
  <c r="AL6" i="69"/>
  <c r="AM5" i="69"/>
  <c r="AL5" i="69"/>
  <c r="AM4" i="69"/>
  <c r="AL4" i="69"/>
  <c r="AE51" i="69"/>
  <c r="AD51" i="69"/>
  <c r="AE50" i="69"/>
  <c r="AD50" i="69"/>
  <c r="AE49" i="69"/>
  <c r="AD49" i="69"/>
  <c r="AE48" i="69"/>
  <c r="AD48" i="69"/>
  <c r="AE47" i="69"/>
  <c r="AD47" i="69"/>
  <c r="AE46" i="69"/>
  <c r="AD46" i="69"/>
  <c r="AE45" i="69"/>
  <c r="AD45" i="69"/>
  <c r="AE44" i="69"/>
  <c r="AD44" i="69"/>
  <c r="AE43" i="69"/>
  <c r="AD43" i="69"/>
  <c r="AE42" i="69"/>
  <c r="AD42" i="69"/>
  <c r="AE41" i="69"/>
  <c r="AD41" i="69"/>
  <c r="AE40" i="69"/>
  <c r="AD40" i="69"/>
  <c r="AE39" i="69"/>
  <c r="AD39" i="69"/>
  <c r="AE38" i="69"/>
  <c r="AD38" i="69"/>
  <c r="AE37" i="69"/>
  <c r="AD37" i="69"/>
  <c r="AE36" i="69"/>
  <c r="AD36" i="69"/>
  <c r="AE35" i="69"/>
  <c r="AD35" i="69"/>
  <c r="AE34" i="69"/>
  <c r="AD34" i="69"/>
  <c r="AE33" i="69"/>
  <c r="AD33" i="69"/>
  <c r="AE32" i="69"/>
  <c r="AD32" i="69"/>
  <c r="AE31" i="69"/>
  <c r="AD31" i="69"/>
  <c r="AE30" i="69"/>
  <c r="AD30" i="69"/>
  <c r="AE29" i="69"/>
  <c r="AD29" i="69"/>
  <c r="AE28" i="69"/>
  <c r="AD28" i="69"/>
  <c r="AE27" i="69"/>
  <c r="AD27" i="69"/>
  <c r="AE26" i="69"/>
  <c r="AD26" i="69"/>
  <c r="AE25" i="69"/>
  <c r="AD25" i="69"/>
  <c r="AE24" i="69"/>
  <c r="AD24" i="69"/>
  <c r="AE23" i="69"/>
  <c r="AD23" i="69"/>
  <c r="AE22" i="69"/>
  <c r="AD22" i="69"/>
  <c r="AE21" i="69"/>
  <c r="AD21" i="69"/>
  <c r="AE20" i="69"/>
  <c r="AD20" i="69"/>
  <c r="AE15" i="69"/>
  <c r="AD15" i="69"/>
  <c r="AE14" i="69"/>
  <c r="AD14" i="69"/>
  <c r="AE13" i="69"/>
  <c r="AD13" i="69"/>
  <c r="AE12" i="69"/>
  <c r="AD12" i="69"/>
  <c r="AE11" i="69"/>
  <c r="AD11" i="69"/>
  <c r="AE10" i="69"/>
  <c r="AD10" i="69"/>
  <c r="AE9" i="69"/>
  <c r="AD9" i="69"/>
  <c r="AE8" i="69"/>
  <c r="AD8" i="69"/>
  <c r="AE7" i="69"/>
  <c r="AD7" i="69"/>
  <c r="AE6" i="69"/>
  <c r="AD6" i="69"/>
  <c r="AE5" i="69"/>
  <c r="AD5" i="69"/>
  <c r="AE4" i="69"/>
  <c r="AD4" i="69"/>
  <c r="W51" i="69"/>
  <c r="V51" i="69"/>
  <c r="W50" i="69"/>
  <c r="V50" i="69"/>
  <c r="W49" i="69"/>
  <c r="V49" i="69"/>
  <c r="W48" i="69"/>
  <c r="V48" i="69"/>
  <c r="W47" i="69"/>
  <c r="V47" i="69"/>
  <c r="W46" i="69"/>
  <c r="V46" i="69"/>
  <c r="W45" i="69"/>
  <c r="V45" i="69"/>
  <c r="W44" i="69"/>
  <c r="V44" i="69"/>
  <c r="W43" i="69"/>
  <c r="V43" i="69"/>
  <c r="W42" i="69"/>
  <c r="V42" i="69"/>
  <c r="W41" i="69"/>
  <c r="V41" i="69"/>
  <c r="W40" i="69"/>
  <c r="V40" i="69"/>
  <c r="W39" i="69"/>
  <c r="V39" i="69"/>
  <c r="W38" i="69"/>
  <c r="V38" i="69"/>
  <c r="W37" i="69"/>
  <c r="V37" i="69"/>
  <c r="W36" i="69"/>
  <c r="V36" i="69"/>
  <c r="W35" i="69"/>
  <c r="V35" i="69"/>
  <c r="W34" i="69"/>
  <c r="V34" i="69"/>
  <c r="W33" i="69"/>
  <c r="V33" i="69"/>
  <c r="W32" i="69"/>
  <c r="V32" i="69"/>
  <c r="W31" i="69"/>
  <c r="V31" i="69"/>
  <c r="W30" i="69"/>
  <c r="V30" i="69"/>
  <c r="W29" i="69"/>
  <c r="V29" i="69"/>
  <c r="W28" i="69"/>
  <c r="V28" i="69"/>
  <c r="W27" i="69"/>
  <c r="V27" i="69"/>
  <c r="W26" i="69"/>
  <c r="V26" i="69"/>
  <c r="W25" i="69"/>
  <c r="V25" i="69"/>
  <c r="W24" i="69"/>
  <c r="V24" i="69"/>
  <c r="W23" i="69"/>
  <c r="V23" i="69"/>
  <c r="W22" i="69"/>
  <c r="V22" i="69"/>
  <c r="W21" i="69"/>
  <c r="V21" i="69"/>
  <c r="W20" i="69"/>
  <c r="V20" i="69"/>
  <c r="W19" i="69"/>
  <c r="V19" i="69"/>
  <c r="W18" i="69"/>
  <c r="V18" i="69"/>
  <c r="W17" i="69"/>
  <c r="V17" i="69"/>
  <c r="W16" i="69"/>
  <c r="V16" i="69"/>
  <c r="W11" i="69"/>
  <c r="V11" i="69"/>
  <c r="W10" i="69"/>
  <c r="V10" i="69"/>
  <c r="W9" i="69"/>
  <c r="V9" i="69"/>
  <c r="W8" i="69"/>
  <c r="V8" i="69"/>
  <c r="W7" i="69"/>
  <c r="V7" i="69"/>
  <c r="W6" i="69"/>
  <c r="V6" i="69"/>
  <c r="W5" i="69"/>
  <c r="V5" i="69"/>
  <c r="W4" i="69"/>
  <c r="V4" i="69"/>
  <c r="O51" i="69"/>
  <c r="N51" i="69"/>
  <c r="O50" i="69"/>
  <c r="N50" i="69"/>
  <c r="O49" i="69"/>
  <c r="N49" i="69"/>
  <c r="O48" i="69"/>
  <c r="N48" i="69"/>
  <c r="O47" i="69"/>
  <c r="N47" i="69"/>
  <c r="O46" i="69"/>
  <c r="N46" i="69"/>
  <c r="O45" i="69"/>
  <c r="N45" i="69"/>
  <c r="O44" i="69"/>
  <c r="N44" i="69"/>
  <c r="O43" i="69"/>
  <c r="N43" i="69"/>
  <c r="O42" i="69"/>
  <c r="N42" i="69"/>
  <c r="O41" i="69"/>
  <c r="N41" i="69"/>
  <c r="O40" i="69"/>
  <c r="N40" i="69"/>
  <c r="O39" i="69"/>
  <c r="N39" i="69"/>
  <c r="O38" i="69"/>
  <c r="N38" i="69"/>
  <c r="O37" i="69"/>
  <c r="N37" i="69"/>
  <c r="O36" i="69"/>
  <c r="N36" i="69"/>
  <c r="O35" i="69"/>
  <c r="N35" i="69"/>
  <c r="O34" i="69"/>
  <c r="N34" i="69"/>
  <c r="O33" i="69"/>
  <c r="N33" i="69"/>
  <c r="O32" i="69"/>
  <c r="N32" i="69"/>
  <c r="O31" i="69"/>
  <c r="N31" i="69"/>
  <c r="O30" i="69"/>
  <c r="N30" i="69"/>
  <c r="O29" i="69"/>
  <c r="N29" i="69"/>
  <c r="O28" i="69"/>
  <c r="N28" i="69"/>
  <c r="O27" i="69"/>
  <c r="N27" i="69"/>
  <c r="O26" i="69"/>
  <c r="N26" i="69"/>
  <c r="O25" i="69"/>
  <c r="N25" i="69"/>
  <c r="O24" i="69"/>
  <c r="N24" i="69"/>
  <c r="O23" i="69"/>
  <c r="N23" i="69"/>
  <c r="O22" i="69"/>
  <c r="N22" i="69"/>
  <c r="O21" i="69"/>
  <c r="N21" i="69"/>
  <c r="O20" i="69"/>
  <c r="N20" i="69"/>
  <c r="O19" i="69"/>
  <c r="N19" i="69"/>
  <c r="O18" i="69"/>
  <c r="N18" i="69"/>
  <c r="O17" i="69"/>
  <c r="N17" i="69"/>
  <c r="O16" i="69"/>
  <c r="N16" i="69"/>
  <c r="O15" i="69"/>
  <c r="N15" i="69"/>
  <c r="O14" i="69"/>
  <c r="N14" i="69"/>
  <c r="O13" i="69"/>
  <c r="N13" i="69"/>
  <c r="O12" i="69"/>
  <c r="N12" i="69"/>
  <c r="O7" i="69"/>
  <c r="N7" i="69"/>
  <c r="O6" i="69"/>
  <c r="N6" i="69"/>
  <c r="O5" i="69"/>
  <c r="N5" i="69"/>
  <c r="O4" i="69"/>
  <c r="N4" i="69"/>
  <c r="F8" i="69"/>
  <c r="G8" i="69"/>
  <c r="F9" i="69"/>
  <c r="G9" i="69"/>
  <c r="F10" i="69"/>
  <c r="G10" i="69"/>
  <c r="F11" i="69"/>
  <c r="G11" i="69"/>
  <c r="F12" i="69"/>
  <c r="G12" i="69"/>
  <c r="F13" i="69"/>
  <c r="G13" i="69"/>
  <c r="F14" i="69"/>
  <c r="G14" i="69"/>
  <c r="F15" i="69"/>
  <c r="G15" i="69"/>
  <c r="F16" i="69"/>
  <c r="G16" i="69"/>
  <c r="F17" i="69"/>
  <c r="G17" i="69"/>
  <c r="F18" i="69"/>
  <c r="G18" i="69"/>
  <c r="F19" i="69"/>
  <c r="G19" i="69"/>
  <c r="F20" i="69"/>
  <c r="G20" i="69"/>
  <c r="F21" i="69"/>
  <c r="G21" i="69"/>
  <c r="F22" i="69"/>
  <c r="G22" i="69"/>
  <c r="F23" i="69"/>
  <c r="G23" i="69"/>
  <c r="F24" i="69"/>
  <c r="G24" i="69"/>
  <c r="F25" i="69"/>
  <c r="G25" i="69"/>
  <c r="F26" i="69"/>
  <c r="G26" i="69"/>
  <c r="F27" i="69"/>
  <c r="G27" i="69"/>
  <c r="F28" i="69"/>
  <c r="G28" i="69"/>
  <c r="F29" i="69"/>
  <c r="G29" i="69"/>
  <c r="F30" i="69"/>
  <c r="G30" i="69"/>
  <c r="F31" i="69"/>
  <c r="G31" i="69"/>
  <c r="F32" i="69"/>
  <c r="G32" i="69"/>
  <c r="F33" i="69"/>
  <c r="G33" i="69"/>
  <c r="F34" i="69"/>
  <c r="G34" i="69"/>
  <c r="F35" i="69"/>
  <c r="G35" i="69"/>
  <c r="F36" i="69"/>
  <c r="G36" i="69"/>
  <c r="F37" i="69"/>
  <c r="G37" i="69"/>
  <c r="F38" i="69"/>
  <c r="G38" i="69"/>
  <c r="F39" i="69"/>
  <c r="G39" i="69"/>
  <c r="F40" i="69"/>
  <c r="G40" i="69"/>
  <c r="F41" i="69"/>
  <c r="G41" i="69"/>
  <c r="F42" i="69"/>
  <c r="G42" i="69"/>
  <c r="F43" i="69"/>
  <c r="G43" i="69"/>
  <c r="F44" i="69"/>
  <c r="G44" i="69"/>
  <c r="F45" i="69"/>
  <c r="G45" i="69"/>
  <c r="F46" i="69"/>
  <c r="G46" i="69"/>
  <c r="F47" i="69"/>
  <c r="G47" i="69"/>
  <c r="F48" i="69"/>
  <c r="G48" i="69"/>
  <c r="F49" i="69"/>
  <c r="G49" i="69"/>
  <c r="F50" i="69"/>
  <c r="G50" i="69"/>
  <c r="F51" i="69"/>
  <c r="G51" i="69"/>
  <c r="F30" i="68" l="1"/>
  <c r="G30" i="68"/>
  <c r="F31" i="68"/>
  <c r="G31" i="68"/>
  <c r="F32" i="68"/>
  <c r="G32" i="68"/>
  <c r="F33" i="68"/>
  <c r="G33" i="68"/>
  <c r="F34" i="68"/>
  <c r="G34" i="68"/>
  <c r="F35" i="68"/>
  <c r="G35" i="68"/>
  <c r="F36" i="68"/>
  <c r="G36" i="68"/>
  <c r="F37" i="68"/>
  <c r="G37" i="68"/>
  <c r="F38" i="68"/>
  <c r="G38" i="68"/>
  <c r="F39" i="68"/>
  <c r="G39" i="68"/>
  <c r="F40" i="68"/>
  <c r="G40" i="68"/>
  <c r="F41" i="68"/>
  <c r="G41" i="68"/>
  <c r="F42" i="68"/>
  <c r="G42" i="68"/>
  <c r="F43" i="68"/>
  <c r="G43" i="68"/>
  <c r="F44" i="68"/>
  <c r="G44" i="68"/>
  <c r="F45" i="68"/>
  <c r="G45" i="68"/>
  <c r="F46" i="68"/>
  <c r="G46" i="68"/>
  <c r="F47" i="68"/>
  <c r="G47" i="68"/>
  <c r="F48" i="68"/>
  <c r="G48" i="68"/>
  <c r="F49" i="68"/>
  <c r="G49" i="68"/>
  <c r="F50" i="68"/>
  <c r="G50" i="68"/>
  <c r="F51" i="68"/>
  <c r="G51" i="68"/>
  <c r="F52" i="68"/>
  <c r="G52" i="68"/>
  <c r="F53" i="68"/>
  <c r="G53" i="68"/>
  <c r="F54" i="68"/>
  <c r="G54" i="68"/>
  <c r="F55" i="68"/>
  <c r="G55" i="68"/>
  <c r="F56" i="68"/>
  <c r="G56" i="68"/>
  <c r="F57" i="68"/>
  <c r="G57" i="68"/>
  <c r="F58" i="68"/>
  <c r="G58" i="68"/>
  <c r="F59" i="68"/>
  <c r="G59" i="68"/>
  <c r="F60" i="68"/>
  <c r="G60" i="68"/>
  <c r="F61" i="68"/>
  <c r="G61" i="68"/>
  <c r="F62" i="68"/>
  <c r="G62" i="68"/>
  <c r="F63" i="68"/>
  <c r="G63" i="68"/>
  <c r="CQ63" i="68" l="1"/>
  <c r="CP63" i="68"/>
  <c r="CQ62" i="68"/>
  <c r="CP62" i="68"/>
  <c r="CQ61" i="68"/>
  <c r="CP61" i="68"/>
  <c r="CQ60" i="68"/>
  <c r="CP60" i="68"/>
  <c r="CQ59" i="68"/>
  <c r="CP59" i="68"/>
  <c r="CQ58" i="68"/>
  <c r="CP58" i="68"/>
  <c r="CQ57" i="68"/>
  <c r="CP57" i="68"/>
  <c r="CQ56" i="68"/>
  <c r="CP56" i="68"/>
  <c r="CQ55" i="68"/>
  <c r="CP55" i="68"/>
  <c r="CQ54" i="68"/>
  <c r="CP54" i="68"/>
  <c r="CQ53" i="68"/>
  <c r="CP53" i="68"/>
  <c r="CQ52" i="68"/>
  <c r="CP52" i="68"/>
  <c r="CQ51" i="68"/>
  <c r="CP51" i="68"/>
  <c r="CQ50" i="68"/>
  <c r="CP50" i="68"/>
  <c r="CQ49" i="68"/>
  <c r="CP49" i="68"/>
  <c r="CQ48" i="68"/>
  <c r="CP48" i="68"/>
  <c r="CQ47" i="68"/>
  <c r="CP47" i="68"/>
  <c r="CQ46" i="68"/>
  <c r="CP46" i="68"/>
  <c r="CQ45" i="68"/>
  <c r="CP45" i="68"/>
  <c r="CQ44" i="68"/>
  <c r="CP44" i="68"/>
  <c r="CQ43" i="68"/>
  <c r="CP43" i="68"/>
  <c r="CQ42" i="68"/>
  <c r="CP42" i="68"/>
  <c r="CQ41" i="68"/>
  <c r="CP41" i="68"/>
  <c r="CQ40" i="68"/>
  <c r="CP40" i="68"/>
  <c r="CQ39" i="68"/>
  <c r="CP39" i="68"/>
  <c r="CQ38" i="68"/>
  <c r="CP38" i="68"/>
  <c r="CQ37" i="68"/>
  <c r="CP37" i="68"/>
  <c r="CQ36" i="68"/>
  <c r="CP36" i="68"/>
  <c r="CQ35" i="68"/>
  <c r="CP35" i="68"/>
  <c r="CQ34" i="68"/>
  <c r="CP34" i="68"/>
  <c r="CQ33" i="68"/>
  <c r="CP33" i="68"/>
  <c r="CQ32" i="68"/>
  <c r="CP32" i="68"/>
  <c r="CQ31" i="68"/>
  <c r="CP31" i="68"/>
  <c r="CQ30" i="68"/>
  <c r="CP30" i="68"/>
  <c r="CQ29" i="68"/>
  <c r="CP29" i="68"/>
  <c r="CQ28" i="68"/>
  <c r="CP28" i="68"/>
  <c r="CQ27" i="68"/>
  <c r="CP27" i="68"/>
  <c r="CQ26" i="68"/>
  <c r="CP26" i="68"/>
  <c r="CQ25" i="68"/>
  <c r="CP25" i="68"/>
  <c r="CQ24" i="68"/>
  <c r="CP24" i="68"/>
  <c r="CQ23" i="68"/>
  <c r="CP23" i="68"/>
  <c r="CQ22" i="68"/>
  <c r="CP22" i="68"/>
  <c r="CQ21" i="68"/>
  <c r="CP21" i="68"/>
  <c r="CQ20" i="68"/>
  <c r="CP20" i="68"/>
  <c r="CQ19" i="68"/>
  <c r="CP19" i="68"/>
  <c r="CQ18" i="68"/>
  <c r="CP18" i="68"/>
  <c r="CQ17" i="68"/>
  <c r="CP17" i="68"/>
  <c r="CQ16" i="68"/>
  <c r="CP16" i="68"/>
  <c r="CQ15" i="68"/>
  <c r="CP15" i="68"/>
  <c r="CQ14" i="68"/>
  <c r="CP14" i="68"/>
  <c r="CQ13" i="68"/>
  <c r="CP13" i="68"/>
  <c r="CQ12" i="68"/>
  <c r="CP12" i="68"/>
  <c r="CQ11" i="68"/>
  <c r="CP11" i="68"/>
  <c r="CQ10" i="68"/>
  <c r="CP10" i="68"/>
  <c r="CQ9" i="68"/>
  <c r="CP9" i="68"/>
  <c r="CQ8" i="68"/>
  <c r="CP8" i="68"/>
  <c r="CQ7" i="68"/>
  <c r="CP7" i="68"/>
  <c r="CQ6" i="68"/>
  <c r="CP6" i="68"/>
  <c r="CQ5" i="68"/>
  <c r="CP5" i="68"/>
  <c r="CQ4" i="68"/>
  <c r="CP4" i="68"/>
  <c r="CI63" i="68"/>
  <c r="CH63" i="68"/>
  <c r="CI62" i="68"/>
  <c r="CH62" i="68"/>
  <c r="CI61" i="68"/>
  <c r="CH61" i="68"/>
  <c r="CI60" i="68"/>
  <c r="CH60" i="68"/>
  <c r="CI59" i="68"/>
  <c r="CH59" i="68"/>
  <c r="CI58" i="68"/>
  <c r="CH58" i="68"/>
  <c r="CI57" i="68"/>
  <c r="CH57" i="68"/>
  <c r="CI56" i="68"/>
  <c r="CH56" i="68"/>
  <c r="CI55" i="68"/>
  <c r="CH55" i="68"/>
  <c r="CI54" i="68"/>
  <c r="CH54" i="68"/>
  <c r="CI53" i="68"/>
  <c r="CH53" i="68"/>
  <c r="CI52" i="68"/>
  <c r="CH52" i="68"/>
  <c r="CI51" i="68"/>
  <c r="CH51" i="68"/>
  <c r="CI50" i="68"/>
  <c r="CH50" i="68"/>
  <c r="CI49" i="68"/>
  <c r="CH49" i="68"/>
  <c r="CI48" i="68"/>
  <c r="CH48" i="68"/>
  <c r="CI47" i="68"/>
  <c r="CH47" i="68"/>
  <c r="CI46" i="68"/>
  <c r="CH46" i="68"/>
  <c r="CI45" i="68"/>
  <c r="CH45" i="68"/>
  <c r="CI44" i="68"/>
  <c r="CH44" i="68"/>
  <c r="CI43" i="68"/>
  <c r="CH43" i="68"/>
  <c r="CI42" i="68"/>
  <c r="CH42" i="68"/>
  <c r="CI41" i="68"/>
  <c r="CH41" i="68"/>
  <c r="CI40" i="68"/>
  <c r="CH40" i="68"/>
  <c r="CI39" i="68"/>
  <c r="CH39" i="68"/>
  <c r="CI38" i="68"/>
  <c r="CH38" i="68"/>
  <c r="CI37" i="68"/>
  <c r="CH37" i="68"/>
  <c r="CI36" i="68"/>
  <c r="CH36" i="68"/>
  <c r="CI35" i="68"/>
  <c r="CH35" i="68"/>
  <c r="CI34" i="68"/>
  <c r="CH34" i="68"/>
  <c r="CI33" i="68"/>
  <c r="CH33" i="68"/>
  <c r="CI32" i="68"/>
  <c r="CH32" i="68"/>
  <c r="CI31" i="68"/>
  <c r="CH31" i="68"/>
  <c r="CI30" i="68"/>
  <c r="CH30" i="68"/>
  <c r="CI29" i="68"/>
  <c r="CH29" i="68"/>
  <c r="CI28" i="68"/>
  <c r="CH28" i="68"/>
  <c r="CI27" i="68"/>
  <c r="CH27" i="68"/>
  <c r="CI26" i="68"/>
  <c r="CH26" i="68"/>
  <c r="CI25" i="68"/>
  <c r="CH25" i="68"/>
  <c r="CI24" i="68"/>
  <c r="CH24" i="68"/>
  <c r="CI23" i="68"/>
  <c r="CH23" i="68"/>
  <c r="CI22" i="68"/>
  <c r="CH22" i="68"/>
  <c r="CI21" i="68"/>
  <c r="CH21" i="68"/>
  <c r="CI20" i="68"/>
  <c r="CH20" i="68"/>
  <c r="CI19" i="68"/>
  <c r="CH19" i="68"/>
  <c r="CI18" i="68"/>
  <c r="CH18" i="68"/>
  <c r="CI17" i="68"/>
  <c r="CH17" i="68"/>
  <c r="CI16" i="68"/>
  <c r="CH16" i="68"/>
  <c r="CI15" i="68"/>
  <c r="CH15" i="68"/>
  <c r="CI14" i="68"/>
  <c r="CH14" i="68"/>
  <c r="CI13" i="68"/>
  <c r="CH13" i="68"/>
  <c r="CI12" i="68"/>
  <c r="CH12" i="68"/>
  <c r="CI11" i="68"/>
  <c r="CH11" i="68"/>
  <c r="CI10" i="68"/>
  <c r="CH10" i="68"/>
  <c r="CI9" i="68"/>
  <c r="CH9" i="68"/>
  <c r="CI8" i="68"/>
  <c r="CH8" i="68"/>
  <c r="CI7" i="68"/>
  <c r="CH7" i="68"/>
  <c r="CI6" i="68"/>
  <c r="CH6" i="68"/>
  <c r="CI5" i="68"/>
  <c r="CH5" i="68"/>
  <c r="CI4" i="68"/>
  <c r="CH4" i="68"/>
  <c r="CA63" i="68"/>
  <c r="BZ63" i="68"/>
  <c r="CA62" i="68"/>
  <c r="BZ62" i="68"/>
  <c r="CA61" i="68"/>
  <c r="BZ61" i="68"/>
  <c r="CA60" i="68"/>
  <c r="BZ60" i="68"/>
  <c r="CA59" i="68"/>
  <c r="BZ59" i="68"/>
  <c r="CA58" i="68"/>
  <c r="BZ58" i="68"/>
  <c r="CA57" i="68"/>
  <c r="BZ57" i="68"/>
  <c r="CA56" i="68"/>
  <c r="BZ56" i="68"/>
  <c r="CA55" i="68"/>
  <c r="BZ55" i="68"/>
  <c r="CA54" i="68"/>
  <c r="BZ54" i="68"/>
  <c r="CA53" i="68"/>
  <c r="BZ53" i="68"/>
  <c r="CA52" i="68"/>
  <c r="BZ52" i="68"/>
  <c r="CA51" i="68"/>
  <c r="BZ51" i="68"/>
  <c r="CA50" i="68"/>
  <c r="BZ50" i="68"/>
  <c r="CA49" i="68"/>
  <c r="BZ49" i="68"/>
  <c r="CA48" i="68"/>
  <c r="BZ48" i="68"/>
  <c r="CA47" i="68"/>
  <c r="BZ47" i="68"/>
  <c r="CA46" i="68"/>
  <c r="BZ46" i="68"/>
  <c r="CA45" i="68"/>
  <c r="BZ45" i="68"/>
  <c r="CA44" i="68"/>
  <c r="BZ44" i="68"/>
  <c r="CA43" i="68"/>
  <c r="BZ43" i="68"/>
  <c r="CA42" i="68"/>
  <c r="BZ42" i="68"/>
  <c r="CA41" i="68"/>
  <c r="BZ41" i="68"/>
  <c r="CA40" i="68"/>
  <c r="BZ40" i="68"/>
  <c r="CA39" i="68"/>
  <c r="BZ39" i="68"/>
  <c r="CA38" i="68"/>
  <c r="BZ38" i="68"/>
  <c r="CA37" i="68"/>
  <c r="BZ37" i="68"/>
  <c r="CA36" i="68"/>
  <c r="BZ36" i="68"/>
  <c r="CA35" i="68"/>
  <c r="BZ35" i="68"/>
  <c r="CA34" i="68"/>
  <c r="BZ34" i="68"/>
  <c r="CA33" i="68"/>
  <c r="BZ33" i="68"/>
  <c r="CA32" i="68"/>
  <c r="BZ32" i="68"/>
  <c r="CA31" i="68"/>
  <c r="BZ31" i="68"/>
  <c r="CA30" i="68"/>
  <c r="BZ30" i="68"/>
  <c r="CA29" i="68"/>
  <c r="BZ29" i="68"/>
  <c r="CA28" i="68"/>
  <c r="BZ28" i="68"/>
  <c r="CA27" i="68"/>
  <c r="BZ27" i="68"/>
  <c r="CA26" i="68"/>
  <c r="BZ26" i="68"/>
  <c r="CA25" i="68"/>
  <c r="BZ25" i="68"/>
  <c r="CA24" i="68"/>
  <c r="BZ24" i="68"/>
  <c r="CA23" i="68"/>
  <c r="BZ23" i="68"/>
  <c r="CA22" i="68"/>
  <c r="BZ22" i="68"/>
  <c r="CA21" i="68"/>
  <c r="BZ21" i="68"/>
  <c r="CA20" i="68"/>
  <c r="BZ20" i="68"/>
  <c r="CA19" i="68"/>
  <c r="BZ19" i="68"/>
  <c r="CA18" i="68"/>
  <c r="BZ18" i="68"/>
  <c r="CA17" i="68"/>
  <c r="BZ17" i="68"/>
  <c r="CA16" i="68"/>
  <c r="BZ16" i="68"/>
  <c r="CA15" i="68"/>
  <c r="BZ15" i="68"/>
  <c r="CA14" i="68"/>
  <c r="BZ14" i="68"/>
  <c r="CA13" i="68"/>
  <c r="BZ13" i="68"/>
  <c r="CA12" i="68"/>
  <c r="BZ12" i="68"/>
  <c r="CA11" i="68"/>
  <c r="BZ11" i="68"/>
  <c r="CA10" i="68"/>
  <c r="BZ10" i="68"/>
  <c r="CA9" i="68"/>
  <c r="BZ9" i="68"/>
  <c r="CA8" i="68"/>
  <c r="BZ8" i="68"/>
  <c r="CA7" i="68"/>
  <c r="BZ7" i="68"/>
  <c r="CA6" i="68"/>
  <c r="BZ6" i="68"/>
  <c r="CA5" i="68"/>
  <c r="BZ5" i="68"/>
  <c r="CA4" i="68"/>
  <c r="BZ4" i="68"/>
  <c r="BS63" i="68"/>
  <c r="BR63" i="68"/>
  <c r="BS62" i="68"/>
  <c r="BR62" i="68"/>
  <c r="BS61" i="68"/>
  <c r="BR61" i="68"/>
  <c r="BS60" i="68"/>
  <c r="BR60" i="68"/>
  <c r="BS59" i="68"/>
  <c r="BR59" i="68"/>
  <c r="BS58" i="68"/>
  <c r="BR58" i="68"/>
  <c r="BS57" i="68"/>
  <c r="BR57" i="68"/>
  <c r="BS56" i="68"/>
  <c r="BR56" i="68"/>
  <c r="BS55" i="68"/>
  <c r="BR55" i="68"/>
  <c r="BS54" i="68"/>
  <c r="BR54" i="68"/>
  <c r="BS53" i="68"/>
  <c r="BR53" i="68"/>
  <c r="BS52" i="68"/>
  <c r="BR52" i="68"/>
  <c r="BS51" i="68"/>
  <c r="BR51" i="68"/>
  <c r="BS50" i="68"/>
  <c r="BR50" i="68"/>
  <c r="BS49" i="68"/>
  <c r="BR49" i="68"/>
  <c r="BS48" i="68"/>
  <c r="BR48" i="68"/>
  <c r="BS47" i="68"/>
  <c r="BR47" i="68"/>
  <c r="BS46" i="68"/>
  <c r="BR46" i="68"/>
  <c r="BS45" i="68"/>
  <c r="BR45" i="68"/>
  <c r="BS44" i="68"/>
  <c r="BR44" i="68"/>
  <c r="BS43" i="68"/>
  <c r="BR43" i="68"/>
  <c r="BS42" i="68"/>
  <c r="BR42" i="68"/>
  <c r="BS41" i="68"/>
  <c r="BR41" i="68"/>
  <c r="BS40" i="68"/>
  <c r="BR40" i="68"/>
  <c r="BS39" i="68"/>
  <c r="BR39" i="68"/>
  <c r="BS38" i="68"/>
  <c r="BR38" i="68"/>
  <c r="BS37" i="68"/>
  <c r="BR37" i="68"/>
  <c r="BS36" i="68"/>
  <c r="BR36" i="68"/>
  <c r="BS35" i="68"/>
  <c r="BR35" i="68"/>
  <c r="BS34" i="68"/>
  <c r="BR34" i="68"/>
  <c r="BS33" i="68"/>
  <c r="BR33" i="68"/>
  <c r="BS32" i="68"/>
  <c r="BR32" i="68"/>
  <c r="BS31" i="68"/>
  <c r="BR31" i="68"/>
  <c r="BS30" i="68"/>
  <c r="BR30" i="68"/>
  <c r="BS29" i="68"/>
  <c r="BR29" i="68"/>
  <c r="BS28" i="68"/>
  <c r="BR28" i="68"/>
  <c r="BS27" i="68"/>
  <c r="BR27" i="68"/>
  <c r="BS26" i="68"/>
  <c r="BR26" i="68"/>
  <c r="BS25" i="68"/>
  <c r="BR25" i="68"/>
  <c r="BS24" i="68"/>
  <c r="BR24" i="68"/>
  <c r="BS23" i="68"/>
  <c r="BR23" i="68"/>
  <c r="BS22" i="68"/>
  <c r="BR22" i="68"/>
  <c r="BS21" i="68"/>
  <c r="BR21" i="68"/>
  <c r="BS20" i="68"/>
  <c r="BR20" i="68"/>
  <c r="BS19" i="68"/>
  <c r="BR19" i="68"/>
  <c r="BS18" i="68"/>
  <c r="BR18" i="68"/>
  <c r="BS17" i="68"/>
  <c r="BR17" i="68"/>
  <c r="BS16" i="68"/>
  <c r="BR16" i="68"/>
  <c r="BS15" i="68"/>
  <c r="BR15" i="68"/>
  <c r="BS14" i="68"/>
  <c r="BR14" i="68"/>
  <c r="BS13" i="68"/>
  <c r="BR13" i="68"/>
  <c r="BS12" i="68"/>
  <c r="BR12" i="68"/>
  <c r="BS11" i="68"/>
  <c r="BR11" i="68"/>
  <c r="BS10" i="68"/>
  <c r="BR10" i="68"/>
  <c r="BS9" i="68"/>
  <c r="BR9" i="68"/>
  <c r="BS8" i="68"/>
  <c r="BR8" i="68"/>
  <c r="BS7" i="68"/>
  <c r="BR7" i="68"/>
  <c r="BS6" i="68"/>
  <c r="BR6" i="68"/>
  <c r="BS5" i="68"/>
  <c r="BR5" i="68"/>
  <c r="BS4" i="68"/>
  <c r="BR4" i="68"/>
  <c r="BK63" i="68"/>
  <c r="BJ63" i="68"/>
  <c r="BK62" i="68"/>
  <c r="BJ62" i="68"/>
  <c r="BK61" i="68"/>
  <c r="BJ61" i="68"/>
  <c r="BK60" i="68"/>
  <c r="BJ60" i="68"/>
  <c r="BK59" i="68"/>
  <c r="BJ59" i="68"/>
  <c r="BK58" i="68"/>
  <c r="BJ58" i="68"/>
  <c r="BK57" i="68"/>
  <c r="BJ57" i="68"/>
  <c r="BK56" i="68"/>
  <c r="BJ56" i="68"/>
  <c r="BK55" i="68"/>
  <c r="BJ55" i="68"/>
  <c r="BK54" i="68"/>
  <c r="BJ54" i="68"/>
  <c r="BK53" i="68"/>
  <c r="BJ53" i="68"/>
  <c r="BK52" i="68"/>
  <c r="BJ52" i="68"/>
  <c r="BK51" i="68"/>
  <c r="BJ51" i="68"/>
  <c r="BK50" i="68"/>
  <c r="BJ50" i="68"/>
  <c r="BK49" i="68"/>
  <c r="BJ49" i="68"/>
  <c r="BK48" i="68"/>
  <c r="BJ48" i="68"/>
  <c r="BK47" i="68"/>
  <c r="BJ47" i="68"/>
  <c r="BK46" i="68"/>
  <c r="BJ46" i="68"/>
  <c r="BK45" i="68"/>
  <c r="BJ45" i="68"/>
  <c r="BK44" i="68"/>
  <c r="BJ44" i="68"/>
  <c r="BK43" i="68"/>
  <c r="BJ43" i="68"/>
  <c r="BK42" i="68"/>
  <c r="BJ42" i="68"/>
  <c r="BK41" i="68"/>
  <c r="BJ41" i="68"/>
  <c r="BK40" i="68"/>
  <c r="BJ40" i="68"/>
  <c r="BK39" i="68"/>
  <c r="BJ39" i="68"/>
  <c r="BK38" i="68"/>
  <c r="BJ38" i="68"/>
  <c r="BK37" i="68"/>
  <c r="BJ37" i="68"/>
  <c r="BK36" i="68"/>
  <c r="BJ36" i="68"/>
  <c r="BK35" i="68"/>
  <c r="BJ35" i="68"/>
  <c r="BK34" i="68"/>
  <c r="BJ34" i="68"/>
  <c r="BK33" i="68"/>
  <c r="BJ33" i="68"/>
  <c r="BK32" i="68"/>
  <c r="BJ32" i="68"/>
  <c r="BK31" i="68"/>
  <c r="BJ31" i="68"/>
  <c r="BK30" i="68"/>
  <c r="BJ30" i="68"/>
  <c r="BK29" i="68"/>
  <c r="BJ29" i="68"/>
  <c r="BK28" i="68"/>
  <c r="BJ28" i="68"/>
  <c r="BK27" i="68"/>
  <c r="BJ27" i="68"/>
  <c r="BK26" i="68"/>
  <c r="BJ26" i="68"/>
  <c r="BK25" i="68"/>
  <c r="BJ25" i="68"/>
  <c r="BK24" i="68"/>
  <c r="BJ24" i="68"/>
  <c r="BK23" i="68"/>
  <c r="BJ23" i="68"/>
  <c r="BK22" i="68"/>
  <c r="BJ22" i="68"/>
  <c r="BK21" i="68"/>
  <c r="BJ21" i="68"/>
  <c r="BK20" i="68"/>
  <c r="BJ20" i="68"/>
  <c r="BK19" i="68"/>
  <c r="BJ19" i="68"/>
  <c r="BK18" i="68"/>
  <c r="BJ18" i="68"/>
  <c r="BK17" i="68"/>
  <c r="BJ17" i="68"/>
  <c r="BK16" i="68"/>
  <c r="BJ16" i="68"/>
  <c r="BK15" i="68"/>
  <c r="BJ15" i="68"/>
  <c r="BK14" i="68"/>
  <c r="BJ14" i="68"/>
  <c r="BK13" i="68"/>
  <c r="BJ13" i="68"/>
  <c r="BK12" i="68"/>
  <c r="BJ12" i="68"/>
  <c r="BK11" i="68"/>
  <c r="BJ11" i="68"/>
  <c r="BK10" i="68"/>
  <c r="BJ10" i="68"/>
  <c r="BK9" i="68"/>
  <c r="BJ9" i="68"/>
  <c r="BK8" i="68"/>
  <c r="BJ8" i="68"/>
  <c r="BK7" i="68"/>
  <c r="BJ7" i="68"/>
  <c r="BK6" i="68"/>
  <c r="BJ6" i="68"/>
  <c r="BK5" i="68"/>
  <c r="BJ5" i="68"/>
  <c r="BK4" i="68"/>
  <c r="BJ4" i="68"/>
  <c r="BC63" i="68"/>
  <c r="BB63" i="68"/>
  <c r="BC62" i="68"/>
  <c r="BB62" i="68"/>
  <c r="BC61" i="68"/>
  <c r="BB61" i="68"/>
  <c r="BC60" i="68"/>
  <c r="BB60" i="68"/>
  <c r="BC59" i="68"/>
  <c r="BB59" i="68"/>
  <c r="BC58" i="68"/>
  <c r="BB58" i="68"/>
  <c r="BC57" i="68"/>
  <c r="BB57" i="68"/>
  <c r="BC56" i="68"/>
  <c r="BB56" i="68"/>
  <c r="BC55" i="68"/>
  <c r="BB55" i="68"/>
  <c r="BC54" i="68"/>
  <c r="BB54" i="68"/>
  <c r="BC53" i="68"/>
  <c r="BB53" i="68"/>
  <c r="BC52" i="68"/>
  <c r="BB52" i="68"/>
  <c r="BC51" i="68"/>
  <c r="BB51" i="68"/>
  <c r="BC50" i="68"/>
  <c r="BB50" i="68"/>
  <c r="BC49" i="68"/>
  <c r="BB49" i="68"/>
  <c r="BC48" i="68"/>
  <c r="BB48" i="68"/>
  <c r="BC47" i="68"/>
  <c r="BB47" i="68"/>
  <c r="BC46" i="68"/>
  <c r="BB46" i="68"/>
  <c r="BC45" i="68"/>
  <c r="BB45" i="68"/>
  <c r="BC44" i="68"/>
  <c r="BB44" i="68"/>
  <c r="BC43" i="68"/>
  <c r="BB43" i="68"/>
  <c r="BC42" i="68"/>
  <c r="BB42" i="68"/>
  <c r="BC41" i="68"/>
  <c r="BB41" i="68"/>
  <c r="BC40" i="68"/>
  <c r="BB40" i="68"/>
  <c r="BC39" i="68"/>
  <c r="BB39" i="68"/>
  <c r="BC38" i="68"/>
  <c r="BB38" i="68"/>
  <c r="BC37" i="68"/>
  <c r="BB37" i="68"/>
  <c r="BC36" i="68"/>
  <c r="BB36" i="68"/>
  <c r="BC35" i="68"/>
  <c r="BB35" i="68"/>
  <c r="BC34" i="68"/>
  <c r="BB34" i="68"/>
  <c r="BC33" i="68"/>
  <c r="BB33" i="68"/>
  <c r="BC32" i="68"/>
  <c r="BB32" i="68"/>
  <c r="BC31" i="68"/>
  <c r="BB31" i="68"/>
  <c r="BC30" i="68"/>
  <c r="BB30" i="68"/>
  <c r="BC29" i="68"/>
  <c r="BB29" i="68"/>
  <c r="BC28" i="68"/>
  <c r="BB28" i="68"/>
  <c r="BC27" i="68"/>
  <c r="BB27" i="68"/>
  <c r="BC26" i="68"/>
  <c r="BB26" i="68"/>
  <c r="BC25" i="68"/>
  <c r="BB25" i="68"/>
  <c r="BC24" i="68"/>
  <c r="BB24" i="68"/>
  <c r="BC23" i="68"/>
  <c r="BB23" i="68"/>
  <c r="BC22" i="68"/>
  <c r="BB22" i="68"/>
  <c r="BC21" i="68"/>
  <c r="BB21" i="68"/>
  <c r="BC20" i="68"/>
  <c r="BB20" i="68"/>
  <c r="BC19" i="68"/>
  <c r="BB19" i="68"/>
  <c r="BC18" i="68"/>
  <c r="BB18" i="68"/>
  <c r="BC17" i="68"/>
  <c r="BB17" i="68"/>
  <c r="BC16" i="68"/>
  <c r="BB16" i="68"/>
  <c r="BC15" i="68"/>
  <c r="BB15" i="68"/>
  <c r="BC14" i="68"/>
  <c r="BB14" i="68"/>
  <c r="BC13" i="68"/>
  <c r="BB13" i="68"/>
  <c r="BC12" i="68"/>
  <c r="BB12" i="68"/>
  <c r="BC11" i="68"/>
  <c r="BB11" i="68"/>
  <c r="BC10" i="68"/>
  <c r="BB10" i="68"/>
  <c r="BC9" i="68"/>
  <c r="BB9" i="68"/>
  <c r="BC8" i="68"/>
  <c r="BB8" i="68"/>
  <c r="BC7" i="68"/>
  <c r="BB7" i="68"/>
  <c r="BC6" i="68"/>
  <c r="BB6" i="68"/>
  <c r="BC5" i="68"/>
  <c r="BB5" i="68"/>
  <c r="BC4" i="68"/>
  <c r="BB4" i="68"/>
  <c r="AU63" i="68"/>
  <c r="AT63" i="68"/>
  <c r="AU62" i="68"/>
  <c r="AT62" i="68"/>
  <c r="AU61" i="68"/>
  <c r="AT61" i="68"/>
  <c r="AU60" i="68"/>
  <c r="AT60" i="68"/>
  <c r="AU59" i="68"/>
  <c r="AT59" i="68"/>
  <c r="AU58" i="68"/>
  <c r="AT58" i="68"/>
  <c r="AU57" i="68"/>
  <c r="AT57" i="68"/>
  <c r="AU56" i="68"/>
  <c r="AT56" i="68"/>
  <c r="AU55" i="68"/>
  <c r="AT55" i="68"/>
  <c r="AU54" i="68"/>
  <c r="AT54" i="68"/>
  <c r="AU53" i="68"/>
  <c r="AT53" i="68"/>
  <c r="AU52" i="68"/>
  <c r="AT52" i="68"/>
  <c r="AU51" i="68"/>
  <c r="AT51" i="68"/>
  <c r="AU50" i="68"/>
  <c r="AT50" i="68"/>
  <c r="AU49" i="68"/>
  <c r="AT49" i="68"/>
  <c r="AU48" i="68"/>
  <c r="AT48" i="68"/>
  <c r="AU47" i="68"/>
  <c r="AT47" i="68"/>
  <c r="AU46" i="68"/>
  <c r="AT46" i="68"/>
  <c r="AU45" i="68"/>
  <c r="AT45" i="68"/>
  <c r="AU44" i="68"/>
  <c r="AT44" i="68"/>
  <c r="AU43" i="68"/>
  <c r="AT43" i="68"/>
  <c r="AU42" i="68"/>
  <c r="AT42" i="68"/>
  <c r="AU41" i="68"/>
  <c r="AT41" i="68"/>
  <c r="AU40" i="68"/>
  <c r="AT40" i="68"/>
  <c r="AU39" i="68"/>
  <c r="AT39" i="68"/>
  <c r="AU38" i="68"/>
  <c r="AT38" i="68"/>
  <c r="AU37" i="68"/>
  <c r="AT37" i="68"/>
  <c r="AU36" i="68"/>
  <c r="AT36" i="68"/>
  <c r="AU35" i="68"/>
  <c r="AT35" i="68"/>
  <c r="AU34" i="68"/>
  <c r="AT34" i="68"/>
  <c r="AU33" i="68"/>
  <c r="AT33" i="68"/>
  <c r="AU32" i="68"/>
  <c r="AT32" i="68"/>
  <c r="AU31" i="68"/>
  <c r="AT31" i="68"/>
  <c r="AU30" i="68"/>
  <c r="AT30" i="68"/>
  <c r="AU29" i="68"/>
  <c r="AT29" i="68"/>
  <c r="AU28" i="68"/>
  <c r="AT28" i="68"/>
  <c r="AU27" i="68"/>
  <c r="AT27" i="68"/>
  <c r="AU26" i="68"/>
  <c r="AT26" i="68"/>
  <c r="AU25" i="68"/>
  <c r="AT25" i="68"/>
  <c r="AU24" i="68"/>
  <c r="AT24" i="68"/>
  <c r="AU23" i="68"/>
  <c r="AT23" i="68"/>
  <c r="AU22" i="68"/>
  <c r="AT22" i="68"/>
  <c r="AU21" i="68"/>
  <c r="AT21" i="68"/>
  <c r="AU20" i="68"/>
  <c r="AT20" i="68"/>
  <c r="AU19" i="68"/>
  <c r="AT19" i="68"/>
  <c r="AU18" i="68"/>
  <c r="AT18" i="68"/>
  <c r="AU17" i="68"/>
  <c r="AT17" i="68"/>
  <c r="AU16" i="68"/>
  <c r="AT16" i="68"/>
  <c r="AU15" i="68"/>
  <c r="AT15" i="68"/>
  <c r="AU14" i="68"/>
  <c r="AT14" i="68"/>
  <c r="AU13" i="68"/>
  <c r="AT13" i="68"/>
  <c r="AU12" i="68"/>
  <c r="AT12" i="68"/>
  <c r="AU11" i="68"/>
  <c r="AT11" i="68"/>
  <c r="AU10" i="68"/>
  <c r="AT10" i="68"/>
  <c r="AU9" i="68"/>
  <c r="AT9" i="68"/>
  <c r="AU8" i="68"/>
  <c r="AT8" i="68"/>
  <c r="AU7" i="68"/>
  <c r="AT7" i="68"/>
  <c r="AU6" i="68"/>
  <c r="AT6" i="68"/>
  <c r="AU5" i="68"/>
  <c r="AT5" i="68"/>
  <c r="AU4" i="68"/>
  <c r="AT4" i="68"/>
  <c r="AM63" i="68"/>
  <c r="AL63" i="68"/>
  <c r="AM62" i="68"/>
  <c r="AL62" i="68"/>
  <c r="AM61" i="68"/>
  <c r="AL61" i="68"/>
  <c r="AM60" i="68"/>
  <c r="AL60" i="68"/>
  <c r="AM59" i="68"/>
  <c r="AL59" i="68"/>
  <c r="AM58" i="68"/>
  <c r="AL58" i="68"/>
  <c r="AM57" i="68"/>
  <c r="AL57" i="68"/>
  <c r="AM56" i="68"/>
  <c r="AL56" i="68"/>
  <c r="AM55" i="68"/>
  <c r="AL55" i="68"/>
  <c r="AM54" i="68"/>
  <c r="AL54" i="68"/>
  <c r="AM53" i="68"/>
  <c r="AL53" i="68"/>
  <c r="AM52" i="68"/>
  <c r="AL52" i="68"/>
  <c r="AM51" i="68"/>
  <c r="AL51" i="68"/>
  <c r="AM50" i="68"/>
  <c r="AL50" i="68"/>
  <c r="AM49" i="68"/>
  <c r="AL49" i="68"/>
  <c r="AM48" i="68"/>
  <c r="AL48" i="68"/>
  <c r="AM47" i="68"/>
  <c r="AL47" i="68"/>
  <c r="AM46" i="68"/>
  <c r="AL46" i="68"/>
  <c r="AM45" i="68"/>
  <c r="AL45" i="68"/>
  <c r="AM44" i="68"/>
  <c r="AL44" i="68"/>
  <c r="AM43" i="68"/>
  <c r="AL43" i="68"/>
  <c r="AM42" i="68"/>
  <c r="AL42" i="68"/>
  <c r="AM41" i="68"/>
  <c r="AL41" i="68"/>
  <c r="AM40" i="68"/>
  <c r="AL40" i="68"/>
  <c r="AM39" i="68"/>
  <c r="AL39" i="68"/>
  <c r="AM38" i="68"/>
  <c r="AL38" i="68"/>
  <c r="AM37" i="68"/>
  <c r="AL37" i="68"/>
  <c r="AM36" i="68"/>
  <c r="AL36" i="68"/>
  <c r="AM35" i="68"/>
  <c r="AL35" i="68"/>
  <c r="AM34" i="68"/>
  <c r="AL34" i="68"/>
  <c r="AM33" i="68"/>
  <c r="AL33" i="68"/>
  <c r="AM32" i="68"/>
  <c r="AL32" i="68"/>
  <c r="AM31" i="68"/>
  <c r="AL31" i="68"/>
  <c r="AM30" i="68"/>
  <c r="AL30" i="68"/>
  <c r="AM29" i="68"/>
  <c r="AL29" i="68"/>
  <c r="AM28" i="68"/>
  <c r="AL28" i="68"/>
  <c r="AM27" i="68"/>
  <c r="AL27" i="68"/>
  <c r="AM26" i="68"/>
  <c r="AL26" i="68"/>
  <c r="AM25" i="68"/>
  <c r="AL25" i="68"/>
  <c r="AM24" i="68"/>
  <c r="AL24" i="68"/>
  <c r="AM23" i="68"/>
  <c r="AL23" i="68"/>
  <c r="AM22" i="68"/>
  <c r="AL22" i="68"/>
  <c r="AM21" i="68"/>
  <c r="AL21" i="68"/>
  <c r="AM20" i="68"/>
  <c r="AL20" i="68"/>
  <c r="AM19" i="68"/>
  <c r="AL19" i="68"/>
  <c r="AM18" i="68"/>
  <c r="AL18" i="68"/>
  <c r="AM17" i="68"/>
  <c r="AL17" i="68"/>
  <c r="AM16" i="68"/>
  <c r="AL16" i="68"/>
  <c r="AM15" i="68"/>
  <c r="AL15" i="68"/>
  <c r="AM14" i="68"/>
  <c r="AL14" i="68"/>
  <c r="AM13" i="68"/>
  <c r="AL13" i="68"/>
  <c r="AM12" i="68"/>
  <c r="AL12" i="68"/>
  <c r="AM11" i="68"/>
  <c r="AL11" i="68"/>
  <c r="AM10" i="68"/>
  <c r="AL10" i="68"/>
  <c r="AM9" i="68"/>
  <c r="AL9" i="68"/>
  <c r="AM8" i="68"/>
  <c r="AL8" i="68"/>
  <c r="AM7" i="68"/>
  <c r="AL7" i="68"/>
  <c r="AM6" i="68"/>
  <c r="AL6" i="68"/>
  <c r="AM5" i="68"/>
  <c r="AL5" i="68"/>
  <c r="AM4" i="68"/>
  <c r="AL4" i="68"/>
  <c r="AE63" i="68"/>
  <c r="AD63" i="68"/>
  <c r="AE62" i="68"/>
  <c r="AD62" i="68"/>
  <c r="AE61" i="68"/>
  <c r="AD61" i="68"/>
  <c r="AE60" i="68"/>
  <c r="AD60" i="68"/>
  <c r="AE59" i="68"/>
  <c r="AD59" i="68"/>
  <c r="AE58" i="68"/>
  <c r="AD58" i="68"/>
  <c r="AE57" i="68"/>
  <c r="AD57" i="68"/>
  <c r="AE56" i="68"/>
  <c r="AD56" i="68"/>
  <c r="AE55" i="68"/>
  <c r="AD55" i="68"/>
  <c r="AE54" i="68"/>
  <c r="AD54" i="68"/>
  <c r="AE53" i="68"/>
  <c r="AD53" i="68"/>
  <c r="AE52" i="68"/>
  <c r="AD52" i="68"/>
  <c r="AE51" i="68"/>
  <c r="AD51" i="68"/>
  <c r="AE50" i="68"/>
  <c r="AD50" i="68"/>
  <c r="AE49" i="68"/>
  <c r="AD49" i="68"/>
  <c r="AE48" i="68"/>
  <c r="AD48" i="68"/>
  <c r="AE47" i="68"/>
  <c r="AD47" i="68"/>
  <c r="AE46" i="68"/>
  <c r="AD46" i="68"/>
  <c r="AE45" i="68"/>
  <c r="AD45" i="68"/>
  <c r="AE44" i="68"/>
  <c r="AD44" i="68"/>
  <c r="AE43" i="68"/>
  <c r="AD43" i="68"/>
  <c r="AE42" i="68"/>
  <c r="AD42" i="68"/>
  <c r="AE41" i="68"/>
  <c r="AD41" i="68"/>
  <c r="AE40" i="68"/>
  <c r="AD40" i="68"/>
  <c r="AE39" i="68"/>
  <c r="AD39" i="68"/>
  <c r="AE38" i="68"/>
  <c r="AD38" i="68"/>
  <c r="AE37" i="68"/>
  <c r="AD37" i="68"/>
  <c r="AE36" i="68"/>
  <c r="AD36" i="68"/>
  <c r="AE35" i="68"/>
  <c r="AD35" i="68"/>
  <c r="AE34" i="68"/>
  <c r="AD34" i="68"/>
  <c r="AE33" i="68"/>
  <c r="AD33" i="68"/>
  <c r="AE32" i="68"/>
  <c r="AD32" i="68"/>
  <c r="AE31" i="68"/>
  <c r="AD31" i="68"/>
  <c r="AE30" i="68"/>
  <c r="AD30" i="68"/>
  <c r="AE29" i="68"/>
  <c r="AD29" i="68"/>
  <c r="AE28" i="68"/>
  <c r="AD28" i="68"/>
  <c r="AE27" i="68"/>
  <c r="AD27" i="68"/>
  <c r="AE26" i="68"/>
  <c r="AD26" i="68"/>
  <c r="AE25" i="68"/>
  <c r="AD25" i="68"/>
  <c r="AE24" i="68"/>
  <c r="AD24" i="68"/>
  <c r="AE23" i="68"/>
  <c r="AD23" i="68"/>
  <c r="AE22" i="68"/>
  <c r="AD22" i="68"/>
  <c r="AE21" i="68"/>
  <c r="AD21" i="68"/>
  <c r="AE20" i="68"/>
  <c r="AD20" i="68"/>
  <c r="AE19" i="68"/>
  <c r="AD19" i="68"/>
  <c r="AE18" i="68"/>
  <c r="AD18" i="68"/>
  <c r="AE17" i="68"/>
  <c r="AD17" i="68"/>
  <c r="AE16" i="68"/>
  <c r="AD16" i="68"/>
  <c r="AE15" i="68"/>
  <c r="AD15" i="68"/>
  <c r="AE14" i="68"/>
  <c r="AD14" i="68"/>
  <c r="AE13" i="68"/>
  <c r="AD13" i="68"/>
  <c r="AE12" i="68"/>
  <c r="AD12" i="68"/>
  <c r="AE11" i="68"/>
  <c r="AD11" i="68"/>
  <c r="AE10" i="68"/>
  <c r="AD10" i="68"/>
  <c r="AE9" i="68"/>
  <c r="AD9" i="68"/>
  <c r="AE8" i="68"/>
  <c r="AD8" i="68"/>
  <c r="AE7" i="68"/>
  <c r="AD7" i="68"/>
  <c r="AE6" i="68"/>
  <c r="AD6" i="68"/>
  <c r="AE5" i="68"/>
  <c r="AD5" i="68"/>
  <c r="AE4" i="68"/>
  <c r="AD4" i="68"/>
  <c r="W63" i="68"/>
  <c r="V63" i="68"/>
  <c r="W62" i="68"/>
  <c r="V62" i="68"/>
  <c r="W61" i="68"/>
  <c r="V61" i="68"/>
  <c r="W60" i="68"/>
  <c r="V60" i="68"/>
  <c r="W59" i="68"/>
  <c r="V59" i="68"/>
  <c r="W58" i="68"/>
  <c r="V58" i="68"/>
  <c r="W57" i="68"/>
  <c r="V57" i="68"/>
  <c r="W56" i="68"/>
  <c r="V56" i="68"/>
  <c r="W55" i="68"/>
  <c r="V55" i="68"/>
  <c r="W54" i="68"/>
  <c r="V54" i="68"/>
  <c r="W53" i="68"/>
  <c r="V53" i="68"/>
  <c r="W52" i="68"/>
  <c r="V52" i="68"/>
  <c r="W51" i="68"/>
  <c r="V51" i="68"/>
  <c r="W50" i="68"/>
  <c r="V50" i="68"/>
  <c r="W49" i="68"/>
  <c r="V49" i="68"/>
  <c r="W48" i="68"/>
  <c r="V48" i="68"/>
  <c r="W47" i="68"/>
  <c r="V47" i="68"/>
  <c r="W46" i="68"/>
  <c r="V46" i="68"/>
  <c r="W45" i="68"/>
  <c r="V45" i="68"/>
  <c r="W44" i="68"/>
  <c r="V44" i="68"/>
  <c r="W43" i="68"/>
  <c r="V43" i="68"/>
  <c r="W42" i="68"/>
  <c r="V42" i="68"/>
  <c r="W41" i="68"/>
  <c r="V41" i="68"/>
  <c r="W40" i="68"/>
  <c r="V40" i="68"/>
  <c r="W39" i="68"/>
  <c r="V39" i="68"/>
  <c r="W38" i="68"/>
  <c r="V38" i="68"/>
  <c r="W37" i="68"/>
  <c r="V37" i="68"/>
  <c r="W36" i="68"/>
  <c r="V36" i="68"/>
  <c r="W35" i="68"/>
  <c r="V35" i="68"/>
  <c r="W34" i="68"/>
  <c r="V34" i="68"/>
  <c r="W33" i="68"/>
  <c r="V33" i="68"/>
  <c r="W32" i="68"/>
  <c r="V32" i="68"/>
  <c r="W31" i="68"/>
  <c r="V31" i="68"/>
  <c r="W30" i="68"/>
  <c r="V30" i="68"/>
  <c r="W29" i="68"/>
  <c r="V29" i="68"/>
  <c r="W28" i="68"/>
  <c r="V28" i="68"/>
  <c r="W27" i="68"/>
  <c r="V27" i="68"/>
  <c r="W26" i="68"/>
  <c r="V26" i="68"/>
  <c r="W25" i="68"/>
  <c r="V25" i="68"/>
  <c r="W24" i="68"/>
  <c r="V24" i="68"/>
  <c r="W23" i="68"/>
  <c r="V23" i="68"/>
  <c r="W22" i="68"/>
  <c r="V22" i="68"/>
  <c r="W21" i="68"/>
  <c r="V21" i="68"/>
  <c r="W20" i="68"/>
  <c r="V20" i="68"/>
  <c r="W19" i="68"/>
  <c r="V19" i="68"/>
  <c r="W18" i="68"/>
  <c r="V18" i="68"/>
  <c r="W17" i="68"/>
  <c r="V17" i="68"/>
  <c r="W16" i="68"/>
  <c r="V16" i="68"/>
  <c r="W15" i="68"/>
  <c r="V15" i="68"/>
  <c r="W14" i="68"/>
  <c r="V14" i="68"/>
  <c r="W13" i="68"/>
  <c r="V13" i="68"/>
  <c r="W12" i="68"/>
  <c r="V12" i="68"/>
  <c r="W11" i="68"/>
  <c r="V11" i="68"/>
  <c r="W10" i="68"/>
  <c r="V10" i="68"/>
  <c r="W9" i="68"/>
  <c r="V9" i="68"/>
  <c r="W8" i="68"/>
  <c r="V8" i="68"/>
  <c r="W7" i="68"/>
  <c r="V7" i="68"/>
  <c r="W6" i="68"/>
  <c r="V6" i="68"/>
  <c r="W5" i="68"/>
  <c r="V5" i="68"/>
  <c r="W4" i="68"/>
  <c r="V4" i="68"/>
  <c r="O63" i="68"/>
  <c r="N63" i="68"/>
  <c r="O62" i="68"/>
  <c r="N62" i="68"/>
  <c r="O61" i="68"/>
  <c r="N61" i="68"/>
  <c r="O60" i="68"/>
  <c r="N60" i="68"/>
  <c r="O59" i="68"/>
  <c r="N59" i="68"/>
  <c r="O58" i="68"/>
  <c r="N58" i="68"/>
  <c r="O57" i="68"/>
  <c r="N57" i="68"/>
  <c r="O56" i="68"/>
  <c r="N56" i="68"/>
  <c r="O55" i="68"/>
  <c r="N55" i="68"/>
  <c r="O54" i="68"/>
  <c r="N54" i="68"/>
  <c r="O53" i="68"/>
  <c r="N53" i="68"/>
  <c r="O52" i="68"/>
  <c r="N52" i="68"/>
  <c r="O51" i="68"/>
  <c r="N51" i="68"/>
  <c r="O50" i="68"/>
  <c r="N50" i="68"/>
  <c r="O49" i="68"/>
  <c r="N49" i="68"/>
  <c r="O48" i="68"/>
  <c r="N48" i="68"/>
  <c r="O47" i="68"/>
  <c r="N47" i="68"/>
  <c r="O46" i="68"/>
  <c r="N46" i="68"/>
  <c r="O45" i="68"/>
  <c r="N45" i="68"/>
  <c r="O44" i="68"/>
  <c r="N44" i="68"/>
  <c r="O43" i="68"/>
  <c r="N43" i="68"/>
  <c r="O42" i="68"/>
  <c r="N42" i="68"/>
  <c r="O41" i="68"/>
  <c r="N41" i="68"/>
  <c r="O40" i="68"/>
  <c r="N40" i="68"/>
  <c r="O39" i="68"/>
  <c r="N39" i="68"/>
  <c r="O38" i="68"/>
  <c r="N38" i="68"/>
  <c r="O37" i="68"/>
  <c r="N37" i="68"/>
  <c r="O36" i="68"/>
  <c r="N36" i="68"/>
  <c r="O35" i="68"/>
  <c r="N35" i="68"/>
  <c r="O34" i="68"/>
  <c r="N34" i="68"/>
  <c r="O33" i="68"/>
  <c r="N33" i="68"/>
  <c r="O32" i="68"/>
  <c r="N32" i="68"/>
  <c r="O31" i="68"/>
  <c r="N31" i="68"/>
  <c r="O30" i="68"/>
  <c r="N30" i="68"/>
  <c r="O29" i="68"/>
  <c r="N29" i="68"/>
  <c r="O28" i="68"/>
  <c r="N28" i="68"/>
  <c r="O27" i="68"/>
  <c r="N27" i="68"/>
  <c r="O26" i="68"/>
  <c r="N26" i="68"/>
  <c r="O25" i="68"/>
  <c r="N25" i="68"/>
  <c r="O24" i="68"/>
  <c r="N24" i="68"/>
  <c r="O23" i="68"/>
  <c r="N23" i="68"/>
  <c r="O22" i="68"/>
  <c r="N22" i="68"/>
  <c r="O21" i="68"/>
  <c r="N21" i="68"/>
  <c r="O20" i="68"/>
  <c r="N20" i="68"/>
  <c r="O19" i="68"/>
  <c r="N19" i="68"/>
  <c r="O18" i="68"/>
  <c r="N18" i="68"/>
  <c r="O17" i="68"/>
  <c r="N17" i="68"/>
  <c r="O16" i="68"/>
  <c r="N16" i="68"/>
  <c r="O15" i="68"/>
  <c r="N15" i="68"/>
  <c r="O14" i="68"/>
  <c r="N14" i="68"/>
  <c r="O13" i="68"/>
  <c r="N13" i="68"/>
  <c r="O12" i="68"/>
  <c r="N12" i="68"/>
  <c r="O11" i="68"/>
  <c r="N11" i="68"/>
  <c r="O10" i="68"/>
  <c r="N10" i="68"/>
  <c r="O9" i="68"/>
  <c r="N9" i="68"/>
  <c r="O8" i="68"/>
  <c r="N8" i="68"/>
  <c r="O7" i="68"/>
  <c r="N7" i="68"/>
  <c r="O6" i="68"/>
  <c r="N6" i="68"/>
  <c r="O5" i="68"/>
  <c r="N5" i="68"/>
  <c r="O4" i="68"/>
  <c r="N4" i="68"/>
  <c r="F5" i="68"/>
  <c r="G5" i="68"/>
  <c r="F6" i="68"/>
  <c r="G6" i="68"/>
  <c r="F7" i="68"/>
  <c r="G7" i="68"/>
  <c r="F8" i="68"/>
  <c r="G8" i="68"/>
  <c r="F9" i="68"/>
  <c r="G9" i="68"/>
  <c r="F10" i="68"/>
  <c r="G10" i="68"/>
  <c r="F11" i="68"/>
  <c r="G11" i="68"/>
  <c r="F12" i="68"/>
  <c r="G12" i="68"/>
  <c r="F13" i="68"/>
  <c r="G13" i="68"/>
  <c r="F14" i="68"/>
  <c r="G14" i="68"/>
  <c r="F15" i="68"/>
  <c r="G15" i="68"/>
  <c r="F16" i="68"/>
  <c r="G16" i="68"/>
  <c r="F17" i="68"/>
  <c r="G17" i="68"/>
  <c r="F18" i="68"/>
  <c r="G18" i="68"/>
  <c r="F19" i="68"/>
  <c r="G19" i="68"/>
  <c r="F20" i="68"/>
  <c r="G20" i="68"/>
  <c r="F21" i="68"/>
  <c r="G21" i="68"/>
  <c r="F22" i="68"/>
  <c r="G22" i="68"/>
  <c r="F23" i="68"/>
  <c r="G23" i="68"/>
  <c r="F24" i="68"/>
  <c r="G24" i="68"/>
  <c r="F25" i="68"/>
  <c r="G25" i="68"/>
  <c r="F26" i="68"/>
  <c r="G26" i="68"/>
  <c r="F27" i="68"/>
  <c r="G27" i="68"/>
  <c r="F28" i="68"/>
  <c r="G28" i="68"/>
  <c r="F29" i="68"/>
  <c r="G29" i="68"/>
  <c r="G4" i="68"/>
  <c r="F4" i="68"/>
</calcChain>
</file>

<file path=xl/sharedStrings.xml><?xml version="1.0" encoding="utf-8"?>
<sst xmlns="http://schemas.openxmlformats.org/spreadsheetml/2006/main" count="3171" uniqueCount="777">
  <si>
    <t>Mean</t>
  </si>
  <si>
    <t>SD</t>
  </si>
  <si>
    <t>Replicate 1</t>
  </si>
  <si>
    <t>Replicate 2</t>
  </si>
  <si>
    <t>Replicate 3</t>
  </si>
  <si>
    <t>c1e</t>
  </si>
  <si>
    <t>c2e</t>
  </si>
  <si>
    <t>c3e</t>
  </si>
  <si>
    <t>c4e</t>
  </si>
  <si>
    <t>c5e</t>
  </si>
  <si>
    <t>c1v</t>
  </si>
  <si>
    <t>c2v</t>
  </si>
  <si>
    <t>c3v</t>
  </si>
  <si>
    <t>c4v</t>
  </si>
  <si>
    <t>c5v</t>
  </si>
  <si>
    <t>AZM</t>
  </si>
  <si>
    <t>DOX</t>
  </si>
  <si>
    <t>c6e</t>
  </si>
  <si>
    <t>c7e</t>
  </si>
  <si>
    <t>c8e</t>
  </si>
  <si>
    <t>c9e</t>
  </si>
  <si>
    <t>c10e</t>
  </si>
  <si>
    <t>ERY</t>
  </si>
  <si>
    <t>DMSO</t>
  </si>
  <si>
    <t>CIP</t>
  </si>
  <si>
    <t>AMP</t>
  </si>
  <si>
    <t>GEN</t>
  </si>
  <si>
    <t>CHL</t>
  </si>
  <si>
    <t>SPE</t>
  </si>
  <si>
    <t>TET</t>
  </si>
  <si>
    <t>KAN</t>
  </si>
  <si>
    <t>OFX</t>
  </si>
  <si>
    <t>Conditions</t>
  </si>
  <si>
    <t>Interaction test</t>
  </si>
  <si>
    <t>c1e + AZM</t>
  </si>
  <si>
    <t>c1e - AZM</t>
  </si>
  <si>
    <t>c2e - AZM</t>
  </si>
  <si>
    <t>c3e - AZM</t>
  </si>
  <si>
    <t>c4e - AZM</t>
  </si>
  <si>
    <t>c5e - AZM</t>
  </si>
  <si>
    <t>c6e - AZM</t>
  </si>
  <si>
    <t>c7e - AZM</t>
  </si>
  <si>
    <t>c8e - AZM</t>
  </si>
  <si>
    <t>c9e - AZM</t>
  </si>
  <si>
    <t>c10e - AZM</t>
  </si>
  <si>
    <t>c1v - AZM</t>
  </si>
  <si>
    <t>c2v - AZM</t>
  </si>
  <si>
    <t>c3v - AZM</t>
  </si>
  <si>
    <t>c4v - AZM</t>
  </si>
  <si>
    <t>c5v - AZM</t>
  </si>
  <si>
    <t>c2e + AZM</t>
  </si>
  <si>
    <t>c3e + AZM</t>
  </si>
  <si>
    <t>c4e + AZM</t>
  </si>
  <si>
    <t>c5e + AZM</t>
  </si>
  <si>
    <t>c6e + AZM</t>
  </si>
  <si>
    <t>c7e + AZM</t>
  </si>
  <si>
    <t>c8e + AZM</t>
  </si>
  <si>
    <t>c9e + AZM</t>
  </si>
  <si>
    <t>c10e + AZM</t>
  </si>
  <si>
    <t>c1v + AZM</t>
  </si>
  <si>
    <t>c2v + AZM</t>
  </si>
  <si>
    <t>c3v + AZM</t>
  </si>
  <si>
    <t>c4v + AZM</t>
  </si>
  <si>
    <t>c5v + AZM</t>
  </si>
  <si>
    <t>c1e - ERY</t>
  </si>
  <si>
    <t>c1e + ERY</t>
  </si>
  <si>
    <t>c2e - ERY</t>
  </si>
  <si>
    <t>c2e + ERY</t>
  </si>
  <si>
    <t>c3e - ERY</t>
  </si>
  <si>
    <t>c3e + ERY</t>
  </si>
  <si>
    <t>c4e - ERY</t>
  </si>
  <si>
    <t>c4e + ERY</t>
  </si>
  <si>
    <t>c5e - ERY</t>
  </si>
  <si>
    <t>c5e + ERY</t>
  </si>
  <si>
    <t>c6e - ERY</t>
  </si>
  <si>
    <t>c6e + ERY</t>
  </si>
  <si>
    <t>c7e - ERY</t>
  </si>
  <si>
    <t>c7e + ERY</t>
  </si>
  <si>
    <t>c8e - ERY</t>
  </si>
  <si>
    <t>c8e + ERY</t>
  </si>
  <si>
    <t>c9e - ERY</t>
  </si>
  <si>
    <t>c9e + ERY</t>
  </si>
  <si>
    <t>c10e - ERY</t>
  </si>
  <si>
    <t>c10e + ERY</t>
  </si>
  <si>
    <t>c1v - ERY</t>
  </si>
  <si>
    <t>c1v + ERY</t>
  </si>
  <si>
    <t>c2v - ERY</t>
  </si>
  <si>
    <t>c2v + ERY</t>
  </si>
  <si>
    <t>c3v - ERY</t>
  </si>
  <si>
    <t>c3v + ERY</t>
  </si>
  <si>
    <t>c4v - ERY</t>
  </si>
  <si>
    <t>c4v + ERY</t>
  </si>
  <si>
    <t>c5v - ERY</t>
  </si>
  <si>
    <t>c5v + ERY</t>
  </si>
  <si>
    <t>c1e - DOX</t>
  </si>
  <si>
    <t>c1e + DOX</t>
  </si>
  <si>
    <t>c2e - DOX</t>
  </si>
  <si>
    <t>c2e + DOX</t>
  </si>
  <si>
    <t>c3e - DOX</t>
  </si>
  <si>
    <t>c3e + DOX</t>
  </si>
  <si>
    <t>c4e - DOX</t>
  </si>
  <si>
    <t>c4e + DOX</t>
  </si>
  <si>
    <t>c5e - DOX</t>
  </si>
  <si>
    <t>c5e + DOX</t>
  </si>
  <si>
    <t>c6e - DOX</t>
  </si>
  <si>
    <t>c6e + DOX</t>
  </si>
  <si>
    <t>c7e - DOX</t>
  </si>
  <si>
    <t>c7e + DOX</t>
  </si>
  <si>
    <t>c8e - DOX</t>
  </si>
  <si>
    <t>c8e + DOX</t>
  </si>
  <si>
    <t>c9e - DOX</t>
  </si>
  <si>
    <t>c9e + DOX</t>
  </si>
  <si>
    <t>c10e - DOX</t>
  </si>
  <si>
    <t>c10e + DOX</t>
  </si>
  <si>
    <t>c1v - DOX</t>
  </si>
  <si>
    <t>c1v + DOX</t>
  </si>
  <si>
    <t>c2v - DOX</t>
  </si>
  <si>
    <t>c2v + DOX</t>
  </si>
  <si>
    <t>c3v - DOX</t>
  </si>
  <si>
    <t>c3v + DOX</t>
  </si>
  <si>
    <t>c4v - DOX</t>
  </si>
  <si>
    <t>c4v + DOX</t>
  </si>
  <si>
    <t>c5v - DOX</t>
  </si>
  <si>
    <t>c5v + DOX</t>
  </si>
  <si>
    <t>c1e - TET</t>
  </si>
  <si>
    <t>c1e + TET</t>
  </si>
  <si>
    <t>c2e - TET</t>
  </si>
  <si>
    <t>c2e + TET</t>
  </si>
  <si>
    <t>c3e - TET</t>
  </si>
  <si>
    <t>c3e + TET</t>
  </si>
  <si>
    <t>c4e - TET</t>
  </si>
  <si>
    <t>c4e + TET</t>
  </si>
  <si>
    <t>c5e - TET</t>
  </si>
  <si>
    <t>c5e + TET</t>
  </si>
  <si>
    <t>c6e - TET</t>
  </si>
  <si>
    <t>c6e + TET</t>
  </si>
  <si>
    <t>c7e - TET</t>
  </si>
  <si>
    <t>c7e + TET</t>
  </si>
  <si>
    <t>c8e - TET</t>
  </si>
  <si>
    <t>c8e + TET</t>
  </si>
  <si>
    <t>c9e - TET</t>
  </si>
  <si>
    <t>c9e + TET</t>
  </si>
  <si>
    <t>c10e - TET</t>
  </si>
  <si>
    <t>c10e + TET</t>
  </si>
  <si>
    <t>c1v - TET</t>
  </si>
  <si>
    <t>c1v + TET</t>
  </si>
  <si>
    <t>c2v - TET</t>
  </si>
  <si>
    <t>c2v + TET</t>
  </si>
  <si>
    <t>c3v - TET</t>
  </si>
  <si>
    <t>c3v + TET</t>
  </si>
  <si>
    <t>c4v - TET</t>
  </si>
  <si>
    <t>c4v + TET</t>
  </si>
  <si>
    <t>c5v - TET</t>
  </si>
  <si>
    <t>c5v + TET</t>
  </si>
  <si>
    <t>c1e - CHL</t>
  </si>
  <si>
    <t>c1e + CHL</t>
  </si>
  <si>
    <t>c2e - CHL</t>
  </si>
  <si>
    <t>c2e + CHL</t>
  </si>
  <si>
    <t>c3e - CHL</t>
  </si>
  <si>
    <t>c3e + CHL</t>
  </si>
  <si>
    <t>c4e - CHL</t>
  </si>
  <si>
    <t>c4e + CHL</t>
  </si>
  <si>
    <t>c5e - CHL</t>
  </si>
  <si>
    <t>c5e + CHL</t>
  </si>
  <si>
    <t>c6e - CHL</t>
  </si>
  <si>
    <t>c6e + CHL</t>
  </si>
  <si>
    <t>c7e - CHL</t>
  </si>
  <si>
    <t>c7e + CHL</t>
  </si>
  <si>
    <t>c8e - CHL</t>
  </si>
  <si>
    <t>c8e + CHL</t>
  </si>
  <si>
    <t>c9e - CHL</t>
  </si>
  <si>
    <t>c9e + CHL</t>
  </si>
  <si>
    <t>c10e - CHL</t>
  </si>
  <si>
    <t>c10e + CHL</t>
  </si>
  <si>
    <t>c1v - CHL</t>
  </si>
  <si>
    <t>c1v + CHL</t>
  </si>
  <si>
    <t>c2v - CHL</t>
  </si>
  <si>
    <t>c2v + CHL</t>
  </si>
  <si>
    <t>c3v - CHL</t>
  </si>
  <si>
    <t>c3v + CHL</t>
  </si>
  <si>
    <t>c4v - CHL</t>
  </si>
  <si>
    <t>c4v + CHL</t>
  </si>
  <si>
    <t>c5v - CHL</t>
  </si>
  <si>
    <t>c5v + CHL</t>
  </si>
  <si>
    <t>c1e - SPE</t>
  </si>
  <si>
    <t>c1e + SPE</t>
  </si>
  <si>
    <t>c2e - SPE</t>
  </si>
  <si>
    <t>c2e + SPE</t>
  </si>
  <si>
    <t>c3e - SPE</t>
  </si>
  <si>
    <t>c3e + SPE</t>
  </si>
  <si>
    <t>c4e - SPE</t>
  </si>
  <si>
    <t>c4e + SPE</t>
  </si>
  <si>
    <t>c5e - SPE</t>
  </si>
  <si>
    <t>c5e + SPE</t>
  </si>
  <si>
    <t>c6e - SPE</t>
  </si>
  <si>
    <t>c6e + SPE</t>
  </si>
  <si>
    <t>c7e - SPE</t>
  </si>
  <si>
    <t>c7e + SPE</t>
  </si>
  <si>
    <t>c8e - SPE</t>
  </si>
  <si>
    <t>c8e + SPE</t>
  </si>
  <si>
    <t>c9e - SPE</t>
  </si>
  <si>
    <t>c9e + SPE</t>
  </si>
  <si>
    <t>c10e - SPE</t>
  </si>
  <si>
    <t>c10e + SPE</t>
  </si>
  <si>
    <t>c1v - SPE</t>
  </si>
  <si>
    <t>c1v + SPE</t>
  </si>
  <si>
    <t>c2v - SPE</t>
  </si>
  <si>
    <t>c2v + SPE</t>
  </si>
  <si>
    <t>c3v - SPE</t>
  </si>
  <si>
    <t>c3v + SPE</t>
  </si>
  <si>
    <t>c4v - SPE</t>
  </si>
  <si>
    <t>c4v + SPE</t>
  </si>
  <si>
    <t>c5v - SPE</t>
  </si>
  <si>
    <t>c5v + SPE</t>
  </si>
  <si>
    <t>c1e - KAN</t>
  </si>
  <si>
    <t>c1e + KAN</t>
  </si>
  <si>
    <t>c2e - KAN</t>
  </si>
  <si>
    <t>c2e + KAN</t>
  </si>
  <si>
    <t>c3e - KAN</t>
  </si>
  <si>
    <t>c3e + KAN</t>
  </si>
  <si>
    <t>c4e - KAN</t>
  </si>
  <si>
    <t>c4e + KAN</t>
  </si>
  <si>
    <t>c5e - KAN</t>
  </si>
  <si>
    <t>c5e + KAN</t>
  </si>
  <si>
    <t>c6e - KAN</t>
  </si>
  <si>
    <t>c6e + KAN</t>
  </si>
  <si>
    <t>c7e - KAN</t>
  </si>
  <si>
    <t>c7e + KAN</t>
  </si>
  <si>
    <t>c8e - KAN</t>
  </si>
  <si>
    <t>c8e + KAN</t>
  </si>
  <si>
    <t>c9e - KAN</t>
  </si>
  <si>
    <t>c9e + KAN</t>
  </si>
  <si>
    <t>c10e - KAN</t>
  </si>
  <si>
    <t>c10e + KAN</t>
  </si>
  <si>
    <t>c1v - KAN</t>
  </si>
  <si>
    <t>c1v + KAN</t>
  </si>
  <si>
    <t>c2v - KAN</t>
  </si>
  <si>
    <t>c2v + KAN</t>
  </si>
  <si>
    <t>c3v - KAN</t>
  </si>
  <si>
    <t>c3v + KAN</t>
  </si>
  <si>
    <t>c4v - KAN</t>
  </si>
  <si>
    <t>c4v + KAN</t>
  </si>
  <si>
    <t>c5v - KAN</t>
  </si>
  <si>
    <t>c5v + KAN</t>
  </si>
  <si>
    <t>c1e - GEN</t>
  </si>
  <si>
    <t>c1e + GEN</t>
  </si>
  <si>
    <t>c2e - GEN</t>
  </si>
  <si>
    <t>c2e + GEN</t>
  </si>
  <si>
    <t>c3e - GEN</t>
  </si>
  <si>
    <t>c3e + GEN</t>
  </si>
  <si>
    <t>c4e - GEN</t>
  </si>
  <si>
    <t>c4e + GEN</t>
  </si>
  <si>
    <t>c5e - GEN</t>
  </si>
  <si>
    <t>c5e + GEN</t>
  </si>
  <si>
    <t>c6e - GEN</t>
  </si>
  <si>
    <t>c6e + GEN</t>
  </si>
  <si>
    <t>c7e - GEN</t>
  </si>
  <si>
    <t>c7e + GEN</t>
  </si>
  <si>
    <t>c8e - GEN</t>
  </si>
  <si>
    <t>c8e + GEN</t>
  </si>
  <si>
    <t>c9e - GEN</t>
  </si>
  <si>
    <t>c9e + GEN</t>
  </si>
  <si>
    <t>c10e - GEN</t>
  </si>
  <si>
    <t>c10e + GEN</t>
  </si>
  <si>
    <t>c1v - GEN</t>
  </si>
  <si>
    <t>c1v + GEN</t>
  </si>
  <si>
    <t>c2v - GEN</t>
  </si>
  <si>
    <t>c2v + GEN</t>
  </si>
  <si>
    <t>c3v - GEN</t>
  </si>
  <si>
    <t>c3v + GEN</t>
  </si>
  <si>
    <t>c4v - GEN</t>
  </si>
  <si>
    <t>c4v + GEN</t>
  </si>
  <si>
    <t>c5v - GEN</t>
  </si>
  <si>
    <t>c5v + GEN</t>
  </si>
  <si>
    <t>c1e - PEN</t>
  </si>
  <si>
    <t>PEN</t>
  </si>
  <si>
    <t>c1e + PEN</t>
  </si>
  <si>
    <t>c2e - PEN</t>
  </si>
  <si>
    <t>c2e + PEN</t>
  </si>
  <si>
    <t>c3e - PEN</t>
  </si>
  <si>
    <t>c3e + PEN</t>
  </si>
  <si>
    <t>c4e - PEN</t>
  </si>
  <si>
    <t>c4e + PEN</t>
  </si>
  <si>
    <t>c5e - PEN</t>
  </si>
  <si>
    <t>c5e + PEN</t>
  </si>
  <si>
    <t>c6e - PEN</t>
  </si>
  <si>
    <t>c6e + PEN</t>
  </si>
  <si>
    <t>c7e - PEN</t>
  </si>
  <si>
    <t>c7e + PEN</t>
  </si>
  <si>
    <t>c8e - PEN</t>
  </si>
  <si>
    <t>c8e + PEN</t>
  </si>
  <si>
    <t>c9e - PEN</t>
  </si>
  <si>
    <t>c9e + PEN</t>
  </si>
  <si>
    <t>c10e - PEN</t>
  </si>
  <si>
    <t>c10e + PEN</t>
  </si>
  <si>
    <t>c1v - PEN</t>
  </si>
  <si>
    <t>c1v + PEN</t>
  </si>
  <si>
    <t>c2v - PEN</t>
  </si>
  <si>
    <t>c2v + PEN</t>
  </si>
  <si>
    <t>c3v - PEN</t>
  </si>
  <si>
    <t>c3v + PEN</t>
  </si>
  <si>
    <t>c4v - PEN</t>
  </si>
  <si>
    <t>c4v + PEN</t>
  </si>
  <si>
    <t>c5v - PEN</t>
  </si>
  <si>
    <t>c5v + PEN</t>
  </si>
  <si>
    <t>c1e - AMP</t>
  </si>
  <si>
    <t>c1e + AMP</t>
  </si>
  <si>
    <t>c2e - AMP</t>
  </si>
  <si>
    <t>c2e + AMP</t>
  </si>
  <si>
    <t>c3e - AMP</t>
  </si>
  <si>
    <t>c3e + AMP</t>
  </si>
  <si>
    <t>c4e - AMP</t>
  </si>
  <si>
    <t>c4e + AMP</t>
  </si>
  <si>
    <t>c5e - AMP</t>
  </si>
  <si>
    <t>c5e + AMP</t>
  </si>
  <si>
    <t>c6e - AMP</t>
  </si>
  <si>
    <t>c6e + AMP</t>
  </si>
  <si>
    <t>c7e - AMP</t>
  </si>
  <si>
    <t>c7e + AMP</t>
  </si>
  <si>
    <t>c8e - AMP</t>
  </si>
  <si>
    <t>c8e + AMP</t>
  </si>
  <si>
    <t>c9e - AMP</t>
  </si>
  <si>
    <t>c9e + AMP</t>
  </si>
  <si>
    <t>c10e - AMP</t>
  </si>
  <si>
    <t>c10e + AMP</t>
  </si>
  <si>
    <t>c1v - AMP</t>
  </si>
  <si>
    <t>c1v + AMP</t>
  </si>
  <si>
    <t>c2v - AMP</t>
  </si>
  <si>
    <t>c2v + AMP</t>
  </si>
  <si>
    <t>c3v - AMP</t>
  </si>
  <si>
    <t>c3v + AMP</t>
  </si>
  <si>
    <t>c4v - AMP</t>
  </si>
  <si>
    <t>c4v + AMP</t>
  </si>
  <si>
    <t>c5v - AMP</t>
  </si>
  <si>
    <t>c5v + AMP</t>
  </si>
  <si>
    <t>c1e - CIP</t>
  </si>
  <si>
    <t>c1e + CIP</t>
  </si>
  <si>
    <t>c2e - CIP</t>
  </si>
  <si>
    <t>c2e + CIP</t>
  </si>
  <si>
    <t>c3e - CIP</t>
  </si>
  <si>
    <t>c3e + CIP</t>
  </si>
  <si>
    <t>c4e - CIP</t>
  </si>
  <si>
    <t>c4e + CIP</t>
  </si>
  <si>
    <t>c5e - CIP</t>
  </si>
  <si>
    <t>c5e + CIP</t>
  </si>
  <si>
    <t>c6e - CIP</t>
  </si>
  <si>
    <t>c6e + CIP</t>
  </si>
  <si>
    <t>c7e - CIP</t>
  </si>
  <si>
    <t>c7e + CIP</t>
  </si>
  <si>
    <t>c8e - CIP</t>
  </si>
  <si>
    <t>c8e + CIP</t>
  </si>
  <si>
    <t>c9e - CIP</t>
  </si>
  <si>
    <t>c9e + CIP</t>
  </si>
  <si>
    <t>c10e - CIP</t>
  </si>
  <si>
    <t>c10e + CIP</t>
  </si>
  <si>
    <t>c1v - CIP</t>
  </si>
  <si>
    <t>c1v + CIP</t>
  </si>
  <si>
    <t>c2v - CIP</t>
  </si>
  <si>
    <t>c2v + CIP</t>
  </si>
  <si>
    <t>c3v - CIP</t>
  </si>
  <si>
    <t>c3v + CIP</t>
  </si>
  <si>
    <t>c4v - CIP</t>
  </si>
  <si>
    <t>c4v + CIP</t>
  </si>
  <si>
    <t>c5v - CIP</t>
  </si>
  <si>
    <t>c5v + CIP</t>
  </si>
  <si>
    <t>c1e - OFX</t>
  </si>
  <si>
    <t>c1e + OFX</t>
  </si>
  <si>
    <t>c2e - OFX</t>
  </si>
  <si>
    <t>c2e + OFX</t>
  </si>
  <si>
    <t>c3e - OFX</t>
  </si>
  <si>
    <t>c3e + OFX</t>
  </si>
  <si>
    <t>c4e - OFX</t>
  </si>
  <si>
    <t>c4e + OFX</t>
  </si>
  <si>
    <t>c5e - OFX</t>
  </si>
  <si>
    <t>c5e + OFX</t>
  </si>
  <si>
    <t>c6e - OFX</t>
  </si>
  <si>
    <t>c6e + OFX</t>
  </si>
  <si>
    <t>c7e - OFX</t>
  </si>
  <si>
    <t>c7e + OFX</t>
  </si>
  <si>
    <t>c8e - OFX</t>
  </si>
  <si>
    <t>c8e + OFX</t>
  </si>
  <si>
    <t>c9e - OFX</t>
  </si>
  <si>
    <t>c9e + OFX</t>
  </si>
  <si>
    <t>c10e - OFX</t>
  </si>
  <si>
    <t>c10e + OFX</t>
  </si>
  <si>
    <t>c1v - OFX</t>
  </si>
  <si>
    <t>c1v + OFX</t>
  </si>
  <si>
    <t>c2v - OFX</t>
  </si>
  <si>
    <t>c2v + OFX</t>
  </si>
  <si>
    <t>c3v - OFX</t>
  </si>
  <si>
    <t>c3v + OFX</t>
  </si>
  <si>
    <t>c4v - OFX</t>
  </si>
  <si>
    <t>c4v + OFX</t>
  </si>
  <si>
    <t>c5v - OFX</t>
  </si>
  <si>
    <t>c5v + OFX</t>
  </si>
  <si>
    <t>AZM - ERY</t>
  </si>
  <si>
    <t>AZM + ERY</t>
  </si>
  <si>
    <t>AZM - DOX</t>
  </si>
  <si>
    <t>AZM + DOX</t>
  </si>
  <si>
    <t>AZM - TET</t>
  </si>
  <si>
    <t>AZM + TET</t>
  </si>
  <si>
    <t>AZM - CHL</t>
  </si>
  <si>
    <t>AZM + CHL</t>
  </si>
  <si>
    <t>AZM - SPE</t>
  </si>
  <si>
    <t>AZM + SPE</t>
  </si>
  <si>
    <t>AZM - KAN</t>
  </si>
  <si>
    <t>AZM + KAN</t>
  </si>
  <si>
    <t>AZM - GEN</t>
  </si>
  <si>
    <t>AZM + GEN</t>
  </si>
  <si>
    <t>AZM - PEN</t>
  </si>
  <si>
    <t>AZM + PEN</t>
  </si>
  <si>
    <t>AZM - AMP</t>
  </si>
  <si>
    <t>AZM + AMP</t>
  </si>
  <si>
    <t>AZM - CIP</t>
  </si>
  <si>
    <t>AZM + CIP</t>
  </si>
  <si>
    <t>AZM - OFX</t>
  </si>
  <si>
    <t>AZM + OFX</t>
  </si>
  <si>
    <t>AZM - AZM</t>
  </si>
  <si>
    <t>AZM + AZM</t>
  </si>
  <si>
    <t>ERY - ERY</t>
  </si>
  <si>
    <t>ERY + ERY</t>
  </si>
  <si>
    <t>ERY - DOX</t>
  </si>
  <si>
    <t>ERY + DOX</t>
  </si>
  <si>
    <t>ERY - TET</t>
  </si>
  <si>
    <t>ERY + TET</t>
  </si>
  <si>
    <t>ERY - CHL</t>
  </si>
  <si>
    <t>ERY + CHL</t>
  </si>
  <si>
    <t>ERY - SPE</t>
  </si>
  <si>
    <t>ERY + SPE</t>
  </si>
  <si>
    <t>ERY - KAN</t>
  </si>
  <si>
    <t>ERY + KAN</t>
  </si>
  <si>
    <t>ERY - GEN</t>
  </si>
  <si>
    <t>ERY + GEN</t>
  </si>
  <si>
    <t>ERY - PEN</t>
  </si>
  <si>
    <t>ERY + PEN</t>
  </si>
  <si>
    <t>ERY - AMP</t>
  </si>
  <si>
    <t>ERY + AMP</t>
  </si>
  <si>
    <t>ERY - CIP</t>
  </si>
  <si>
    <t>ERY + CIP</t>
  </si>
  <si>
    <t>ERY - OFX</t>
  </si>
  <si>
    <t>ERY + OFX</t>
  </si>
  <si>
    <t>ERY - AZM</t>
  </si>
  <si>
    <t>ERY + AZM</t>
  </si>
  <si>
    <t>DOX - AZM</t>
  </si>
  <si>
    <t>DOX + AZM</t>
  </si>
  <si>
    <t>DOX - DOX</t>
  </si>
  <si>
    <t>DOX + DOX</t>
  </si>
  <si>
    <t>DOX - TET</t>
  </si>
  <si>
    <t>DOX + TET</t>
  </si>
  <si>
    <t>DOX - CHL</t>
  </si>
  <si>
    <t>DOX + CHL</t>
  </si>
  <si>
    <t>DOX - SPE</t>
  </si>
  <si>
    <t>DOX + SPE</t>
  </si>
  <si>
    <t>DOX - KAN</t>
  </si>
  <si>
    <t>DOX + KAN</t>
  </si>
  <si>
    <t>DOX - GEN</t>
  </si>
  <si>
    <t>DOX + GEN</t>
  </si>
  <si>
    <t>DOX - PEN</t>
  </si>
  <si>
    <t>DOX + PEN</t>
  </si>
  <si>
    <t>DOX - AMP</t>
  </si>
  <si>
    <t>DOX + AMP</t>
  </si>
  <si>
    <t>DOX - CIP</t>
  </si>
  <si>
    <t>DOX + CIP</t>
  </si>
  <si>
    <t>DOX - OFX</t>
  </si>
  <si>
    <t>DOX + OFX</t>
  </si>
  <si>
    <t>DOX - ERY</t>
  </si>
  <si>
    <t>DOX + ERY</t>
  </si>
  <si>
    <t>TET - AZM</t>
  </si>
  <si>
    <t>TET + AZM</t>
  </si>
  <si>
    <t>TET - TET</t>
  </si>
  <si>
    <t>TET + TET</t>
  </si>
  <si>
    <t>TET - DOX</t>
  </si>
  <si>
    <t>TET + DOX</t>
  </si>
  <si>
    <t>TET - CHL</t>
  </si>
  <si>
    <t>TET + CHL</t>
  </si>
  <si>
    <t>TET - SPE</t>
  </si>
  <si>
    <t>TET + SPE</t>
  </si>
  <si>
    <t>TET - KAN</t>
  </si>
  <si>
    <t>TET + KAN</t>
  </si>
  <si>
    <t>TET - GEN</t>
  </si>
  <si>
    <t>TET + GEN</t>
  </si>
  <si>
    <t>TET - PEN</t>
  </si>
  <si>
    <t>TET + PEN</t>
  </si>
  <si>
    <t>TET - AMP</t>
  </si>
  <si>
    <t>TET + AMP</t>
  </si>
  <si>
    <t>TET - CIP</t>
  </si>
  <si>
    <t>TET + CIP</t>
  </si>
  <si>
    <t>TET - OFX</t>
  </si>
  <si>
    <t>TET + OFX</t>
  </si>
  <si>
    <t>TET - ERY</t>
  </si>
  <si>
    <t>TET + ERY</t>
  </si>
  <si>
    <t>CHL - AZM</t>
  </si>
  <si>
    <t>CHL + AZM</t>
  </si>
  <si>
    <t>CHL - CHL</t>
  </si>
  <si>
    <t>CHL + CHL</t>
  </si>
  <si>
    <t>CHL - DOX</t>
  </si>
  <si>
    <t>CHL + DOX</t>
  </si>
  <si>
    <t>CHL - TET</t>
  </si>
  <si>
    <t>CHL + TET</t>
  </si>
  <si>
    <t>CHL - SPE</t>
  </si>
  <si>
    <t>CHL + SPE</t>
  </si>
  <si>
    <t>CHL - KAN</t>
  </si>
  <si>
    <t>CHL + KAN</t>
  </si>
  <si>
    <t>CHL - GEN</t>
  </si>
  <si>
    <t>CHL + GEN</t>
  </si>
  <si>
    <t>CHL - PEN</t>
  </si>
  <si>
    <t>CHL + PEN</t>
  </si>
  <si>
    <t>CHL - AMP</t>
  </si>
  <si>
    <t>CHL + AMP</t>
  </si>
  <si>
    <t>CHL - CIP</t>
  </si>
  <si>
    <t>CHL + CIP</t>
  </si>
  <si>
    <t>CHL - OFX</t>
  </si>
  <si>
    <t>CHL + OFX</t>
  </si>
  <si>
    <t>CHL - ERY</t>
  </si>
  <si>
    <t>CHL + ERY</t>
  </si>
  <si>
    <t>SPE - AZM</t>
  </si>
  <si>
    <t>SPE + AZM</t>
  </si>
  <si>
    <t>SPE - SPE</t>
  </si>
  <si>
    <t>SPE + SPE</t>
  </si>
  <si>
    <t>SPE - DOX</t>
  </si>
  <si>
    <t>SPE + DOX</t>
  </si>
  <si>
    <t>SPE - TET</t>
  </si>
  <si>
    <t>SPE + TET</t>
  </si>
  <si>
    <t>SPE - CHL</t>
  </si>
  <si>
    <t>SPE + CHL</t>
  </si>
  <si>
    <t>SPE - KAN</t>
  </si>
  <si>
    <t>SPE + KAN</t>
  </si>
  <si>
    <t>SPE - GEN</t>
  </si>
  <si>
    <t>SPE + GEN</t>
  </si>
  <si>
    <t>SPE - PEN</t>
  </si>
  <si>
    <t>SPE + PEN</t>
  </si>
  <si>
    <t>SPE - AMP</t>
  </si>
  <si>
    <t>SPE + AMP</t>
  </si>
  <si>
    <t>SPE - CIP</t>
  </si>
  <si>
    <t>SPE + CIP</t>
  </si>
  <si>
    <t>SPE - OFX</t>
  </si>
  <si>
    <t>SPE + OFX</t>
  </si>
  <si>
    <t>SPE - ERY</t>
  </si>
  <si>
    <t>SPE + ERY</t>
  </si>
  <si>
    <t>KAN - AZM</t>
  </si>
  <si>
    <t>KAN + AZM</t>
  </si>
  <si>
    <t>KAN - KAN</t>
  </si>
  <si>
    <t>KAN + KAN</t>
  </si>
  <si>
    <t>KAN - DOX</t>
  </si>
  <si>
    <t>KAN + DOX</t>
  </si>
  <si>
    <t>KAN - TET</t>
  </si>
  <si>
    <t>KAN + TET</t>
  </si>
  <si>
    <t>KAN - CHL</t>
  </si>
  <si>
    <t>KAN + CHL</t>
  </si>
  <si>
    <t>KAN - SPE</t>
  </si>
  <si>
    <t>KAN + SPE</t>
  </si>
  <si>
    <t>KAN - GEN</t>
  </si>
  <si>
    <t>KAN + GEN</t>
  </si>
  <si>
    <t>KAN - PEN</t>
  </si>
  <si>
    <t>KAN + PEN</t>
  </si>
  <si>
    <t>KAN - AMP</t>
  </si>
  <si>
    <t>KAN + AMP</t>
  </si>
  <si>
    <t>KAN - CIP</t>
  </si>
  <si>
    <t>KAN + CIP</t>
  </si>
  <si>
    <t>KAN - OFX</t>
  </si>
  <si>
    <t>KAN + OFX</t>
  </si>
  <si>
    <t>KAN - ERY</t>
  </si>
  <si>
    <t>KAN + ERY</t>
  </si>
  <si>
    <t>GEN - AZM</t>
  </si>
  <si>
    <t>GEN + AZM</t>
  </si>
  <si>
    <t>GEN - GEN</t>
  </si>
  <si>
    <t>GEN + GEN</t>
  </si>
  <si>
    <t>GEN - DOX</t>
  </si>
  <si>
    <t>GEN + DOX</t>
  </si>
  <si>
    <t>GEN - TET</t>
  </si>
  <si>
    <t>GEN + TET</t>
  </si>
  <si>
    <t>GEN - CHL</t>
  </si>
  <si>
    <t>GEN + CHL</t>
  </si>
  <si>
    <t>GEN - SPE</t>
  </si>
  <si>
    <t>GEN + SPE</t>
  </si>
  <si>
    <t>GEN - KAN</t>
  </si>
  <si>
    <t>GEN + KAN</t>
  </si>
  <si>
    <t>GEN - PEN</t>
  </si>
  <si>
    <t>GEN + PEN</t>
  </si>
  <si>
    <t>GEN - AMP</t>
  </si>
  <si>
    <t>GEN + AMP</t>
  </si>
  <si>
    <t>GEN - CIP</t>
  </si>
  <si>
    <t>GEN + CIP</t>
  </si>
  <si>
    <t>GEN - OFX</t>
  </si>
  <si>
    <t>GEN + OFX</t>
  </si>
  <si>
    <t>GEN - ERY</t>
  </si>
  <si>
    <t>GEN + ERY</t>
  </si>
  <si>
    <t>PEN - AZM</t>
  </si>
  <si>
    <t>PEN + AZM</t>
  </si>
  <si>
    <t>PEN - PEN</t>
  </si>
  <si>
    <t>PEN + PEN</t>
  </si>
  <si>
    <t>PEN - DOX</t>
  </si>
  <si>
    <t>PEN + DOX</t>
  </si>
  <si>
    <t>PEN - TET</t>
  </si>
  <si>
    <t>PEN + TET</t>
  </si>
  <si>
    <t>PEN - CHL</t>
  </si>
  <si>
    <t>PEN + CHL</t>
  </si>
  <si>
    <t>PEN - SPE</t>
  </si>
  <si>
    <t>PEN + SPE</t>
  </si>
  <si>
    <t>PEN - KAN</t>
  </si>
  <si>
    <t>PEN + KAN</t>
  </si>
  <si>
    <t>PEN - GEN</t>
  </si>
  <si>
    <t>PEN + GEN</t>
  </si>
  <si>
    <t>PEN - AMP</t>
  </si>
  <si>
    <t>PEN + AMP</t>
  </si>
  <si>
    <t>PEN - CIP</t>
  </si>
  <si>
    <t>PEN + CIP</t>
  </si>
  <si>
    <t>PEN - OFX</t>
  </si>
  <si>
    <t>PEN + OFX</t>
  </si>
  <si>
    <t>PEN - ERY</t>
  </si>
  <si>
    <t>PEN + ERY</t>
  </si>
  <si>
    <t>AMP - AZM</t>
  </si>
  <si>
    <t>AMP + AZM</t>
  </si>
  <si>
    <t>AMP - AMP</t>
  </si>
  <si>
    <t>AMP + AMP</t>
  </si>
  <si>
    <t>AMP - DOX</t>
  </si>
  <si>
    <t>AMP + DOX</t>
  </si>
  <si>
    <t>AMP - TET</t>
  </si>
  <si>
    <t>AMP + TET</t>
  </si>
  <si>
    <t>AMP - CHL</t>
  </si>
  <si>
    <t>AMP + CHL</t>
  </si>
  <si>
    <t>AMP - SPE</t>
  </si>
  <si>
    <t>AMP + SPE</t>
  </si>
  <si>
    <t>AMP - KAN</t>
  </si>
  <si>
    <t>AMP + KAN</t>
  </si>
  <si>
    <t>AMP - GEN</t>
  </si>
  <si>
    <t>AMP + GEN</t>
  </si>
  <si>
    <t>AMP - PEN</t>
  </si>
  <si>
    <t>AMP + PEN</t>
  </si>
  <si>
    <t>AMP - CIP</t>
  </si>
  <si>
    <t>AMP + CIP</t>
  </si>
  <si>
    <t>AMP - OFX</t>
  </si>
  <si>
    <t>AMP + OFX</t>
  </si>
  <si>
    <t>AMP - ERY</t>
  </si>
  <si>
    <t>AMP + ERY</t>
  </si>
  <si>
    <t>CIP - AZM</t>
  </si>
  <si>
    <t>CIP + AZM</t>
  </si>
  <si>
    <t>CIP - CIP</t>
  </si>
  <si>
    <t>CIP + CIP</t>
  </si>
  <si>
    <t>CIP - DOX</t>
  </si>
  <si>
    <t>CIP + DOX</t>
  </si>
  <si>
    <t>CIP - TET</t>
  </si>
  <si>
    <t>CIP + TET</t>
  </si>
  <si>
    <t>CIP - CHL</t>
  </si>
  <si>
    <t>CIP + CHL</t>
  </si>
  <si>
    <t>CIP - SPE</t>
  </si>
  <si>
    <t>CIP + SPE</t>
  </si>
  <si>
    <t>CIP - KAN</t>
  </si>
  <si>
    <t>CIP + KAN</t>
  </si>
  <si>
    <t>CIP - GEN</t>
  </si>
  <si>
    <t>CIP + GEN</t>
  </si>
  <si>
    <t>CIP - PEN</t>
  </si>
  <si>
    <t>CIP + PEN</t>
  </si>
  <si>
    <t>CIP - AMP</t>
  </si>
  <si>
    <t>CIP + AMP</t>
  </si>
  <si>
    <t>CIP - OFX</t>
  </si>
  <si>
    <t>CIP + OFX</t>
  </si>
  <si>
    <t>CIP - ERY</t>
  </si>
  <si>
    <t>CIP + ERY</t>
  </si>
  <si>
    <t>OFX - AZM</t>
  </si>
  <si>
    <t>OFX + AZM</t>
  </si>
  <si>
    <t>OFX - OFX</t>
  </si>
  <si>
    <t>OFX + OFX</t>
  </si>
  <si>
    <t>OFX - DOX</t>
  </si>
  <si>
    <t>OFX + DOX</t>
  </si>
  <si>
    <t>OFX - TET</t>
  </si>
  <si>
    <t>OFX + TET</t>
  </si>
  <si>
    <t>OFX - CHL</t>
  </si>
  <si>
    <t>OFX + CHL</t>
  </si>
  <si>
    <t>OFX - SPE</t>
  </si>
  <si>
    <t>OFX + SPE</t>
  </si>
  <si>
    <t>OFX - KAN</t>
  </si>
  <si>
    <t>OFX + KAN</t>
  </si>
  <si>
    <t>OFX - GEN</t>
  </si>
  <si>
    <t>OFX + GEN</t>
  </si>
  <si>
    <t>OFX - PEN</t>
  </si>
  <si>
    <t>OFX + PEN</t>
  </si>
  <si>
    <t>OFX - AMP</t>
  </si>
  <si>
    <t>OFX + AMP</t>
  </si>
  <si>
    <t>OFX - CIP</t>
  </si>
  <si>
    <t>OFX + CIP</t>
  </si>
  <si>
    <t>OFX - ERY</t>
  </si>
  <si>
    <t>OFX + ERY</t>
  </si>
  <si>
    <t>c1e - c1e</t>
  </si>
  <si>
    <t>c1e - c2e</t>
  </si>
  <si>
    <t>c1e - c3e</t>
  </si>
  <si>
    <t>c1e - c4e</t>
  </si>
  <si>
    <t>c1e - c5e</t>
  </si>
  <si>
    <t>c1e - c6e</t>
  </si>
  <si>
    <t>c1e - c7e</t>
  </si>
  <si>
    <t>c1e - c8e</t>
  </si>
  <si>
    <t>c1e - c9e</t>
  </si>
  <si>
    <t>c1e - c10e</t>
  </si>
  <si>
    <t>c1e - c1v</t>
  </si>
  <si>
    <t>c1e - c2v</t>
  </si>
  <si>
    <t>c1e - c3v</t>
  </si>
  <si>
    <t>c1e - c4v</t>
  </si>
  <si>
    <t>c1e - c5v</t>
  </si>
  <si>
    <t>c1e + c1e</t>
  </si>
  <si>
    <t>c1e + c2e</t>
  </si>
  <si>
    <t>c1e + c3e</t>
  </si>
  <si>
    <t>c1e + c4e</t>
  </si>
  <si>
    <t>c1e + c5e</t>
  </si>
  <si>
    <t>c1e + c6e</t>
  </si>
  <si>
    <t>c1e + c7e</t>
  </si>
  <si>
    <t>c1e + c8e</t>
  </si>
  <si>
    <t>c1e + c9e</t>
  </si>
  <si>
    <t>c1e + c10e</t>
  </si>
  <si>
    <t>c1e + c1v</t>
  </si>
  <si>
    <t>c1e + c2v</t>
  </si>
  <si>
    <t>c1e + c3v</t>
  </si>
  <si>
    <t>c1e + c4v</t>
  </si>
  <si>
    <t>c1e + c5v</t>
  </si>
  <si>
    <t>c2e - c2e</t>
  </si>
  <si>
    <t>c2e + c2e</t>
  </si>
  <si>
    <t>c2e - c3e</t>
  </si>
  <si>
    <t>c2e + c3e</t>
  </si>
  <si>
    <t>c2e - c4e</t>
  </si>
  <si>
    <t>c2e + c4e</t>
  </si>
  <si>
    <t>c2e - c5e</t>
  </si>
  <si>
    <t>c2e + c5e</t>
  </si>
  <si>
    <t>c2e - c6e</t>
  </si>
  <si>
    <t>c2e + c6e</t>
  </si>
  <si>
    <t>c2e - c7e</t>
  </si>
  <si>
    <t>c2e + c7e</t>
  </si>
  <si>
    <t>c2e - c8e</t>
  </si>
  <si>
    <t>c2e + c8e</t>
  </si>
  <si>
    <t>c2e - c9e</t>
  </si>
  <si>
    <t>c2e + c9e</t>
  </si>
  <si>
    <t>c2e - c10e</t>
  </si>
  <si>
    <t>c2e + c10e</t>
  </si>
  <si>
    <t>c2e - c1v</t>
  </si>
  <si>
    <t>c2e + c1v</t>
  </si>
  <si>
    <t>c2e - c2v</t>
  </si>
  <si>
    <t>c2e + c2v</t>
  </si>
  <si>
    <t>c2e - c3v</t>
  </si>
  <si>
    <t>c2e + c3v</t>
  </si>
  <si>
    <t>c2e - c4v</t>
  </si>
  <si>
    <t>c2e + c4v</t>
  </si>
  <si>
    <t>c2e - c5v</t>
  </si>
  <si>
    <t>c2e + c5v</t>
  </si>
  <si>
    <t>c2e - c1e</t>
  </si>
  <si>
    <t>c2e + c1e</t>
  </si>
  <si>
    <t>c3e - c3e</t>
  </si>
  <si>
    <t>c3e + c3e</t>
  </si>
  <si>
    <t>c3e - c2e</t>
  </si>
  <si>
    <t>c3e + c2e</t>
  </si>
  <si>
    <t>c3e - c4e</t>
  </si>
  <si>
    <t>c3e + c4e</t>
  </si>
  <si>
    <t>c3e - c5e</t>
  </si>
  <si>
    <t>c3e + c5e</t>
  </si>
  <si>
    <t>c3e - c6e</t>
  </si>
  <si>
    <t>c3e + c6e</t>
  </si>
  <si>
    <t>c3e - c7e</t>
  </si>
  <si>
    <t>c3e + c7e</t>
  </si>
  <si>
    <t>c3e - c8e</t>
  </si>
  <si>
    <t>c3e + c8e</t>
  </si>
  <si>
    <t>c3e - c9e</t>
  </si>
  <si>
    <t>c3e + c9e</t>
  </si>
  <si>
    <t>c3e - c10e</t>
  </si>
  <si>
    <t>c3e + c10e</t>
  </si>
  <si>
    <t>c3e - c1v</t>
  </si>
  <si>
    <t>c3e + c1v</t>
  </si>
  <si>
    <t>c3e - c2v</t>
  </si>
  <si>
    <t>c3e + c2v</t>
  </si>
  <si>
    <t>c3e - c3v</t>
  </si>
  <si>
    <t>c3e + c3v</t>
  </si>
  <si>
    <t>c3e - c4v</t>
  </si>
  <si>
    <t>c3e + c4v</t>
  </si>
  <si>
    <t>c3e - c5v</t>
  </si>
  <si>
    <t>c3e + c5v</t>
  </si>
  <si>
    <t>c3e - c1e</t>
  </si>
  <si>
    <t>c3e + c1e</t>
  </si>
  <si>
    <t>Bacterial growth</t>
  </si>
  <si>
    <r>
      <rPr>
        <b/>
        <sz val="11"/>
        <color theme="1"/>
        <rFont val="Calibri"/>
        <family val="2"/>
      </rPr>
      <t xml:space="preserve">S6A Data. </t>
    </r>
    <r>
      <rPr>
        <sz val="11"/>
        <color theme="1"/>
        <rFont val="Calibri"/>
        <family val="2"/>
      </rPr>
      <t>Determination of between-antibiotic interactions in pairwise combinations of twelve clinical antibiotics. Data are displayed in Fig 4A.</t>
    </r>
  </si>
  <si>
    <r>
      <rPr>
        <b/>
        <sz val="11"/>
        <color theme="1"/>
        <rFont val="Calibri"/>
        <family val="2"/>
      </rPr>
      <t xml:space="preserve">S6B Data. </t>
    </r>
    <r>
      <rPr>
        <sz val="11"/>
        <color theme="1"/>
        <rFont val="Calibri"/>
        <family val="2"/>
      </rPr>
      <t>Determination of interactions in pairwise combinations of selected compounds with antibiotics. Data are displayed in Figs 4B and S12.</t>
    </r>
  </si>
  <si>
    <r>
      <rPr>
        <b/>
        <sz val="11"/>
        <color theme="1"/>
        <rFont val="Calibri"/>
        <family val="2"/>
      </rPr>
      <t xml:space="preserve">S6C Data. </t>
    </r>
    <r>
      <rPr>
        <sz val="11"/>
        <color theme="1"/>
        <rFont val="Calibri"/>
        <family val="2"/>
      </rPr>
      <t>Determination of between-compound interactions in pairwise combinations of selected compounds. Data are displayed in Figs 4B and S1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0"/>
      <name val="Calibri"/>
      <family val="2"/>
    </font>
    <font>
      <b/>
      <sz val="11"/>
      <color theme="1"/>
      <name val="Calibri"/>
      <family val="2"/>
    </font>
    <font>
      <sz val="11"/>
      <color theme="1"/>
      <name val="Aptos Narrow"/>
      <family val="2"/>
      <charset val="1"/>
      <scheme val="minor"/>
    </font>
    <font>
      <sz val="8"/>
      <name val="Aptos Narrow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89999084444715716"/>
        <bgColor indexed="64"/>
      </patternFill>
    </fill>
  </fills>
  <borders count="4">
    <border>
      <left/>
      <right/>
      <top/>
      <bottom/>
      <diagonal/>
    </border>
    <border>
      <left style="thin">
        <color rgb="FF0070C0"/>
      </left>
      <right/>
      <top style="thin">
        <color rgb="FF0070C0"/>
      </top>
      <bottom style="thin">
        <color rgb="FF0070C0"/>
      </bottom>
      <diagonal/>
    </border>
    <border>
      <left/>
      <right/>
      <top style="thin">
        <color rgb="FF0070C0"/>
      </top>
      <bottom style="thin">
        <color rgb="FF0070C0"/>
      </bottom>
      <diagonal/>
    </border>
    <border>
      <left/>
      <right style="thin">
        <color rgb="FF0070C0"/>
      </right>
      <top style="thin">
        <color rgb="FF0070C0"/>
      </top>
      <bottom style="thin">
        <color rgb="FF0070C0"/>
      </bottom>
      <diagonal/>
    </border>
  </borders>
  <cellStyleXfs count="2">
    <xf numFmtId="0" fontId="0" fillId="0" borderId="0"/>
    <xf numFmtId="0" fontId="4" fillId="0" borderId="0"/>
  </cellStyleXfs>
  <cellXfs count="23">
    <xf numFmtId="0" fontId="0" fillId="0" borderId="0" xfId="0"/>
    <xf numFmtId="0" fontId="2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3" fillId="2" borderId="0" xfId="0" applyFont="1" applyFill="1"/>
    <xf numFmtId="0" fontId="2" fillId="2" borderId="0" xfId="0" applyFont="1" applyFill="1"/>
    <xf numFmtId="0" fontId="1" fillId="0" borderId="1" xfId="0" applyFont="1" applyBorder="1"/>
    <xf numFmtId="0" fontId="1" fillId="0" borderId="2" xfId="0" applyFont="1" applyBorder="1"/>
    <xf numFmtId="0" fontId="1" fillId="4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4" borderId="2" xfId="0" applyFont="1" applyFill="1" applyBorder="1"/>
    <xf numFmtId="0" fontId="6" fillId="4" borderId="2" xfId="0" applyFont="1" applyFill="1" applyBorder="1"/>
    <xf numFmtId="0" fontId="1" fillId="4" borderId="2" xfId="1" applyFont="1" applyFill="1" applyBorder="1"/>
    <xf numFmtId="1" fontId="1" fillId="0" borderId="0" xfId="0" applyNumberFormat="1" applyFont="1"/>
    <xf numFmtId="0" fontId="3" fillId="3" borderId="2" xfId="0" applyFont="1" applyFill="1" applyBorder="1" applyAlignment="1">
      <alignment horizontal="center"/>
    </xf>
    <xf numFmtId="0" fontId="1" fillId="3" borderId="2" xfId="0" applyFont="1" applyFill="1" applyBorder="1"/>
    <xf numFmtId="0" fontId="1" fillId="3" borderId="2" xfId="0" applyFont="1" applyFill="1" applyBorder="1" applyAlignment="1">
      <alignment horizontal="center"/>
    </xf>
    <xf numFmtId="0" fontId="7" fillId="0" borderId="0" xfId="0" applyFont="1"/>
    <xf numFmtId="0" fontId="1" fillId="0" borderId="0" xfId="0" applyFont="1"/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</cellXfs>
  <cellStyles count="2">
    <cellStyle name="Normal" xfId="0" builtinId="0"/>
    <cellStyle name="Normal 2" xfId="1" xr:uid="{968B03EB-7641-420C-973D-6FD33F0E05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1D9C2-8804-4863-B22F-AB2E3CAE126F}">
  <dimension ref="A1:CQ82"/>
  <sheetViews>
    <sheetView tabSelected="1" zoomScale="115" zoomScaleNormal="115" workbookViewId="0">
      <selection activeCell="C26" sqref="C26"/>
    </sheetView>
  </sheetViews>
  <sheetFormatPr defaultRowHeight="15" x14ac:dyDescent="0.25"/>
  <cols>
    <col min="1" max="1" width="15.85546875" style="2" customWidth="1"/>
    <col min="2" max="2" width="11.85546875" style="2" customWidth="1"/>
    <col min="3" max="3" width="13.42578125" style="2" customWidth="1"/>
    <col min="4" max="4" width="13" style="2" customWidth="1"/>
    <col min="5" max="5" width="13.7109375" style="2" customWidth="1"/>
    <col min="6" max="8" width="9.140625" style="2"/>
    <col min="9" max="9" width="15.28515625" style="2" customWidth="1"/>
    <col min="10" max="10" width="11.85546875" style="2" customWidth="1"/>
    <col min="11" max="11" width="12.7109375" style="2" customWidth="1"/>
    <col min="12" max="12" width="11.140625" style="2" customWidth="1"/>
    <col min="13" max="13" width="10.7109375" style="2" customWidth="1"/>
    <col min="14" max="16" width="9.140625" style="2"/>
    <col min="17" max="17" width="15.140625" style="2" customWidth="1"/>
    <col min="18" max="18" width="11.85546875" style="2" customWidth="1"/>
    <col min="19" max="20" width="12.85546875" style="2" customWidth="1"/>
    <col min="21" max="21" width="11.5703125" style="2" customWidth="1"/>
    <col min="22" max="24" width="9.140625" style="2"/>
    <col min="25" max="25" width="15.28515625" style="2" customWidth="1"/>
    <col min="26" max="26" width="11.85546875" style="2" customWidth="1"/>
    <col min="27" max="27" width="12.7109375" style="2" customWidth="1"/>
    <col min="28" max="28" width="11.42578125" style="2" customWidth="1"/>
    <col min="29" max="29" width="11.5703125" style="2" customWidth="1"/>
    <col min="30" max="31" width="9.140625" style="2"/>
    <col min="32" max="32" width="9.140625" style="2" customWidth="1"/>
    <col min="33" max="33" width="15.28515625" style="2" customWidth="1"/>
    <col min="34" max="34" width="11.85546875" style="2" customWidth="1"/>
    <col min="35" max="35" width="11.5703125" style="2" customWidth="1"/>
    <col min="36" max="36" width="12.28515625" style="2" customWidth="1"/>
    <col min="37" max="37" width="12.140625" style="2" customWidth="1"/>
    <col min="38" max="40" width="9.140625" style="2"/>
    <col min="41" max="41" width="15.85546875" style="2" customWidth="1"/>
    <col min="42" max="42" width="11.85546875" style="2" customWidth="1"/>
    <col min="43" max="43" width="12.42578125" style="2" customWidth="1"/>
    <col min="44" max="44" width="12.28515625" style="2" customWidth="1"/>
    <col min="45" max="45" width="11.85546875" style="2" customWidth="1"/>
    <col min="46" max="48" width="9.140625" style="2"/>
    <col min="49" max="49" width="14.5703125" style="2" customWidth="1"/>
    <col min="50" max="51" width="11.85546875" style="2" customWidth="1"/>
    <col min="52" max="52" width="11.7109375" style="2" customWidth="1"/>
    <col min="53" max="53" width="10.85546875" style="2" customWidth="1"/>
    <col min="54" max="56" width="9.140625" style="2"/>
    <col min="57" max="57" width="15.7109375" style="2" customWidth="1"/>
    <col min="58" max="58" width="11.85546875" style="2" customWidth="1"/>
    <col min="59" max="59" width="12.140625" style="2" customWidth="1"/>
    <col min="60" max="60" width="12.28515625" style="2" customWidth="1"/>
    <col min="61" max="61" width="11.5703125" style="2" customWidth="1"/>
    <col min="62" max="64" width="9.140625" style="2"/>
    <col min="65" max="65" width="15.42578125" style="2" customWidth="1"/>
    <col min="66" max="66" width="11.85546875" style="2" customWidth="1"/>
    <col min="67" max="67" width="11.140625" style="2" customWidth="1"/>
    <col min="68" max="68" width="11.28515625" style="2" customWidth="1"/>
    <col min="69" max="69" width="11.7109375" style="2" customWidth="1"/>
    <col min="70" max="72" width="9.140625" style="2"/>
    <col min="73" max="73" width="14.140625" style="2" customWidth="1"/>
    <col min="74" max="74" width="11.85546875" style="2" customWidth="1"/>
    <col min="75" max="75" width="12.140625" style="2" customWidth="1"/>
    <col min="76" max="76" width="11.5703125" style="2" customWidth="1"/>
    <col min="77" max="77" width="11.7109375" style="2" customWidth="1"/>
    <col min="78" max="80" width="9.140625" style="2"/>
    <col min="81" max="81" width="14.42578125" style="2" customWidth="1"/>
    <col min="82" max="82" width="11.85546875" style="2" customWidth="1"/>
    <col min="83" max="83" width="10.7109375" style="2" customWidth="1"/>
    <col min="84" max="84" width="11.5703125" style="2" customWidth="1"/>
    <col min="85" max="85" width="12.5703125" style="2" customWidth="1"/>
    <col min="86" max="88" width="9.140625" style="2"/>
    <col min="89" max="89" width="15.85546875" style="2" customWidth="1"/>
    <col min="90" max="90" width="11.85546875" style="2" customWidth="1"/>
    <col min="91" max="91" width="11" style="2" customWidth="1"/>
    <col min="92" max="92" width="12.5703125" style="2" customWidth="1"/>
    <col min="93" max="93" width="11.28515625" style="2" customWidth="1"/>
    <col min="94" max="16384" width="9.140625" style="2"/>
  </cols>
  <sheetData>
    <row r="1" spans="1:95" x14ac:dyDescent="0.25">
      <c r="A1" s="19" t="s">
        <v>77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</row>
    <row r="2" spans="1:95" x14ac:dyDescent="0.25">
      <c r="A2" s="5"/>
      <c r="B2" s="5"/>
      <c r="C2" s="20" t="s">
        <v>773</v>
      </c>
      <c r="D2" s="20"/>
      <c r="E2" s="20"/>
      <c r="F2" s="20"/>
      <c r="G2" s="20"/>
      <c r="I2" s="5"/>
      <c r="J2" s="5"/>
      <c r="K2" s="20" t="s">
        <v>773</v>
      </c>
      <c r="L2" s="20"/>
      <c r="M2" s="20"/>
      <c r="N2" s="20"/>
      <c r="O2" s="20"/>
      <c r="Q2" s="5"/>
      <c r="R2" s="5"/>
      <c r="S2" s="20" t="s">
        <v>773</v>
      </c>
      <c r="T2" s="20"/>
      <c r="U2" s="20"/>
      <c r="V2" s="20"/>
      <c r="W2" s="20"/>
      <c r="Y2" s="5"/>
      <c r="Z2" s="5"/>
      <c r="AA2" s="20" t="s">
        <v>773</v>
      </c>
      <c r="AB2" s="20"/>
      <c r="AC2" s="20"/>
      <c r="AD2" s="20"/>
      <c r="AE2" s="20"/>
      <c r="AG2" s="5"/>
      <c r="AH2" s="5"/>
      <c r="AI2" s="20" t="s">
        <v>773</v>
      </c>
      <c r="AJ2" s="20"/>
      <c r="AK2" s="20"/>
      <c r="AL2" s="20"/>
      <c r="AM2" s="20"/>
      <c r="AO2" s="5"/>
      <c r="AP2" s="5"/>
      <c r="AQ2" s="20" t="s">
        <v>773</v>
      </c>
      <c r="AR2" s="20"/>
      <c r="AS2" s="20"/>
      <c r="AT2" s="20"/>
      <c r="AU2" s="20"/>
      <c r="AW2" s="5"/>
      <c r="AX2" s="5"/>
      <c r="AY2" s="20" t="s">
        <v>773</v>
      </c>
      <c r="AZ2" s="20"/>
      <c r="BA2" s="20"/>
      <c r="BB2" s="20"/>
      <c r="BC2" s="20"/>
      <c r="BE2" s="5"/>
      <c r="BF2" s="5"/>
      <c r="BG2" s="20" t="s">
        <v>773</v>
      </c>
      <c r="BH2" s="20"/>
      <c r="BI2" s="20"/>
      <c r="BJ2" s="20"/>
      <c r="BK2" s="20"/>
      <c r="BM2" s="5"/>
      <c r="BN2" s="5"/>
      <c r="BO2" s="20" t="s">
        <v>773</v>
      </c>
      <c r="BP2" s="20"/>
      <c r="BQ2" s="20"/>
      <c r="BR2" s="20"/>
      <c r="BS2" s="20"/>
      <c r="BU2" s="5"/>
      <c r="BV2" s="5"/>
      <c r="BW2" s="20" t="s">
        <v>773</v>
      </c>
      <c r="BX2" s="20"/>
      <c r="BY2" s="20"/>
      <c r="BZ2" s="20"/>
      <c r="CA2" s="20"/>
      <c r="CC2" s="5"/>
      <c r="CD2" s="5"/>
      <c r="CE2" s="20" t="s">
        <v>773</v>
      </c>
      <c r="CF2" s="20"/>
      <c r="CG2" s="20"/>
      <c r="CH2" s="20"/>
      <c r="CI2" s="20"/>
      <c r="CK2" s="5"/>
      <c r="CL2" s="5"/>
      <c r="CM2" s="20" t="s">
        <v>773</v>
      </c>
      <c r="CN2" s="20"/>
      <c r="CO2" s="20"/>
      <c r="CP2" s="20"/>
      <c r="CQ2" s="20"/>
    </row>
    <row r="3" spans="1:95" x14ac:dyDescent="0.25">
      <c r="A3" s="6" t="s">
        <v>33</v>
      </c>
      <c r="B3" s="6" t="s">
        <v>32</v>
      </c>
      <c r="C3" s="1" t="s">
        <v>2</v>
      </c>
      <c r="D3" s="1" t="s">
        <v>3</v>
      </c>
      <c r="E3" s="1" t="s">
        <v>4</v>
      </c>
      <c r="F3" s="1" t="s">
        <v>0</v>
      </c>
      <c r="G3" s="1" t="s">
        <v>1</v>
      </c>
      <c r="I3" s="6" t="s">
        <v>33</v>
      </c>
      <c r="J3" s="6" t="s">
        <v>32</v>
      </c>
      <c r="K3" s="1" t="s">
        <v>2</v>
      </c>
      <c r="L3" s="1" t="s">
        <v>3</v>
      </c>
      <c r="M3" s="1" t="s">
        <v>4</v>
      </c>
      <c r="N3" s="1" t="s">
        <v>0</v>
      </c>
      <c r="O3" s="1" t="s">
        <v>1</v>
      </c>
      <c r="Q3" s="6" t="s">
        <v>33</v>
      </c>
      <c r="R3" s="6" t="s">
        <v>32</v>
      </c>
      <c r="S3" s="1" t="s">
        <v>2</v>
      </c>
      <c r="T3" s="1" t="s">
        <v>3</v>
      </c>
      <c r="U3" s="1" t="s">
        <v>4</v>
      </c>
      <c r="V3" s="1" t="s">
        <v>0</v>
      </c>
      <c r="W3" s="1" t="s">
        <v>1</v>
      </c>
      <c r="Y3" s="6" t="s">
        <v>33</v>
      </c>
      <c r="Z3" s="6" t="s">
        <v>32</v>
      </c>
      <c r="AA3" s="1" t="s">
        <v>2</v>
      </c>
      <c r="AB3" s="1" t="s">
        <v>3</v>
      </c>
      <c r="AC3" s="1" t="s">
        <v>4</v>
      </c>
      <c r="AD3" s="1" t="s">
        <v>0</v>
      </c>
      <c r="AE3" s="1" t="s">
        <v>1</v>
      </c>
      <c r="AG3" s="6" t="s">
        <v>33</v>
      </c>
      <c r="AH3" s="6" t="s">
        <v>32</v>
      </c>
      <c r="AI3" s="1" t="s">
        <v>2</v>
      </c>
      <c r="AJ3" s="1" t="s">
        <v>3</v>
      </c>
      <c r="AK3" s="1" t="s">
        <v>4</v>
      </c>
      <c r="AL3" s="1" t="s">
        <v>0</v>
      </c>
      <c r="AM3" s="1" t="s">
        <v>1</v>
      </c>
      <c r="AO3" s="6" t="s">
        <v>33</v>
      </c>
      <c r="AP3" s="6" t="s">
        <v>32</v>
      </c>
      <c r="AQ3" s="1" t="s">
        <v>2</v>
      </c>
      <c r="AR3" s="1" t="s">
        <v>3</v>
      </c>
      <c r="AS3" s="1" t="s">
        <v>4</v>
      </c>
      <c r="AT3" s="1" t="s">
        <v>0</v>
      </c>
      <c r="AU3" s="1" t="s">
        <v>1</v>
      </c>
      <c r="AW3" s="6" t="s">
        <v>33</v>
      </c>
      <c r="AX3" s="6" t="s">
        <v>32</v>
      </c>
      <c r="AY3" s="1" t="s">
        <v>2</v>
      </c>
      <c r="AZ3" s="1" t="s">
        <v>3</v>
      </c>
      <c r="BA3" s="1" t="s">
        <v>4</v>
      </c>
      <c r="BB3" s="1" t="s">
        <v>0</v>
      </c>
      <c r="BC3" s="1" t="s">
        <v>1</v>
      </c>
      <c r="BE3" s="6" t="s">
        <v>33</v>
      </c>
      <c r="BF3" s="6" t="s">
        <v>32</v>
      </c>
      <c r="BG3" s="1" t="s">
        <v>2</v>
      </c>
      <c r="BH3" s="1" t="s">
        <v>3</v>
      </c>
      <c r="BI3" s="1" t="s">
        <v>4</v>
      </c>
      <c r="BJ3" s="1" t="s">
        <v>0</v>
      </c>
      <c r="BK3" s="1" t="s">
        <v>1</v>
      </c>
      <c r="BM3" s="6" t="s">
        <v>33</v>
      </c>
      <c r="BN3" s="6" t="s">
        <v>32</v>
      </c>
      <c r="BO3" s="1" t="s">
        <v>2</v>
      </c>
      <c r="BP3" s="1" t="s">
        <v>3</v>
      </c>
      <c r="BQ3" s="1" t="s">
        <v>4</v>
      </c>
      <c r="BR3" s="1" t="s">
        <v>0</v>
      </c>
      <c r="BS3" s="1" t="s">
        <v>1</v>
      </c>
      <c r="BU3" s="6" t="s">
        <v>33</v>
      </c>
      <c r="BV3" s="6" t="s">
        <v>32</v>
      </c>
      <c r="BW3" s="1" t="s">
        <v>2</v>
      </c>
      <c r="BX3" s="1" t="s">
        <v>3</v>
      </c>
      <c r="BY3" s="1" t="s">
        <v>4</v>
      </c>
      <c r="BZ3" s="1" t="s">
        <v>0</v>
      </c>
      <c r="CA3" s="1" t="s">
        <v>1</v>
      </c>
      <c r="CC3" s="6" t="s">
        <v>33</v>
      </c>
      <c r="CD3" s="6" t="s">
        <v>32</v>
      </c>
      <c r="CE3" s="1" t="s">
        <v>2</v>
      </c>
      <c r="CF3" s="1" t="s">
        <v>3</v>
      </c>
      <c r="CG3" s="1" t="s">
        <v>4</v>
      </c>
      <c r="CH3" s="1" t="s">
        <v>0</v>
      </c>
      <c r="CI3" s="1" t="s">
        <v>1</v>
      </c>
      <c r="CK3" s="6" t="s">
        <v>33</v>
      </c>
      <c r="CL3" s="6" t="s">
        <v>32</v>
      </c>
      <c r="CM3" s="1" t="s">
        <v>2</v>
      </c>
      <c r="CN3" s="1" t="s">
        <v>3</v>
      </c>
      <c r="CO3" s="1" t="s">
        <v>4</v>
      </c>
      <c r="CP3" s="1" t="s">
        <v>0</v>
      </c>
      <c r="CQ3" s="1" t="s">
        <v>1</v>
      </c>
    </row>
    <row r="4" spans="1:95" x14ac:dyDescent="0.25">
      <c r="A4" s="7" t="s">
        <v>417</v>
      </c>
      <c r="B4" s="8" t="s">
        <v>23</v>
      </c>
      <c r="C4" s="15"/>
      <c r="D4" s="15"/>
      <c r="E4" s="15"/>
      <c r="F4" s="4"/>
      <c r="G4" s="10"/>
      <c r="I4" s="7" t="s">
        <v>441</v>
      </c>
      <c r="J4" s="8" t="s">
        <v>23</v>
      </c>
      <c r="K4" s="9">
        <v>1</v>
      </c>
      <c r="L4" s="9">
        <v>1</v>
      </c>
      <c r="M4" s="9">
        <v>1</v>
      </c>
      <c r="N4" s="4">
        <f>AVERAGE(K4:M4)</f>
        <v>1</v>
      </c>
      <c r="O4" s="10">
        <f>STDEV(K4:M4)</f>
        <v>0</v>
      </c>
      <c r="Q4" s="7" t="s">
        <v>443</v>
      </c>
      <c r="R4" s="8" t="s">
        <v>23</v>
      </c>
      <c r="S4" s="9">
        <v>1</v>
      </c>
      <c r="T4" s="9">
        <v>1</v>
      </c>
      <c r="U4" s="9">
        <v>1</v>
      </c>
      <c r="V4" s="4">
        <f>AVERAGE(S4:U4)</f>
        <v>1</v>
      </c>
      <c r="W4" s="10">
        <f>STDEV(S4:U4)</f>
        <v>0</v>
      </c>
      <c r="Y4" s="7" t="s">
        <v>467</v>
      </c>
      <c r="Z4" s="8" t="s">
        <v>23</v>
      </c>
      <c r="AA4" s="9">
        <v>1</v>
      </c>
      <c r="AB4" s="9">
        <v>1</v>
      </c>
      <c r="AC4" s="9">
        <v>1</v>
      </c>
      <c r="AD4" s="4">
        <f>AVERAGE(AA4:AC4)</f>
        <v>1</v>
      </c>
      <c r="AE4" s="10">
        <f>STDEV(AA4:AC4)</f>
        <v>0</v>
      </c>
      <c r="AG4" s="7" t="s">
        <v>491</v>
      </c>
      <c r="AH4" s="8" t="s">
        <v>23</v>
      </c>
      <c r="AI4" s="9">
        <v>1</v>
      </c>
      <c r="AJ4" s="9">
        <v>1</v>
      </c>
      <c r="AK4" s="9">
        <v>1</v>
      </c>
      <c r="AL4" s="4">
        <f>AVERAGE(AI4:AK4)</f>
        <v>1</v>
      </c>
      <c r="AM4" s="10">
        <f>STDEV(AI4:AK4)</f>
        <v>0</v>
      </c>
      <c r="AO4" s="7" t="s">
        <v>515</v>
      </c>
      <c r="AP4" s="8" t="s">
        <v>23</v>
      </c>
      <c r="AQ4" s="9">
        <v>1</v>
      </c>
      <c r="AR4" s="9">
        <v>1</v>
      </c>
      <c r="AS4" s="9">
        <v>1</v>
      </c>
      <c r="AT4" s="4">
        <f>AVERAGE(AQ4:AS4)</f>
        <v>1</v>
      </c>
      <c r="AU4" s="10">
        <f>STDEV(AQ4:AS4)</f>
        <v>0</v>
      </c>
      <c r="AW4" s="7" t="s">
        <v>539</v>
      </c>
      <c r="AX4" s="8" t="s">
        <v>23</v>
      </c>
      <c r="AY4" s="9">
        <v>1</v>
      </c>
      <c r="AZ4" s="9">
        <v>1</v>
      </c>
      <c r="BA4" s="9">
        <v>1</v>
      </c>
      <c r="BB4" s="4">
        <f>AVERAGE(AY4:BA4)</f>
        <v>1</v>
      </c>
      <c r="BC4" s="10">
        <f>STDEV(AY4:BA4)</f>
        <v>0</v>
      </c>
      <c r="BE4" s="7" t="s">
        <v>563</v>
      </c>
      <c r="BF4" s="8" t="s">
        <v>23</v>
      </c>
      <c r="BG4" s="9">
        <v>1</v>
      </c>
      <c r="BH4" s="9">
        <v>1</v>
      </c>
      <c r="BI4" s="9">
        <v>1</v>
      </c>
      <c r="BJ4" s="4">
        <f>AVERAGE(BG4:BI4)</f>
        <v>1</v>
      </c>
      <c r="BK4" s="10">
        <f>STDEV(BG4:BI4)</f>
        <v>0</v>
      </c>
      <c r="BM4" s="7" t="s">
        <v>587</v>
      </c>
      <c r="BN4" s="8" t="s">
        <v>23</v>
      </c>
      <c r="BO4" s="9">
        <v>1</v>
      </c>
      <c r="BP4" s="9">
        <v>1</v>
      </c>
      <c r="BQ4" s="9">
        <v>1</v>
      </c>
      <c r="BR4" s="4">
        <f>AVERAGE(BO4:BQ4)</f>
        <v>1</v>
      </c>
      <c r="BS4" s="10">
        <f>STDEV(BO4:BQ4)</f>
        <v>0</v>
      </c>
      <c r="BU4" s="7" t="s">
        <v>611</v>
      </c>
      <c r="BV4" s="8" t="s">
        <v>23</v>
      </c>
      <c r="BW4" s="9">
        <v>1</v>
      </c>
      <c r="BX4" s="9">
        <v>1</v>
      </c>
      <c r="BY4" s="9">
        <v>1</v>
      </c>
      <c r="BZ4" s="4">
        <f>AVERAGE(BW4:BY4)</f>
        <v>1</v>
      </c>
      <c r="CA4" s="10">
        <f>STDEV(BW4:BY4)</f>
        <v>0</v>
      </c>
      <c r="CC4" s="7" t="s">
        <v>635</v>
      </c>
      <c r="CD4" s="8" t="s">
        <v>23</v>
      </c>
      <c r="CE4" s="9">
        <v>1</v>
      </c>
      <c r="CF4" s="9">
        <v>1</v>
      </c>
      <c r="CG4" s="9">
        <v>1</v>
      </c>
      <c r="CH4" s="4">
        <f>AVERAGE(CE4:CG4)</f>
        <v>1</v>
      </c>
      <c r="CI4" s="10">
        <f>STDEV(CE4:CG4)</f>
        <v>0</v>
      </c>
      <c r="CK4" s="7" t="s">
        <v>659</v>
      </c>
      <c r="CL4" s="8" t="s">
        <v>23</v>
      </c>
      <c r="CM4" s="9">
        <v>1</v>
      </c>
      <c r="CN4" s="9">
        <v>1</v>
      </c>
      <c r="CO4" s="9">
        <v>1</v>
      </c>
      <c r="CP4" s="4">
        <f>AVERAGE(CM4:CO4)</f>
        <v>1</v>
      </c>
      <c r="CQ4" s="10">
        <f>STDEV(CM4:CO4)</f>
        <v>0</v>
      </c>
    </row>
    <row r="5" spans="1:95" x14ac:dyDescent="0.25">
      <c r="A5" s="7" t="s">
        <v>417</v>
      </c>
      <c r="B5" s="8" t="s">
        <v>15</v>
      </c>
      <c r="C5" s="15"/>
      <c r="D5" s="15"/>
      <c r="E5" s="15"/>
      <c r="F5" s="4"/>
      <c r="G5" s="10"/>
      <c r="I5" s="7" t="s">
        <v>441</v>
      </c>
      <c r="J5" s="8" t="s">
        <v>22</v>
      </c>
      <c r="K5" s="11">
        <v>0.81991394622113734</v>
      </c>
      <c r="L5" s="11">
        <v>0.89721127588479854</v>
      </c>
      <c r="M5" s="11">
        <v>1.0828793431881607</v>
      </c>
      <c r="N5" s="4">
        <f t="shared" ref="N5:N51" si="0">AVERAGE(K5:M5)</f>
        <v>0.93333485509803216</v>
      </c>
      <c r="O5" s="10">
        <f t="shared" ref="O5:O51" si="1">STDEV(K5:M5)</f>
        <v>0.13515318986944908</v>
      </c>
      <c r="Q5" s="7" t="s">
        <v>443</v>
      </c>
      <c r="R5" s="8" t="s">
        <v>16</v>
      </c>
      <c r="S5" s="11">
        <v>0.18769339191525442</v>
      </c>
      <c r="T5" s="11">
        <v>0.14792143882684319</v>
      </c>
      <c r="U5" s="11">
        <v>0.16811503158482533</v>
      </c>
      <c r="V5" s="4">
        <f t="shared" ref="V5:V51" si="2">AVERAGE(S5:U5)</f>
        <v>0.16790995410897433</v>
      </c>
      <c r="W5" s="10">
        <f t="shared" ref="W5:W51" si="3">STDEV(S5:U5)</f>
        <v>1.9886769614369797E-2</v>
      </c>
      <c r="Y5" s="7" t="s">
        <v>467</v>
      </c>
      <c r="Z5" s="8" t="s">
        <v>29</v>
      </c>
      <c r="AA5" s="11">
        <v>0.21973121110494639</v>
      </c>
      <c r="AB5" s="11">
        <v>0.23619171937661426</v>
      </c>
      <c r="AC5" s="11">
        <v>0.2513868013633937</v>
      </c>
      <c r="AD5" s="4">
        <f t="shared" ref="AD5:AD51" si="4">AVERAGE(AA5:AC5)</f>
        <v>0.23576991061498478</v>
      </c>
      <c r="AE5" s="10">
        <f t="shared" ref="AE5:AE51" si="5">STDEV(AA5:AC5)</f>
        <v>1.5832009999561535E-2</v>
      </c>
      <c r="AG5" s="7" t="s">
        <v>491</v>
      </c>
      <c r="AH5" s="8" t="s">
        <v>27</v>
      </c>
      <c r="AI5" s="11">
        <v>0.34804488344179796</v>
      </c>
      <c r="AJ5" s="11">
        <v>0.357481833824706</v>
      </c>
      <c r="AK5" s="11">
        <v>0.4724661092580682</v>
      </c>
      <c r="AL5" s="4">
        <f t="shared" ref="AL5:AL51" si="6">AVERAGE(AI5:AK5)</f>
        <v>0.39266427550819066</v>
      </c>
      <c r="AM5" s="10">
        <f t="shared" ref="AM5:AM51" si="7">STDEV(AI5:AK5)</f>
        <v>6.927130365825894E-2</v>
      </c>
      <c r="AO5" s="7" t="s">
        <v>515</v>
      </c>
      <c r="AP5" s="8" t="s">
        <v>28</v>
      </c>
      <c r="AQ5" s="11">
        <v>0.36059815224692499</v>
      </c>
      <c r="AR5" s="11">
        <v>0.43629508663868216</v>
      </c>
      <c r="AS5" s="11">
        <v>0.43672315539135764</v>
      </c>
      <c r="AT5" s="4">
        <f t="shared" ref="AT5:AT51" si="8">AVERAGE(AQ5:AS5)</f>
        <v>0.41120546475898828</v>
      </c>
      <c r="AU5" s="10">
        <f t="shared" ref="AU5:AU51" si="9">STDEV(AQ5:AS5)</f>
        <v>4.3827740878175342E-2</v>
      </c>
      <c r="AW5" s="7" t="s">
        <v>539</v>
      </c>
      <c r="AX5" s="8" t="s">
        <v>30</v>
      </c>
      <c r="AY5" s="11">
        <v>0.46604818900622658</v>
      </c>
      <c r="AZ5" s="11">
        <v>0.42073643410852712</v>
      </c>
      <c r="BA5" s="11">
        <v>0.46955377207062599</v>
      </c>
      <c r="BB5" s="4">
        <f t="shared" ref="BB5:BB51" si="10">AVERAGE(AY5:BA5)</f>
        <v>0.45211279839512653</v>
      </c>
      <c r="BC5" s="10">
        <f t="shared" ref="BC5:BC51" si="11">STDEV(AY5:BA5)</f>
        <v>2.7229202247575954E-2</v>
      </c>
      <c r="BE5" s="7" t="s">
        <v>563</v>
      </c>
      <c r="BF5" s="8" t="s">
        <v>26</v>
      </c>
      <c r="BG5" s="11">
        <v>0.467499146597954</v>
      </c>
      <c r="BH5" s="11">
        <v>0.45504214114268804</v>
      </c>
      <c r="BI5" s="11">
        <v>0.55462654122480315</v>
      </c>
      <c r="BJ5" s="4">
        <f t="shared" ref="BJ5:BJ51" si="12">AVERAGE(BG5:BI5)</f>
        <v>0.49238927632181512</v>
      </c>
      <c r="BK5" s="10">
        <f t="shared" ref="BK5:BK51" si="13">STDEV(BG5:BI5)</f>
        <v>5.4257737726352603E-2</v>
      </c>
      <c r="BM5" s="7" t="s">
        <v>587</v>
      </c>
      <c r="BN5" s="8" t="s">
        <v>275</v>
      </c>
      <c r="BO5" s="11">
        <v>0.69015757530763377</v>
      </c>
      <c r="BP5" s="11">
        <v>0.6168882439555281</v>
      </c>
      <c r="BQ5" s="11">
        <v>0.5672682090603447</v>
      </c>
      <c r="BR5" s="4">
        <f t="shared" ref="BR5:BR51" si="14">AVERAGE(BO5:BQ5)</f>
        <v>0.62477134277450219</v>
      </c>
      <c r="BS5" s="10">
        <f t="shared" ref="BS5:BS51" si="15">STDEV(BO5:BQ5)</f>
        <v>6.1822783174226077E-2</v>
      </c>
      <c r="BU5" s="7" t="s">
        <v>611</v>
      </c>
      <c r="BV5" s="8" t="s">
        <v>25</v>
      </c>
      <c r="BW5" s="11">
        <v>0.55843876977965712</v>
      </c>
      <c r="BX5" s="11">
        <v>0.70739031794916762</v>
      </c>
      <c r="BY5" s="11">
        <v>0.67683762857043139</v>
      </c>
      <c r="BZ5" s="4">
        <f t="shared" ref="BZ5:BZ51" si="16">AVERAGE(BW5:BY5)</f>
        <v>0.64755557209975201</v>
      </c>
      <c r="CA5" s="10">
        <f t="shared" ref="CA5:CA51" si="17">STDEV(BW5:BY5)</f>
        <v>7.8674773904267081E-2</v>
      </c>
      <c r="CC5" s="7" t="s">
        <v>635</v>
      </c>
      <c r="CD5" s="8" t="s">
        <v>24</v>
      </c>
      <c r="CE5" s="11">
        <v>0.16250977282988119</v>
      </c>
      <c r="CF5" s="11">
        <v>0.19150929954735263</v>
      </c>
      <c r="CG5" s="11">
        <v>0.20928748423251614</v>
      </c>
      <c r="CH5" s="4">
        <f t="shared" ref="CH5:CH51" si="18">AVERAGE(CE5:CG5)</f>
        <v>0.18776885220324999</v>
      </c>
      <c r="CI5" s="10">
        <f t="shared" ref="CI5:CI51" si="19">STDEV(CE5:CG5)</f>
        <v>2.3612110891819089E-2</v>
      </c>
      <c r="CK5" s="7" t="s">
        <v>659</v>
      </c>
      <c r="CL5" s="8" t="s">
        <v>31</v>
      </c>
      <c r="CM5" s="11">
        <v>0.1958379323031641</v>
      </c>
      <c r="CN5" s="11">
        <v>0.46288793707053488</v>
      </c>
      <c r="CO5" s="11">
        <v>0.29856633186169762</v>
      </c>
      <c r="CP5" s="4">
        <f t="shared" ref="CP5:CP47" si="20">AVERAGE(CM5:CO5)</f>
        <v>0.31909740041179885</v>
      </c>
      <c r="CQ5" s="10">
        <f t="shared" ref="CQ5:CQ47" si="21">STDEV(CM5:CO5)</f>
        <v>0.13470363708311631</v>
      </c>
    </row>
    <row r="6" spans="1:95" x14ac:dyDescent="0.25">
      <c r="A6" s="7" t="s">
        <v>417</v>
      </c>
      <c r="B6" s="8" t="s">
        <v>15</v>
      </c>
      <c r="C6" s="15"/>
      <c r="D6" s="15"/>
      <c r="E6" s="15"/>
      <c r="F6" s="4"/>
      <c r="G6" s="10"/>
      <c r="I6" s="7" t="s">
        <v>441</v>
      </c>
      <c r="J6" s="8" t="s">
        <v>15</v>
      </c>
      <c r="K6" s="11">
        <v>0.74810114959996699</v>
      </c>
      <c r="L6" s="11">
        <v>0.86519502235716095</v>
      </c>
      <c r="M6" s="11">
        <v>1.0095330833193754</v>
      </c>
      <c r="N6" s="4">
        <f t="shared" si="0"/>
        <v>0.87427641842550108</v>
      </c>
      <c r="O6" s="10">
        <f t="shared" si="1"/>
        <v>0.13095234937938216</v>
      </c>
      <c r="Q6" s="7" t="s">
        <v>443</v>
      </c>
      <c r="R6" s="8" t="s">
        <v>15</v>
      </c>
      <c r="S6" s="11">
        <v>0.54452005770098988</v>
      </c>
      <c r="T6" s="11">
        <v>0.66672877324886848</v>
      </c>
      <c r="U6" s="11">
        <v>0.56543069536473367</v>
      </c>
      <c r="V6" s="4">
        <f t="shared" si="2"/>
        <v>0.59222650877153071</v>
      </c>
      <c r="W6" s="10">
        <f t="shared" si="3"/>
        <v>6.5362483513591252E-2</v>
      </c>
      <c r="Y6" s="7" t="s">
        <v>467</v>
      </c>
      <c r="Z6" s="8" t="s">
        <v>15</v>
      </c>
      <c r="AA6" s="11">
        <v>0.62115996932569528</v>
      </c>
      <c r="AB6" s="11">
        <v>0.63359729908126594</v>
      </c>
      <c r="AC6" s="11">
        <v>0.6417871955977168</v>
      </c>
      <c r="AD6" s="4">
        <f t="shared" si="4"/>
        <v>0.63218148800155938</v>
      </c>
      <c r="AE6" s="10">
        <f t="shared" si="5"/>
        <v>1.0386241219967821E-2</v>
      </c>
      <c r="AG6" s="7" t="s">
        <v>491</v>
      </c>
      <c r="AH6" s="8" t="s">
        <v>15</v>
      </c>
      <c r="AI6" s="11">
        <v>0.54452005770098988</v>
      </c>
      <c r="AJ6" s="11">
        <v>0.66672877324886848</v>
      </c>
      <c r="AK6" s="11">
        <v>0.56543069536473367</v>
      </c>
      <c r="AL6" s="4">
        <f t="shared" si="6"/>
        <v>0.59222650877153071</v>
      </c>
      <c r="AM6" s="10">
        <f t="shared" si="7"/>
        <v>6.5362483513591252E-2</v>
      </c>
      <c r="AO6" s="7" t="s">
        <v>515</v>
      </c>
      <c r="AP6" s="8" t="s">
        <v>15</v>
      </c>
      <c r="AQ6" s="11">
        <v>0.54452005770098988</v>
      </c>
      <c r="AR6" s="11">
        <v>0.66672877324886848</v>
      </c>
      <c r="AS6" s="11">
        <v>0.56543069536473367</v>
      </c>
      <c r="AT6" s="4">
        <f t="shared" si="8"/>
        <v>0.59222650877153071</v>
      </c>
      <c r="AU6" s="10">
        <f t="shared" si="9"/>
        <v>6.5362483513591252E-2</v>
      </c>
      <c r="AW6" s="7" t="s">
        <v>539</v>
      </c>
      <c r="AX6" s="8" t="s">
        <v>15</v>
      </c>
      <c r="AY6" s="11">
        <v>0.5010975331757257</v>
      </c>
      <c r="AZ6" s="11">
        <v>0.75037917087967643</v>
      </c>
      <c r="BA6" s="11">
        <v>0.67895773140716953</v>
      </c>
      <c r="BB6" s="4">
        <f t="shared" si="10"/>
        <v>0.64347814515419055</v>
      </c>
      <c r="BC6" s="10">
        <f t="shared" si="11"/>
        <v>0.12837224974503939</v>
      </c>
      <c r="BE6" s="7" t="s">
        <v>563</v>
      </c>
      <c r="BF6" s="8" t="s">
        <v>15</v>
      </c>
      <c r="BG6" s="11">
        <v>0.54452005770098988</v>
      </c>
      <c r="BH6" s="11">
        <v>0.66672877324886848</v>
      </c>
      <c r="BI6" s="11">
        <v>0.56543069536473367</v>
      </c>
      <c r="BJ6" s="4">
        <f t="shared" si="12"/>
        <v>0.59222650877153071</v>
      </c>
      <c r="BK6" s="10">
        <f t="shared" si="13"/>
        <v>6.5362483513591252E-2</v>
      </c>
      <c r="BM6" s="7" t="s">
        <v>587</v>
      </c>
      <c r="BN6" s="8" t="s">
        <v>15</v>
      </c>
      <c r="BO6" s="11">
        <v>0.47462524050805199</v>
      </c>
      <c r="BP6" s="11">
        <v>0.40945206746192642</v>
      </c>
      <c r="BQ6" s="11">
        <v>0.28856094935615473</v>
      </c>
      <c r="BR6" s="4">
        <f t="shared" si="14"/>
        <v>0.39087941910871105</v>
      </c>
      <c r="BS6" s="10">
        <f t="shared" si="15"/>
        <v>9.4412327376268243E-2</v>
      </c>
      <c r="BU6" s="7" t="s">
        <v>611</v>
      </c>
      <c r="BV6" s="8" t="s">
        <v>15</v>
      </c>
      <c r="BW6" s="11">
        <v>0.54452005770098988</v>
      </c>
      <c r="BX6" s="11">
        <v>0.66672877324886848</v>
      </c>
      <c r="BY6" s="11">
        <v>0.56543069536473367</v>
      </c>
      <c r="BZ6" s="4">
        <f t="shared" si="16"/>
        <v>0.59222650877153071</v>
      </c>
      <c r="CA6" s="10">
        <f t="shared" si="17"/>
        <v>6.5362483513591252E-2</v>
      </c>
      <c r="CC6" s="7" t="s">
        <v>635</v>
      </c>
      <c r="CD6" s="8" t="s">
        <v>15</v>
      </c>
      <c r="CE6" s="11">
        <v>0.54452005770098988</v>
      </c>
      <c r="CF6" s="11">
        <v>0.66672877324886848</v>
      </c>
      <c r="CG6" s="11">
        <v>0.56543069536473367</v>
      </c>
      <c r="CH6" s="4">
        <f t="shared" si="18"/>
        <v>0.59222650877153071</v>
      </c>
      <c r="CI6" s="10">
        <f t="shared" si="19"/>
        <v>6.5362483513591252E-2</v>
      </c>
      <c r="CK6" s="7" t="s">
        <v>659</v>
      </c>
      <c r="CL6" s="8" t="s">
        <v>15</v>
      </c>
      <c r="CM6" s="11">
        <v>0.87618193524650478</v>
      </c>
      <c r="CN6" s="11">
        <v>0.96332494724490436</v>
      </c>
      <c r="CO6" s="11">
        <v>0.89970912445519668</v>
      </c>
      <c r="CP6" s="4">
        <f t="shared" si="20"/>
        <v>0.91307200231553531</v>
      </c>
      <c r="CQ6" s="10">
        <f t="shared" si="21"/>
        <v>4.5082158483939615E-2</v>
      </c>
    </row>
    <row r="7" spans="1:95" x14ac:dyDescent="0.25">
      <c r="A7" s="7" t="s">
        <v>417</v>
      </c>
      <c r="B7" s="8" t="s">
        <v>418</v>
      </c>
      <c r="C7" s="15"/>
      <c r="D7" s="15"/>
      <c r="E7" s="15"/>
      <c r="F7" s="4"/>
      <c r="G7" s="10"/>
      <c r="I7" s="7" t="s">
        <v>441</v>
      </c>
      <c r="J7" s="8" t="s">
        <v>442</v>
      </c>
      <c r="K7" s="11">
        <v>0.90767107066984543</v>
      </c>
      <c r="L7" s="11">
        <v>0.85070495681229974</v>
      </c>
      <c r="M7" s="11">
        <v>0.78002793494337785</v>
      </c>
      <c r="N7" s="4">
        <f t="shared" si="0"/>
        <v>0.84613465414184097</v>
      </c>
      <c r="O7" s="10">
        <f t="shared" si="1"/>
        <v>6.3944180926774383E-2</v>
      </c>
      <c r="Q7" s="7" t="s">
        <v>443</v>
      </c>
      <c r="R7" s="8" t="s">
        <v>444</v>
      </c>
      <c r="S7" s="11">
        <v>1.2063250856154957E-2</v>
      </c>
      <c r="T7" s="11">
        <v>-2.5191525739524996E-2</v>
      </c>
      <c r="U7" s="11">
        <v>2.5701621869562399E-2</v>
      </c>
      <c r="V7" s="4">
        <f t="shared" si="2"/>
        <v>4.1911156620641201E-3</v>
      </c>
      <c r="W7" s="10">
        <f t="shared" si="3"/>
        <v>2.634399367551591E-2</v>
      </c>
      <c r="Y7" s="7" t="s">
        <v>467</v>
      </c>
      <c r="Z7" s="8" t="s">
        <v>468</v>
      </c>
      <c r="AA7" s="11">
        <v>4.6064465514377697E-3</v>
      </c>
      <c r="AB7" s="11">
        <v>1.7015714066483816E-2</v>
      </c>
      <c r="AC7" s="11">
        <v>-1.0005338589791022E-2</v>
      </c>
      <c r="AD7" s="4">
        <f t="shared" si="4"/>
        <v>3.872274009376855E-3</v>
      </c>
      <c r="AE7" s="10">
        <f t="shared" si="5"/>
        <v>1.3525478869690031E-2</v>
      </c>
      <c r="AG7" s="7" t="s">
        <v>491</v>
      </c>
      <c r="AH7" s="8" t="s">
        <v>492</v>
      </c>
      <c r="AI7" s="11">
        <v>7.3744948410469871E-2</v>
      </c>
      <c r="AJ7" s="11">
        <v>2.6019004614153726E-2</v>
      </c>
      <c r="AK7" s="11">
        <v>0.19670839752506594</v>
      </c>
      <c r="AL7" s="4">
        <f t="shared" si="6"/>
        <v>9.8824116849896518E-2</v>
      </c>
      <c r="AM7" s="10">
        <f t="shared" si="7"/>
        <v>8.8064980158311462E-2</v>
      </c>
      <c r="AO7" s="7" t="s">
        <v>515</v>
      </c>
      <c r="AP7" s="8" t="s">
        <v>516</v>
      </c>
      <c r="AQ7" s="11">
        <v>0.14611894772774825</v>
      </c>
      <c r="AR7" s="11">
        <v>9.8864545544218058E-2</v>
      </c>
      <c r="AS7" s="11">
        <v>0.2542042468751714</v>
      </c>
      <c r="AT7" s="4">
        <f t="shared" si="8"/>
        <v>0.16639591338237925</v>
      </c>
      <c r="AU7" s="10">
        <f t="shared" si="9"/>
        <v>7.9630221678184163E-2</v>
      </c>
      <c r="AW7" s="7" t="s">
        <v>539</v>
      </c>
      <c r="AX7" s="8" t="s">
        <v>540</v>
      </c>
      <c r="AY7" s="11">
        <v>0.47925956851706236</v>
      </c>
      <c r="AZ7" s="11">
        <v>0.45669025952140208</v>
      </c>
      <c r="BA7" s="11">
        <v>0.40644408774745855</v>
      </c>
      <c r="BB7" s="4">
        <f t="shared" si="10"/>
        <v>0.44746463859530766</v>
      </c>
      <c r="BC7" s="10">
        <f t="shared" si="11"/>
        <v>3.7274087796096755E-2</v>
      </c>
      <c r="BE7" s="7" t="s">
        <v>563</v>
      </c>
      <c r="BF7" s="8" t="s">
        <v>564</v>
      </c>
      <c r="BG7" s="11">
        <v>0.34801184852388978</v>
      </c>
      <c r="BH7" s="11">
        <v>0.30065979110268409</v>
      </c>
      <c r="BI7" s="11">
        <v>0.45852590853114361</v>
      </c>
      <c r="BJ7" s="4">
        <f t="shared" si="12"/>
        <v>0.36906584938590586</v>
      </c>
      <c r="BK7" s="10">
        <f t="shared" si="13"/>
        <v>8.1011610107485699E-2</v>
      </c>
      <c r="BM7" s="7" t="s">
        <v>587</v>
      </c>
      <c r="BN7" s="8" t="s">
        <v>588</v>
      </c>
      <c r="BO7" s="11">
        <v>0.46722594455477395</v>
      </c>
      <c r="BP7" s="11">
        <v>0.43618360683724205</v>
      </c>
      <c r="BQ7" s="11">
        <v>0.36295198734900536</v>
      </c>
      <c r="BR7" s="4">
        <f t="shared" si="14"/>
        <v>0.42212051291367381</v>
      </c>
      <c r="BS7" s="10">
        <f t="shared" si="15"/>
        <v>5.3540568692019938E-2</v>
      </c>
      <c r="BU7" s="7" t="s">
        <v>611</v>
      </c>
      <c r="BV7" s="8" t="s">
        <v>612</v>
      </c>
      <c r="BW7" s="11">
        <v>0.4754935967317454</v>
      </c>
      <c r="BX7" s="11">
        <v>0.36204118762398485</v>
      </c>
      <c r="BY7" s="11">
        <v>0.66299714315628888</v>
      </c>
      <c r="BZ7" s="4">
        <f t="shared" si="16"/>
        <v>0.50017730917067305</v>
      </c>
      <c r="CA7" s="10">
        <f t="shared" si="17"/>
        <v>0.15198876944503587</v>
      </c>
      <c r="CC7" s="7" t="s">
        <v>635</v>
      </c>
      <c r="CD7" s="8" t="s">
        <v>636</v>
      </c>
      <c r="CE7" s="11">
        <v>7.6376730203825433E-2</v>
      </c>
      <c r="CF7" s="11">
        <v>5.8624960270054031E-2</v>
      </c>
      <c r="CG7" s="11">
        <v>0.15899108046527166</v>
      </c>
      <c r="CH7" s="4">
        <f t="shared" si="18"/>
        <v>9.7997590313050373E-2</v>
      </c>
      <c r="CI7" s="10">
        <f t="shared" si="19"/>
        <v>5.3562446869586035E-2</v>
      </c>
      <c r="CK7" s="7" t="s">
        <v>659</v>
      </c>
      <c r="CL7" s="8" t="s">
        <v>660</v>
      </c>
      <c r="CM7" s="11">
        <v>0.12329838116261957</v>
      </c>
      <c r="CN7" s="11">
        <v>0.26283868288513634</v>
      </c>
      <c r="CO7" s="11">
        <v>0.22964577194980751</v>
      </c>
      <c r="CP7" s="4">
        <f t="shared" si="20"/>
        <v>0.20526094533252115</v>
      </c>
      <c r="CQ7" s="10">
        <f t="shared" si="21"/>
        <v>7.2896082048825486E-2</v>
      </c>
    </row>
    <row r="8" spans="1:95" x14ac:dyDescent="0.25">
      <c r="A8" s="7" t="s">
        <v>395</v>
      </c>
      <c r="B8" s="8" t="s">
        <v>23</v>
      </c>
      <c r="C8" s="9">
        <v>1</v>
      </c>
      <c r="D8" s="9">
        <v>1</v>
      </c>
      <c r="E8" s="9">
        <v>1</v>
      </c>
      <c r="F8" s="4">
        <f t="shared" ref="F8:F51" si="22">AVERAGE(C8:E8)</f>
        <v>1</v>
      </c>
      <c r="G8" s="10">
        <f t="shared" ref="G8:G51" si="23">STDEV(C8:E8)</f>
        <v>0</v>
      </c>
      <c r="I8" s="7" t="s">
        <v>419</v>
      </c>
      <c r="J8" s="8" t="s">
        <v>23</v>
      </c>
      <c r="K8" s="16"/>
      <c r="L8" s="16"/>
      <c r="M8" s="16"/>
      <c r="N8" s="4"/>
      <c r="O8" s="10"/>
      <c r="Q8" s="7" t="s">
        <v>465</v>
      </c>
      <c r="R8" s="8" t="s">
        <v>23</v>
      </c>
      <c r="S8" s="9">
        <v>1</v>
      </c>
      <c r="T8" s="9">
        <v>1</v>
      </c>
      <c r="U8" s="9">
        <v>1</v>
      </c>
      <c r="V8" s="4">
        <f t="shared" si="2"/>
        <v>1</v>
      </c>
      <c r="W8" s="10">
        <f t="shared" si="3"/>
        <v>0</v>
      </c>
      <c r="Y8" s="7" t="s">
        <v>489</v>
      </c>
      <c r="Z8" s="8" t="s">
        <v>23</v>
      </c>
      <c r="AA8" s="9">
        <v>1</v>
      </c>
      <c r="AB8" s="9">
        <v>1</v>
      </c>
      <c r="AC8" s="9">
        <v>1</v>
      </c>
      <c r="AD8" s="4">
        <f t="shared" si="4"/>
        <v>1</v>
      </c>
      <c r="AE8" s="10">
        <f t="shared" si="5"/>
        <v>0</v>
      </c>
      <c r="AG8" s="7" t="s">
        <v>513</v>
      </c>
      <c r="AH8" s="8" t="s">
        <v>23</v>
      </c>
      <c r="AI8" s="9">
        <v>1</v>
      </c>
      <c r="AJ8" s="9">
        <v>1</v>
      </c>
      <c r="AK8" s="9">
        <v>1</v>
      </c>
      <c r="AL8" s="4">
        <f t="shared" si="6"/>
        <v>1</v>
      </c>
      <c r="AM8" s="10">
        <f t="shared" si="7"/>
        <v>0</v>
      </c>
      <c r="AO8" s="7" t="s">
        <v>537</v>
      </c>
      <c r="AP8" s="8" t="s">
        <v>23</v>
      </c>
      <c r="AQ8" s="9">
        <v>1</v>
      </c>
      <c r="AR8" s="9">
        <v>1</v>
      </c>
      <c r="AS8" s="9">
        <v>1</v>
      </c>
      <c r="AT8" s="4">
        <f t="shared" si="8"/>
        <v>1</v>
      </c>
      <c r="AU8" s="10">
        <f t="shared" si="9"/>
        <v>0</v>
      </c>
      <c r="AW8" s="7" t="s">
        <v>561</v>
      </c>
      <c r="AX8" s="8" t="s">
        <v>23</v>
      </c>
      <c r="AY8" s="9">
        <v>1</v>
      </c>
      <c r="AZ8" s="9">
        <v>1</v>
      </c>
      <c r="BA8" s="9">
        <v>1</v>
      </c>
      <c r="BB8" s="4">
        <f t="shared" si="10"/>
        <v>1</v>
      </c>
      <c r="BC8" s="10">
        <f t="shared" si="11"/>
        <v>0</v>
      </c>
      <c r="BE8" s="7" t="s">
        <v>585</v>
      </c>
      <c r="BF8" s="8" t="s">
        <v>23</v>
      </c>
      <c r="BG8" s="9">
        <v>1</v>
      </c>
      <c r="BH8" s="9">
        <v>1</v>
      </c>
      <c r="BI8" s="9">
        <v>1</v>
      </c>
      <c r="BJ8" s="4">
        <f t="shared" si="12"/>
        <v>1</v>
      </c>
      <c r="BK8" s="10">
        <f t="shared" si="13"/>
        <v>0</v>
      </c>
      <c r="BM8" s="7" t="s">
        <v>609</v>
      </c>
      <c r="BN8" s="8" t="s">
        <v>23</v>
      </c>
      <c r="BO8" s="9">
        <v>1</v>
      </c>
      <c r="BP8" s="9">
        <v>1</v>
      </c>
      <c r="BQ8" s="9">
        <v>1</v>
      </c>
      <c r="BR8" s="4">
        <f t="shared" si="14"/>
        <v>1</v>
      </c>
      <c r="BS8" s="10">
        <f t="shared" si="15"/>
        <v>0</v>
      </c>
      <c r="BU8" s="7" t="s">
        <v>633</v>
      </c>
      <c r="BV8" s="8" t="s">
        <v>23</v>
      </c>
      <c r="BW8" s="9">
        <v>1</v>
      </c>
      <c r="BX8" s="9">
        <v>1</v>
      </c>
      <c r="BY8" s="9">
        <v>1</v>
      </c>
      <c r="BZ8" s="4">
        <f t="shared" si="16"/>
        <v>1</v>
      </c>
      <c r="CA8" s="10">
        <f t="shared" si="17"/>
        <v>0</v>
      </c>
      <c r="CC8" s="7" t="s">
        <v>657</v>
      </c>
      <c r="CD8" s="8" t="s">
        <v>23</v>
      </c>
      <c r="CE8" s="9">
        <v>1</v>
      </c>
      <c r="CF8" s="9">
        <v>1</v>
      </c>
      <c r="CG8" s="9">
        <v>1</v>
      </c>
      <c r="CH8" s="4">
        <f t="shared" si="18"/>
        <v>1</v>
      </c>
      <c r="CI8" s="10">
        <f t="shared" si="19"/>
        <v>0</v>
      </c>
      <c r="CK8" s="7" t="s">
        <v>681</v>
      </c>
      <c r="CL8" s="8" t="s">
        <v>23</v>
      </c>
      <c r="CM8" s="9">
        <v>1</v>
      </c>
      <c r="CN8" s="9">
        <v>1</v>
      </c>
      <c r="CO8" s="9">
        <v>1</v>
      </c>
      <c r="CP8" s="4">
        <f t="shared" si="20"/>
        <v>1</v>
      </c>
      <c r="CQ8" s="10">
        <f t="shared" si="21"/>
        <v>0</v>
      </c>
    </row>
    <row r="9" spans="1:95" x14ac:dyDescent="0.25">
      <c r="A9" s="7" t="s">
        <v>395</v>
      </c>
      <c r="B9" s="8" t="s">
        <v>15</v>
      </c>
      <c r="C9" s="11">
        <v>0.74810114959996699</v>
      </c>
      <c r="D9" s="11">
        <v>0.86519502235716095</v>
      </c>
      <c r="E9" s="11">
        <v>1.0095330833193754</v>
      </c>
      <c r="F9" s="4">
        <f t="shared" si="22"/>
        <v>0.87427641842550108</v>
      </c>
      <c r="G9" s="10">
        <f t="shared" si="23"/>
        <v>0.13095234937938216</v>
      </c>
      <c r="I9" s="7" t="s">
        <v>419</v>
      </c>
      <c r="J9" s="8" t="s">
        <v>22</v>
      </c>
      <c r="K9" s="16"/>
      <c r="L9" s="16"/>
      <c r="M9" s="16"/>
      <c r="N9" s="4"/>
      <c r="O9" s="10"/>
      <c r="Q9" s="7" t="s">
        <v>465</v>
      </c>
      <c r="R9" s="8" t="s">
        <v>16</v>
      </c>
      <c r="S9" s="11">
        <v>0.29740477253371078</v>
      </c>
      <c r="T9" s="11">
        <v>0.36995323115906253</v>
      </c>
      <c r="U9" s="11">
        <v>0.45440273444486401</v>
      </c>
      <c r="V9" s="4">
        <f t="shared" si="2"/>
        <v>0.37392024604587909</v>
      </c>
      <c r="W9" s="10">
        <f t="shared" si="3"/>
        <v>7.8574123707478516E-2</v>
      </c>
      <c r="Y9" s="7" t="s">
        <v>489</v>
      </c>
      <c r="Z9" s="8" t="s">
        <v>29</v>
      </c>
      <c r="AA9" s="11">
        <v>0.17243999506093102</v>
      </c>
      <c r="AB9" s="11">
        <v>0.1842018907281272</v>
      </c>
      <c r="AC9" s="11">
        <v>0.26461545449641871</v>
      </c>
      <c r="AD9" s="4">
        <f t="shared" si="4"/>
        <v>0.20708578009515896</v>
      </c>
      <c r="AE9" s="10">
        <f t="shared" si="5"/>
        <v>5.0168048845432835E-2</v>
      </c>
      <c r="AG9" s="7" t="s">
        <v>513</v>
      </c>
      <c r="AH9" s="8" t="s">
        <v>27</v>
      </c>
      <c r="AI9" s="11">
        <v>0.77272684099047328</v>
      </c>
      <c r="AJ9" s="11">
        <v>0.67235559157304814</v>
      </c>
      <c r="AK9" s="11">
        <v>0.66500495391018233</v>
      </c>
      <c r="AL9" s="4">
        <f t="shared" si="6"/>
        <v>0.70336246215790121</v>
      </c>
      <c r="AM9" s="10">
        <f t="shared" si="7"/>
        <v>6.0183641935613291E-2</v>
      </c>
      <c r="AO9" s="7" t="s">
        <v>537</v>
      </c>
      <c r="AP9" s="8" t="s">
        <v>28</v>
      </c>
      <c r="AQ9" s="11">
        <v>0.55661724431611304</v>
      </c>
      <c r="AR9" s="11">
        <v>0.554745796083288</v>
      </c>
      <c r="AS9" s="11">
        <v>0.52928200949901627</v>
      </c>
      <c r="AT9" s="4">
        <f t="shared" si="8"/>
        <v>0.5468816832994724</v>
      </c>
      <c r="AU9" s="10">
        <f t="shared" si="9"/>
        <v>1.5270460635942956E-2</v>
      </c>
      <c r="AW9" s="7" t="s">
        <v>561</v>
      </c>
      <c r="AX9" s="8" t="s">
        <v>30</v>
      </c>
      <c r="AY9" s="11">
        <v>0.3576804105759398</v>
      </c>
      <c r="AZ9" s="11">
        <v>0.32167203599973748</v>
      </c>
      <c r="BA9" s="11">
        <v>0.52210238838088052</v>
      </c>
      <c r="BB9" s="4">
        <f t="shared" si="10"/>
        <v>0.40048494498551923</v>
      </c>
      <c r="BC9" s="10">
        <f t="shared" si="11"/>
        <v>0.10685154497443183</v>
      </c>
      <c r="BE9" s="7" t="s">
        <v>585</v>
      </c>
      <c r="BF9" s="8" t="s">
        <v>26</v>
      </c>
      <c r="BG9" s="11">
        <v>0.50213551412225466</v>
      </c>
      <c r="BH9" s="11">
        <v>0.50782286622513539</v>
      </c>
      <c r="BI9" s="11">
        <v>0.50665300201279218</v>
      </c>
      <c r="BJ9" s="4">
        <f t="shared" si="12"/>
        <v>0.50553712745339408</v>
      </c>
      <c r="BK9" s="10">
        <f t="shared" si="13"/>
        <v>3.0033939984240193E-3</v>
      </c>
      <c r="BM9" s="7" t="s">
        <v>609</v>
      </c>
      <c r="BN9" s="8" t="s">
        <v>275</v>
      </c>
      <c r="BO9" s="11">
        <v>0.69015757530763377</v>
      </c>
      <c r="BP9" s="11">
        <v>0.6168882439555281</v>
      </c>
      <c r="BQ9" s="11">
        <v>0.5672682090603447</v>
      </c>
      <c r="BR9" s="4">
        <f t="shared" si="14"/>
        <v>0.62477134277450219</v>
      </c>
      <c r="BS9" s="10">
        <f t="shared" si="15"/>
        <v>6.1822783174226077E-2</v>
      </c>
      <c r="BU9" s="7" t="s">
        <v>633</v>
      </c>
      <c r="BV9" s="8" t="s">
        <v>25</v>
      </c>
      <c r="BW9" s="11">
        <v>0.64270268387742235</v>
      </c>
      <c r="BX9" s="11">
        <v>0.71453029987416072</v>
      </c>
      <c r="BY9" s="11">
        <v>0.77176668644445523</v>
      </c>
      <c r="BZ9" s="4">
        <f t="shared" si="16"/>
        <v>0.70966655673201284</v>
      </c>
      <c r="CA9" s="10">
        <f t="shared" si="17"/>
        <v>6.466932184328486E-2</v>
      </c>
      <c r="CC9" s="7" t="s">
        <v>657</v>
      </c>
      <c r="CD9" s="8" t="s">
        <v>24</v>
      </c>
      <c r="CE9" s="11">
        <v>0.3239301058417155</v>
      </c>
      <c r="CF9" s="11">
        <v>0.25095092838574734</v>
      </c>
      <c r="CG9" s="11">
        <v>0.3774027883842872</v>
      </c>
      <c r="CH9" s="4">
        <f t="shared" si="18"/>
        <v>0.31742794087058335</v>
      </c>
      <c r="CI9" s="10">
        <f t="shared" si="19"/>
        <v>6.3476191097579862E-2</v>
      </c>
      <c r="CK9" s="7" t="s">
        <v>681</v>
      </c>
      <c r="CL9" s="8" t="s">
        <v>31</v>
      </c>
      <c r="CM9" s="11">
        <v>0.1958379323031641</v>
      </c>
      <c r="CN9" s="11">
        <v>0.46288793707053488</v>
      </c>
      <c r="CO9" s="11">
        <v>0.29856633186169762</v>
      </c>
      <c r="CP9" s="4">
        <f t="shared" si="20"/>
        <v>0.31909740041179885</v>
      </c>
      <c r="CQ9" s="10">
        <f t="shared" si="21"/>
        <v>0.13470363708311631</v>
      </c>
    </row>
    <row r="10" spans="1:95" x14ac:dyDescent="0.25">
      <c r="A10" s="7" t="s">
        <v>395</v>
      </c>
      <c r="B10" s="8" t="s">
        <v>22</v>
      </c>
      <c r="C10" s="11">
        <v>0.81991394622113734</v>
      </c>
      <c r="D10" s="11">
        <v>0.89721127588479854</v>
      </c>
      <c r="E10" s="11">
        <v>1.0828793431881607</v>
      </c>
      <c r="F10" s="4">
        <f t="shared" si="22"/>
        <v>0.93333485509803216</v>
      </c>
      <c r="G10" s="10">
        <f t="shared" si="23"/>
        <v>0.13515318986944908</v>
      </c>
      <c r="I10" s="7" t="s">
        <v>419</v>
      </c>
      <c r="J10" s="8" t="s">
        <v>22</v>
      </c>
      <c r="K10" s="16"/>
      <c r="L10" s="16"/>
      <c r="M10" s="16"/>
      <c r="N10" s="4"/>
      <c r="O10" s="10"/>
      <c r="Q10" s="7" t="s">
        <v>465</v>
      </c>
      <c r="R10" s="8" t="s">
        <v>22</v>
      </c>
      <c r="S10" s="11">
        <v>0.81991394622113734</v>
      </c>
      <c r="T10" s="11">
        <v>0.89721127588479854</v>
      </c>
      <c r="U10" s="11">
        <v>1.0828793431881607</v>
      </c>
      <c r="V10" s="4">
        <f t="shared" si="2"/>
        <v>0.93333485509803216</v>
      </c>
      <c r="W10" s="10">
        <f t="shared" si="3"/>
        <v>0.13515318986944908</v>
      </c>
      <c r="Y10" s="7" t="s">
        <v>489</v>
      </c>
      <c r="Z10" s="8" t="s">
        <v>22</v>
      </c>
      <c r="AA10" s="11">
        <v>0.81991394622113734</v>
      </c>
      <c r="AB10" s="11">
        <v>0.89721127588479854</v>
      </c>
      <c r="AC10" s="11">
        <v>1.0828793431881607</v>
      </c>
      <c r="AD10" s="4">
        <f t="shared" si="4"/>
        <v>0.93333485509803216</v>
      </c>
      <c r="AE10" s="10">
        <f t="shared" si="5"/>
        <v>0.13515318986944908</v>
      </c>
      <c r="AG10" s="7" t="s">
        <v>513</v>
      </c>
      <c r="AH10" s="8" t="s">
        <v>22</v>
      </c>
      <c r="AI10" s="11">
        <v>0.81991394622113734</v>
      </c>
      <c r="AJ10" s="11">
        <v>0.89721127588479854</v>
      </c>
      <c r="AK10" s="11">
        <v>1.0828793431881607</v>
      </c>
      <c r="AL10" s="4">
        <f t="shared" si="6"/>
        <v>0.93333485509803216</v>
      </c>
      <c r="AM10" s="10">
        <f t="shared" si="7"/>
        <v>0.13515318986944908</v>
      </c>
      <c r="AO10" s="7" t="s">
        <v>537</v>
      </c>
      <c r="AP10" s="8" t="s">
        <v>22</v>
      </c>
      <c r="AQ10" s="11">
        <v>0.81991394622113734</v>
      </c>
      <c r="AR10" s="11">
        <v>0.89721127588479854</v>
      </c>
      <c r="AS10" s="11">
        <v>1.0828793431881607</v>
      </c>
      <c r="AT10" s="4">
        <f t="shared" si="8"/>
        <v>0.93333485509803216</v>
      </c>
      <c r="AU10" s="10">
        <f t="shared" si="9"/>
        <v>0.13515318986944908</v>
      </c>
      <c r="AW10" s="7" t="s">
        <v>561</v>
      </c>
      <c r="AX10" s="8" t="s">
        <v>22</v>
      </c>
      <c r="AY10" s="11">
        <v>0.81991394622113734</v>
      </c>
      <c r="AZ10" s="11">
        <v>0.89721127588479854</v>
      </c>
      <c r="BA10" s="11">
        <v>1.0828793431881607</v>
      </c>
      <c r="BB10" s="4">
        <f t="shared" si="10"/>
        <v>0.93333485509803216</v>
      </c>
      <c r="BC10" s="10">
        <f t="shared" si="11"/>
        <v>0.13515318986944908</v>
      </c>
      <c r="BE10" s="7" t="s">
        <v>585</v>
      </c>
      <c r="BF10" s="8" t="s">
        <v>22</v>
      </c>
      <c r="BG10" s="11">
        <v>0.81991394622113734</v>
      </c>
      <c r="BH10" s="11">
        <v>0.89721127588479854</v>
      </c>
      <c r="BI10" s="11">
        <v>1.0828793431881607</v>
      </c>
      <c r="BJ10" s="4">
        <f t="shared" si="12"/>
        <v>0.93333485509803216</v>
      </c>
      <c r="BK10" s="10">
        <f t="shared" si="13"/>
        <v>0.13515318986944908</v>
      </c>
      <c r="BM10" s="7" t="s">
        <v>609</v>
      </c>
      <c r="BN10" s="8" t="s">
        <v>22</v>
      </c>
      <c r="BO10" s="11">
        <v>0.66602943632955325</v>
      </c>
      <c r="BP10" s="11">
        <v>0.67032286976376942</v>
      </c>
      <c r="BQ10" s="11">
        <v>0.55532152396645895</v>
      </c>
      <c r="BR10" s="4">
        <f t="shared" si="14"/>
        <v>0.63055794335326054</v>
      </c>
      <c r="BS10" s="10">
        <f t="shared" si="15"/>
        <v>6.5192004833978925E-2</v>
      </c>
      <c r="BU10" s="7" t="s">
        <v>633</v>
      </c>
      <c r="BV10" s="8" t="s">
        <v>22</v>
      </c>
      <c r="BW10" s="11">
        <v>0.81991394622113734</v>
      </c>
      <c r="BX10" s="11">
        <v>0.89721127588479854</v>
      </c>
      <c r="BY10" s="11">
        <v>1.0828793431881607</v>
      </c>
      <c r="BZ10" s="4">
        <f t="shared" si="16"/>
        <v>0.93333485509803216</v>
      </c>
      <c r="CA10" s="10">
        <f t="shared" si="17"/>
        <v>0.13515318986944908</v>
      </c>
      <c r="CC10" s="7" t="s">
        <v>657</v>
      </c>
      <c r="CD10" s="8" t="s">
        <v>24</v>
      </c>
      <c r="CE10" s="11">
        <v>0.81991394622113734</v>
      </c>
      <c r="CF10" s="11">
        <v>0.89721127588479854</v>
      </c>
      <c r="CG10" s="11">
        <v>1.0828793431881607</v>
      </c>
      <c r="CH10" s="4">
        <f t="shared" si="18"/>
        <v>0.93333485509803216</v>
      </c>
      <c r="CI10" s="10">
        <f t="shared" si="19"/>
        <v>0.13515318986944908</v>
      </c>
      <c r="CK10" s="7" t="s">
        <v>681</v>
      </c>
      <c r="CL10" s="8" t="s">
        <v>22</v>
      </c>
      <c r="CM10" s="11">
        <v>1.0372194628403237</v>
      </c>
      <c r="CN10" s="11">
        <v>1.0638083142996488</v>
      </c>
      <c r="CO10" s="11">
        <v>1.1169432651485911</v>
      </c>
      <c r="CP10" s="4">
        <f t="shared" si="20"/>
        <v>1.072657014096188</v>
      </c>
      <c r="CQ10" s="10">
        <f t="shared" si="21"/>
        <v>4.0591819122686251E-2</v>
      </c>
    </row>
    <row r="11" spans="1:95" x14ac:dyDescent="0.25">
      <c r="A11" s="7" t="s">
        <v>395</v>
      </c>
      <c r="B11" s="8" t="s">
        <v>396</v>
      </c>
      <c r="C11" s="11">
        <v>0.90767107066984543</v>
      </c>
      <c r="D11" s="11">
        <v>0.85070495681229974</v>
      </c>
      <c r="E11" s="11">
        <v>0.78002793494337785</v>
      </c>
      <c r="F11" s="4">
        <f t="shared" si="22"/>
        <v>0.84613465414184097</v>
      </c>
      <c r="G11" s="10">
        <f t="shared" si="23"/>
        <v>6.3944180926774383E-2</v>
      </c>
      <c r="I11" s="7" t="s">
        <v>419</v>
      </c>
      <c r="J11" s="8" t="s">
        <v>420</v>
      </c>
      <c r="K11" s="16"/>
      <c r="L11" s="16"/>
      <c r="M11" s="16"/>
      <c r="N11" s="4"/>
      <c r="O11" s="10"/>
      <c r="Q11" s="7" t="s">
        <v>465</v>
      </c>
      <c r="R11" s="8" t="s">
        <v>466</v>
      </c>
      <c r="S11" s="11">
        <v>0.18707356996539487</v>
      </c>
      <c r="T11" s="11">
        <v>0.25080825345915359</v>
      </c>
      <c r="U11" s="11">
        <v>0.2341041939320988</v>
      </c>
      <c r="V11" s="4">
        <f t="shared" si="2"/>
        <v>0.22399533911888239</v>
      </c>
      <c r="W11" s="10">
        <f t="shared" si="3"/>
        <v>3.3047982982905622E-2</v>
      </c>
      <c r="Y11" s="7" t="s">
        <v>489</v>
      </c>
      <c r="Z11" s="8" t="s">
        <v>490</v>
      </c>
      <c r="AA11" s="11">
        <v>0.12138395245829495</v>
      </c>
      <c r="AB11" s="11">
        <v>0.11409143179995834</v>
      </c>
      <c r="AC11" s="11">
        <v>0.11113508418808393</v>
      </c>
      <c r="AD11" s="4">
        <f t="shared" si="4"/>
        <v>0.11553682281544575</v>
      </c>
      <c r="AE11" s="10">
        <f t="shared" si="5"/>
        <v>5.2751010981566312E-3</v>
      </c>
      <c r="AG11" s="7" t="s">
        <v>513</v>
      </c>
      <c r="AH11" s="8" t="s">
        <v>514</v>
      </c>
      <c r="AI11" s="11">
        <v>0.6402838065024743</v>
      </c>
      <c r="AJ11" s="11">
        <v>0.45710478331958893</v>
      </c>
      <c r="AK11" s="11">
        <v>0.42016539530499908</v>
      </c>
      <c r="AL11" s="4">
        <f t="shared" si="6"/>
        <v>0.50585132837568747</v>
      </c>
      <c r="AM11" s="10">
        <f t="shared" si="7"/>
        <v>0.1178778943576996</v>
      </c>
      <c r="AO11" s="7" t="s">
        <v>537</v>
      </c>
      <c r="AP11" s="8" t="s">
        <v>538</v>
      </c>
      <c r="AQ11" s="11">
        <v>0.64165154868307328</v>
      </c>
      <c r="AR11" s="11">
        <v>0.6339703293222656</v>
      </c>
      <c r="AS11" s="11">
        <v>0.48780969035932176</v>
      </c>
      <c r="AT11" s="4">
        <f t="shared" si="8"/>
        <v>0.5878105227882201</v>
      </c>
      <c r="AU11" s="10">
        <f t="shared" si="9"/>
        <v>8.6688379541734861E-2</v>
      </c>
      <c r="AW11" s="7" t="s">
        <v>561</v>
      </c>
      <c r="AX11" s="8" t="s">
        <v>562</v>
      </c>
      <c r="AY11" s="11">
        <v>0.64680591041921931</v>
      </c>
      <c r="AZ11" s="11">
        <v>0.54587141564915664</v>
      </c>
      <c r="BA11" s="11">
        <v>0.50903343392562617</v>
      </c>
      <c r="BB11" s="4">
        <f t="shared" si="10"/>
        <v>0.56723691999800074</v>
      </c>
      <c r="BC11" s="10">
        <f t="shared" si="11"/>
        <v>7.1327956663952807E-2</v>
      </c>
      <c r="BE11" s="7" t="s">
        <v>585</v>
      </c>
      <c r="BF11" s="8" t="s">
        <v>586</v>
      </c>
      <c r="BG11" s="11">
        <v>0.61046576053747204</v>
      </c>
      <c r="BH11" s="11">
        <v>0.59744554811426553</v>
      </c>
      <c r="BI11" s="11">
        <v>0.60418257643074325</v>
      </c>
      <c r="BJ11" s="4">
        <f t="shared" si="12"/>
        <v>0.60403129502749364</v>
      </c>
      <c r="BK11" s="10">
        <f t="shared" si="13"/>
        <v>6.5114243782433742E-3</v>
      </c>
      <c r="BM11" s="7" t="s">
        <v>609</v>
      </c>
      <c r="BN11" s="8" t="s">
        <v>610</v>
      </c>
      <c r="BO11" s="11">
        <v>0.58325135952783091</v>
      </c>
      <c r="BP11" s="11">
        <v>0.5769972187248813</v>
      </c>
      <c r="BQ11" s="11">
        <v>0.58169991096463836</v>
      </c>
      <c r="BR11" s="4">
        <f t="shared" si="14"/>
        <v>0.58064949640578345</v>
      </c>
      <c r="BS11" s="10">
        <f t="shared" si="15"/>
        <v>3.2567003784306683E-3</v>
      </c>
      <c r="BU11" s="7" t="s">
        <v>633</v>
      </c>
      <c r="BV11" s="8" t="s">
        <v>634</v>
      </c>
      <c r="BW11" s="11">
        <v>0.83583294548977516</v>
      </c>
      <c r="BX11" s="11">
        <v>0.86403079495615609</v>
      </c>
      <c r="BY11" s="11">
        <v>0.80510976672618928</v>
      </c>
      <c r="BZ11" s="4">
        <f t="shared" si="16"/>
        <v>0.83499116905737358</v>
      </c>
      <c r="CA11" s="10">
        <f t="shared" si="17"/>
        <v>2.9469532276416376E-2</v>
      </c>
      <c r="CC11" s="7" t="s">
        <v>657</v>
      </c>
      <c r="CD11" s="8" t="s">
        <v>658</v>
      </c>
      <c r="CE11" s="11">
        <v>0.37435293447185203</v>
      </c>
      <c r="CF11" s="11">
        <v>0.36800714516032385</v>
      </c>
      <c r="CG11" s="11">
        <v>0.32141366711426927</v>
      </c>
      <c r="CH11" s="4">
        <f t="shared" si="18"/>
        <v>0.35459124891548172</v>
      </c>
      <c r="CI11" s="10">
        <f t="shared" si="19"/>
        <v>2.8907286471211435E-2</v>
      </c>
      <c r="CK11" s="7" t="s">
        <v>681</v>
      </c>
      <c r="CL11" s="8" t="s">
        <v>682</v>
      </c>
      <c r="CM11" s="11">
        <v>0.16091795437821926</v>
      </c>
      <c r="CN11" s="11">
        <v>0.40982379556615756</v>
      </c>
      <c r="CO11" s="11">
        <v>0.30338131054023776</v>
      </c>
      <c r="CP11" s="4">
        <f t="shared" si="20"/>
        <v>0.29137435349487151</v>
      </c>
      <c r="CQ11" s="10">
        <f t="shared" si="21"/>
        <v>0.12488656736208964</v>
      </c>
    </row>
    <row r="12" spans="1:95" x14ac:dyDescent="0.25">
      <c r="A12" s="7" t="s">
        <v>397</v>
      </c>
      <c r="B12" s="8" t="s">
        <v>23</v>
      </c>
      <c r="C12" s="9">
        <v>1</v>
      </c>
      <c r="D12" s="9">
        <v>1</v>
      </c>
      <c r="E12" s="9">
        <v>1</v>
      </c>
      <c r="F12" s="4">
        <f t="shared" si="22"/>
        <v>1</v>
      </c>
      <c r="G12" s="10">
        <f t="shared" si="23"/>
        <v>0</v>
      </c>
      <c r="I12" s="7" t="s">
        <v>421</v>
      </c>
      <c r="J12" s="8" t="s">
        <v>23</v>
      </c>
      <c r="K12" s="9">
        <v>1</v>
      </c>
      <c r="L12" s="9">
        <v>1</v>
      </c>
      <c r="M12" s="9">
        <v>1</v>
      </c>
      <c r="N12" s="4">
        <f t="shared" si="0"/>
        <v>1</v>
      </c>
      <c r="O12" s="10">
        <f t="shared" si="1"/>
        <v>0</v>
      </c>
      <c r="Q12" s="7" t="s">
        <v>445</v>
      </c>
      <c r="R12" s="8" t="s">
        <v>23</v>
      </c>
      <c r="S12" s="16"/>
      <c r="T12" s="16"/>
      <c r="U12" s="16"/>
      <c r="V12" s="4"/>
      <c r="W12" s="10"/>
      <c r="Y12" s="7" t="s">
        <v>471</v>
      </c>
      <c r="Z12" s="8" t="s">
        <v>23</v>
      </c>
      <c r="AA12" s="9">
        <v>1</v>
      </c>
      <c r="AB12" s="9">
        <v>1</v>
      </c>
      <c r="AC12" s="9">
        <v>1</v>
      </c>
      <c r="AD12" s="4">
        <f t="shared" si="4"/>
        <v>1</v>
      </c>
      <c r="AE12" s="10">
        <f t="shared" si="5"/>
        <v>0</v>
      </c>
      <c r="AG12" s="7" t="s">
        <v>495</v>
      </c>
      <c r="AH12" s="8" t="s">
        <v>23</v>
      </c>
      <c r="AI12" s="9">
        <v>1</v>
      </c>
      <c r="AJ12" s="9">
        <v>1</v>
      </c>
      <c r="AK12" s="9">
        <v>1</v>
      </c>
      <c r="AL12" s="4">
        <f t="shared" si="6"/>
        <v>1</v>
      </c>
      <c r="AM12" s="10">
        <f t="shared" si="7"/>
        <v>0</v>
      </c>
      <c r="AO12" s="7" t="s">
        <v>519</v>
      </c>
      <c r="AP12" s="8" t="s">
        <v>23</v>
      </c>
      <c r="AQ12" s="9">
        <v>1</v>
      </c>
      <c r="AR12" s="9">
        <v>1</v>
      </c>
      <c r="AS12" s="9">
        <v>1</v>
      </c>
      <c r="AT12" s="4">
        <f t="shared" si="8"/>
        <v>1</v>
      </c>
      <c r="AU12" s="10">
        <f t="shared" si="9"/>
        <v>0</v>
      </c>
      <c r="AW12" s="7" t="s">
        <v>543</v>
      </c>
      <c r="AX12" s="8" t="s">
        <v>23</v>
      </c>
      <c r="AY12" s="9">
        <v>1</v>
      </c>
      <c r="AZ12" s="9">
        <v>1</v>
      </c>
      <c r="BA12" s="9">
        <v>1</v>
      </c>
      <c r="BB12" s="4">
        <f t="shared" si="10"/>
        <v>1</v>
      </c>
      <c r="BC12" s="10">
        <f t="shared" si="11"/>
        <v>0</v>
      </c>
      <c r="BE12" s="7" t="s">
        <v>567</v>
      </c>
      <c r="BF12" s="8" t="s">
        <v>23</v>
      </c>
      <c r="BG12" s="9">
        <v>1</v>
      </c>
      <c r="BH12" s="9">
        <v>1</v>
      </c>
      <c r="BI12" s="9">
        <v>1</v>
      </c>
      <c r="BJ12" s="4">
        <f t="shared" si="12"/>
        <v>1</v>
      </c>
      <c r="BK12" s="10">
        <f t="shared" si="13"/>
        <v>0</v>
      </c>
      <c r="BM12" s="7" t="s">
        <v>591</v>
      </c>
      <c r="BN12" s="8" t="s">
        <v>23</v>
      </c>
      <c r="BO12" s="9">
        <v>1</v>
      </c>
      <c r="BP12" s="9">
        <v>1</v>
      </c>
      <c r="BQ12" s="9">
        <v>1</v>
      </c>
      <c r="BR12" s="4">
        <f t="shared" si="14"/>
        <v>1</v>
      </c>
      <c r="BS12" s="10">
        <f t="shared" si="15"/>
        <v>0</v>
      </c>
      <c r="BU12" s="7" t="s">
        <v>615</v>
      </c>
      <c r="BV12" s="8" t="s">
        <v>23</v>
      </c>
      <c r="BW12" s="9">
        <v>1</v>
      </c>
      <c r="BX12" s="9">
        <v>1</v>
      </c>
      <c r="BY12" s="9">
        <v>1</v>
      </c>
      <c r="BZ12" s="4">
        <f t="shared" si="16"/>
        <v>1</v>
      </c>
      <c r="CA12" s="10">
        <f t="shared" si="17"/>
        <v>0</v>
      </c>
      <c r="CC12" s="7" t="s">
        <v>639</v>
      </c>
      <c r="CD12" s="8" t="s">
        <v>23</v>
      </c>
      <c r="CE12" s="9">
        <v>1</v>
      </c>
      <c r="CF12" s="9">
        <v>1</v>
      </c>
      <c r="CG12" s="9">
        <v>1</v>
      </c>
      <c r="CH12" s="4">
        <f t="shared" si="18"/>
        <v>1</v>
      </c>
      <c r="CI12" s="10">
        <f t="shared" si="19"/>
        <v>0</v>
      </c>
      <c r="CK12" s="7" t="s">
        <v>663</v>
      </c>
      <c r="CL12" s="8" t="s">
        <v>23</v>
      </c>
      <c r="CM12" s="9">
        <v>1</v>
      </c>
      <c r="CN12" s="9">
        <v>1</v>
      </c>
      <c r="CO12" s="9">
        <v>1</v>
      </c>
      <c r="CP12" s="4">
        <f t="shared" si="20"/>
        <v>1</v>
      </c>
      <c r="CQ12" s="10">
        <f t="shared" si="21"/>
        <v>0</v>
      </c>
    </row>
    <row r="13" spans="1:95" x14ac:dyDescent="0.25">
      <c r="A13" s="7" t="s">
        <v>397</v>
      </c>
      <c r="B13" s="8" t="s">
        <v>15</v>
      </c>
      <c r="C13" s="11">
        <v>0.54452005770098988</v>
      </c>
      <c r="D13" s="11">
        <v>0.66672877324886848</v>
      </c>
      <c r="E13" s="11">
        <v>0.56543069536473367</v>
      </c>
      <c r="F13" s="4">
        <f t="shared" si="22"/>
        <v>0.59222650877153071</v>
      </c>
      <c r="G13" s="10">
        <f t="shared" si="23"/>
        <v>6.5362483513591252E-2</v>
      </c>
      <c r="I13" s="7" t="s">
        <v>421</v>
      </c>
      <c r="J13" s="8" t="s">
        <v>22</v>
      </c>
      <c r="K13" s="11">
        <v>0.81991394622113734</v>
      </c>
      <c r="L13" s="11">
        <v>0.89721127588479854</v>
      </c>
      <c r="M13" s="11">
        <v>1.0828793431881607</v>
      </c>
      <c r="N13" s="4">
        <f t="shared" si="0"/>
        <v>0.93333485509803216</v>
      </c>
      <c r="O13" s="10">
        <f t="shared" si="1"/>
        <v>0.13515318986944908</v>
      </c>
      <c r="Q13" s="7" t="s">
        <v>445</v>
      </c>
      <c r="R13" s="8" t="s">
        <v>16</v>
      </c>
      <c r="S13" s="16"/>
      <c r="T13" s="16"/>
      <c r="U13" s="17"/>
      <c r="V13" s="4"/>
      <c r="W13" s="10"/>
      <c r="Y13" s="7" t="s">
        <v>471</v>
      </c>
      <c r="Z13" s="8" t="s">
        <v>29</v>
      </c>
      <c r="AA13" s="11">
        <v>0.21973121110494639</v>
      </c>
      <c r="AB13" s="11">
        <v>0.23619171937661426</v>
      </c>
      <c r="AC13" s="11">
        <v>0.2513868013633937</v>
      </c>
      <c r="AD13" s="4">
        <f t="shared" si="4"/>
        <v>0.23576991061498478</v>
      </c>
      <c r="AE13" s="10">
        <f t="shared" si="5"/>
        <v>1.5832009999561535E-2</v>
      </c>
      <c r="AG13" s="7" t="s">
        <v>495</v>
      </c>
      <c r="AH13" s="8" t="s">
        <v>27</v>
      </c>
      <c r="AI13" s="11">
        <v>0.34804488344179796</v>
      </c>
      <c r="AJ13" s="11">
        <v>0.357481833824706</v>
      </c>
      <c r="AK13" s="11">
        <v>0.4724661092580682</v>
      </c>
      <c r="AL13" s="4">
        <f t="shared" si="6"/>
        <v>0.39266427550819066</v>
      </c>
      <c r="AM13" s="10">
        <f t="shared" si="7"/>
        <v>6.927130365825894E-2</v>
      </c>
      <c r="AO13" s="7" t="s">
        <v>519</v>
      </c>
      <c r="AP13" s="8" t="s">
        <v>28</v>
      </c>
      <c r="AQ13" s="11">
        <v>0.36059815224692499</v>
      </c>
      <c r="AR13" s="11">
        <v>0.43629508663868216</v>
      </c>
      <c r="AS13" s="11">
        <v>0.43672315539135764</v>
      </c>
      <c r="AT13" s="4">
        <f t="shared" si="8"/>
        <v>0.41120546475898828</v>
      </c>
      <c r="AU13" s="10">
        <f t="shared" si="9"/>
        <v>4.3827740878175342E-2</v>
      </c>
      <c r="AW13" s="7" t="s">
        <v>543</v>
      </c>
      <c r="AX13" s="8" t="s">
        <v>30</v>
      </c>
      <c r="AY13" s="11">
        <v>0.46604818900622658</v>
      </c>
      <c r="AZ13" s="11">
        <v>0.42073643410852712</v>
      </c>
      <c r="BA13" s="11">
        <v>0.46955377207062599</v>
      </c>
      <c r="BB13" s="4">
        <f t="shared" si="10"/>
        <v>0.45211279839512653</v>
      </c>
      <c r="BC13" s="10">
        <f t="shared" si="11"/>
        <v>2.7229202247575954E-2</v>
      </c>
      <c r="BE13" s="7" t="s">
        <v>567</v>
      </c>
      <c r="BF13" s="8" t="s">
        <v>26</v>
      </c>
      <c r="BG13" s="11">
        <v>0.467499146597954</v>
      </c>
      <c r="BH13" s="11">
        <v>0.45504214114268804</v>
      </c>
      <c r="BI13" s="11">
        <v>0.55462654122480315</v>
      </c>
      <c r="BJ13" s="4">
        <f t="shared" si="12"/>
        <v>0.49238927632181512</v>
      </c>
      <c r="BK13" s="10">
        <f t="shared" si="13"/>
        <v>5.4257737726352603E-2</v>
      </c>
      <c r="BM13" s="7" t="s">
        <v>591</v>
      </c>
      <c r="BN13" s="8" t="s">
        <v>275</v>
      </c>
      <c r="BO13" s="11">
        <v>0.69015757530763377</v>
      </c>
      <c r="BP13" s="11">
        <v>0.6168882439555281</v>
      </c>
      <c r="BQ13" s="11">
        <v>0.5672682090603447</v>
      </c>
      <c r="BR13" s="4">
        <f t="shared" si="14"/>
        <v>0.62477134277450219</v>
      </c>
      <c r="BS13" s="10">
        <f t="shared" si="15"/>
        <v>6.1822783174226077E-2</v>
      </c>
      <c r="BU13" s="7" t="s">
        <v>615</v>
      </c>
      <c r="BV13" s="8" t="s">
        <v>25</v>
      </c>
      <c r="BW13" s="11">
        <v>0.55843876977965712</v>
      </c>
      <c r="BX13" s="11">
        <v>0.70739031794916762</v>
      </c>
      <c r="BY13" s="11">
        <v>0.67683762857043139</v>
      </c>
      <c r="BZ13" s="4">
        <f t="shared" si="16"/>
        <v>0.64755557209975201</v>
      </c>
      <c r="CA13" s="10">
        <f t="shared" si="17"/>
        <v>7.8674773904267081E-2</v>
      </c>
      <c r="CC13" s="7" t="s">
        <v>639</v>
      </c>
      <c r="CD13" s="8" t="s">
        <v>24</v>
      </c>
      <c r="CE13" s="11">
        <v>0.16250977282988119</v>
      </c>
      <c r="CF13" s="11">
        <v>0.19150929954735263</v>
      </c>
      <c r="CG13" s="11">
        <v>0.20928748423251614</v>
      </c>
      <c r="CH13" s="4">
        <f t="shared" si="18"/>
        <v>0.18776885220324999</v>
      </c>
      <c r="CI13" s="10">
        <f t="shared" si="19"/>
        <v>2.3612110891819089E-2</v>
      </c>
      <c r="CK13" s="7" t="s">
        <v>663</v>
      </c>
      <c r="CL13" s="8" t="s">
        <v>31</v>
      </c>
      <c r="CM13" s="11">
        <v>0.1958379323031641</v>
      </c>
      <c r="CN13" s="11">
        <v>0.46288793707053488</v>
      </c>
      <c r="CO13" s="11">
        <v>0.29856633186169762</v>
      </c>
      <c r="CP13" s="4">
        <f t="shared" si="20"/>
        <v>0.31909740041179885</v>
      </c>
      <c r="CQ13" s="10">
        <f t="shared" si="21"/>
        <v>0.13470363708311631</v>
      </c>
    </row>
    <row r="14" spans="1:95" x14ac:dyDescent="0.25">
      <c r="A14" s="7" t="s">
        <v>397</v>
      </c>
      <c r="B14" s="8" t="s">
        <v>16</v>
      </c>
      <c r="C14" s="11">
        <v>0.18769339191525442</v>
      </c>
      <c r="D14" s="11">
        <v>0.14792143882684319</v>
      </c>
      <c r="E14" s="11">
        <v>0.16811503158482533</v>
      </c>
      <c r="F14" s="4">
        <f t="shared" si="22"/>
        <v>0.16790995410897433</v>
      </c>
      <c r="G14" s="10">
        <f t="shared" si="23"/>
        <v>1.9886769614369797E-2</v>
      </c>
      <c r="I14" s="7" t="s">
        <v>421</v>
      </c>
      <c r="J14" s="8" t="s">
        <v>16</v>
      </c>
      <c r="K14" s="11">
        <v>0.29740477253371078</v>
      </c>
      <c r="L14" s="11">
        <v>0.36995323115906253</v>
      </c>
      <c r="M14" s="11">
        <v>0.45440273444486401</v>
      </c>
      <c r="N14" s="4">
        <f t="shared" si="0"/>
        <v>0.37392024604587909</v>
      </c>
      <c r="O14" s="10">
        <f t="shared" si="1"/>
        <v>7.8574123707478516E-2</v>
      </c>
      <c r="Q14" s="7" t="s">
        <v>445</v>
      </c>
      <c r="R14" s="8" t="s">
        <v>16</v>
      </c>
      <c r="S14" s="16"/>
      <c r="T14" s="16"/>
      <c r="U14" s="16"/>
      <c r="V14" s="4"/>
      <c r="W14" s="10"/>
      <c r="Y14" s="7" t="s">
        <v>471</v>
      </c>
      <c r="Z14" s="8" t="s">
        <v>16</v>
      </c>
      <c r="AA14" s="11">
        <v>0.48792287603410922</v>
      </c>
      <c r="AB14" s="11">
        <v>0.41663446444782587</v>
      </c>
      <c r="AC14" s="11">
        <v>0.53268284670034083</v>
      </c>
      <c r="AD14" s="4">
        <f t="shared" si="4"/>
        <v>0.47908006239409201</v>
      </c>
      <c r="AE14" s="10">
        <f t="shared" si="5"/>
        <v>5.8527371978079737E-2</v>
      </c>
      <c r="AG14" s="7" t="s">
        <v>495</v>
      </c>
      <c r="AH14" s="8" t="s">
        <v>16</v>
      </c>
      <c r="AI14" s="11">
        <v>0.18769339191525442</v>
      </c>
      <c r="AJ14" s="11">
        <v>0.14792143882684319</v>
      </c>
      <c r="AK14" s="11">
        <v>0.16811503158482533</v>
      </c>
      <c r="AL14" s="4">
        <f t="shared" si="6"/>
        <v>0.16790995410897433</v>
      </c>
      <c r="AM14" s="10">
        <f t="shared" si="7"/>
        <v>1.9886769614369797E-2</v>
      </c>
      <c r="AO14" s="7" t="s">
        <v>519</v>
      </c>
      <c r="AP14" s="8" t="s">
        <v>16</v>
      </c>
      <c r="AQ14" s="11">
        <v>0.18769339191525442</v>
      </c>
      <c r="AR14" s="11">
        <v>0.14792143882684319</v>
      </c>
      <c r="AS14" s="11">
        <v>0.16811503158482533</v>
      </c>
      <c r="AT14" s="4">
        <f t="shared" si="8"/>
        <v>0.16790995410897433</v>
      </c>
      <c r="AU14" s="10">
        <f t="shared" si="9"/>
        <v>1.9886769614369797E-2</v>
      </c>
      <c r="AW14" s="7" t="s">
        <v>543</v>
      </c>
      <c r="AX14" s="8" t="s">
        <v>16</v>
      </c>
      <c r="AY14" s="11">
        <v>0.25577773736556181</v>
      </c>
      <c r="AZ14" s="11">
        <v>0.29814627569935964</v>
      </c>
      <c r="BA14" s="11">
        <v>0.50270090957731406</v>
      </c>
      <c r="BB14" s="4">
        <f t="shared" si="10"/>
        <v>0.35220830754741184</v>
      </c>
      <c r="BC14" s="10">
        <f t="shared" si="11"/>
        <v>0.13204086757301134</v>
      </c>
      <c r="BE14" s="7" t="s">
        <v>567</v>
      </c>
      <c r="BF14" s="8" t="s">
        <v>16</v>
      </c>
      <c r="BG14" s="11">
        <v>0.18769339191525442</v>
      </c>
      <c r="BH14" s="11">
        <v>0.14792143882684319</v>
      </c>
      <c r="BI14" s="11">
        <v>0.16811503158482533</v>
      </c>
      <c r="BJ14" s="4">
        <f t="shared" si="12"/>
        <v>0.16790995410897433</v>
      </c>
      <c r="BK14" s="10">
        <f t="shared" si="13"/>
        <v>1.9886769614369797E-2</v>
      </c>
      <c r="BM14" s="7" t="s">
        <v>591</v>
      </c>
      <c r="BN14" s="8" t="s">
        <v>16</v>
      </c>
      <c r="BO14" s="11">
        <v>0.34407344852973021</v>
      </c>
      <c r="BP14" s="11">
        <v>0.29929650099940963</v>
      </c>
      <c r="BQ14" s="11">
        <v>0.25088703140157609</v>
      </c>
      <c r="BR14" s="4">
        <f t="shared" si="14"/>
        <v>0.29808566031023864</v>
      </c>
      <c r="BS14" s="10">
        <f t="shared" si="15"/>
        <v>4.6605007088042688E-2</v>
      </c>
      <c r="BU14" s="7" t="s">
        <v>615</v>
      </c>
      <c r="BV14" s="8" t="s">
        <v>16</v>
      </c>
      <c r="BW14" s="11">
        <v>0.18769339191525442</v>
      </c>
      <c r="BX14" s="11">
        <v>0.14792143882684319</v>
      </c>
      <c r="BY14" s="11">
        <v>0.16811503158482533</v>
      </c>
      <c r="BZ14" s="4">
        <f t="shared" si="16"/>
        <v>0.16790995410897433</v>
      </c>
      <c r="CA14" s="10">
        <f t="shared" si="17"/>
        <v>1.9886769614369797E-2</v>
      </c>
      <c r="CC14" s="7" t="s">
        <v>639</v>
      </c>
      <c r="CD14" s="8" t="s">
        <v>16</v>
      </c>
      <c r="CE14" s="11">
        <v>0.18769339191525442</v>
      </c>
      <c r="CF14" s="11">
        <v>0.14792143882684319</v>
      </c>
      <c r="CG14" s="11">
        <v>0.16811503158482533</v>
      </c>
      <c r="CH14" s="4">
        <f t="shared" si="18"/>
        <v>0.16790995410897433</v>
      </c>
      <c r="CI14" s="10">
        <f t="shared" si="19"/>
        <v>1.9886769614369797E-2</v>
      </c>
      <c r="CK14" s="7" t="s">
        <v>663</v>
      </c>
      <c r="CL14" s="8" t="s">
        <v>16</v>
      </c>
      <c r="CM14" s="11">
        <v>0.51810154525386309</v>
      </c>
      <c r="CN14" s="11">
        <v>0.53664366528400831</v>
      </c>
      <c r="CO14" s="11">
        <v>0.61410511056094741</v>
      </c>
      <c r="CP14" s="4">
        <f t="shared" si="20"/>
        <v>0.55628344036627297</v>
      </c>
      <c r="CQ14" s="10">
        <f t="shared" si="21"/>
        <v>5.0926041588556216E-2</v>
      </c>
    </row>
    <row r="15" spans="1:95" x14ac:dyDescent="0.25">
      <c r="A15" s="7" t="s">
        <v>397</v>
      </c>
      <c r="B15" s="8" t="s">
        <v>398</v>
      </c>
      <c r="C15" s="11">
        <v>1.2063250856154957E-2</v>
      </c>
      <c r="D15" s="11">
        <v>-2.5191525739524996E-2</v>
      </c>
      <c r="E15" s="11">
        <v>2.5701621869562399E-2</v>
      </c>
      <c r="F15" s="4">
        <f t="shared" si="22"/>
        <v>4.1911156620641201E-3</v>
      </c>
      <c r="G15" s="10">
        <f t="shared" si="23"/>
        <v>2.634399367551591E-2</v>
      </c>
      <c r="I15" s="7" t="s">
        <v>421</v>
      </c>
      <c r="J15" s="8" t="s">
        <v>422</v>
      </c>
      <c r="K15" s="11">
        <v>0.18707356996539487</v>
      </c>
      <c r="L15" s="11">
        <v>0.25080825345915359</v>
      </c>
      <c r="M15" s="11">
        <v>0.2341041939320988</v>
      </c>
      <c r="N15" s="4">
        <f t="shared" si="0"/>
        <v>0.22399533911888239</v>
      </c>
      <c r="O15" s="10">
        <f t="shared" si="1"/>
        <v>3.3047982982905622E-2</v>
      </c>
      <c r="Q15" s="7" t="s">
        <v>445</v>
      </c>
      <c r="R15" s="8" t="s">
        <v>446</v>
      </c>
      <c r="S15" s="16"/>
      <c r="T15" s="16"/>
      <c r="U15" s="16"/>
      <c r="V15" s="4"/>
      <c r="W15" s="10"/>
      <c r="Y15" s="7" t="s">
        <v>471</v>
      </c>
      <c r="Z15" s="8" t="s">
        <v>472</v>
      </c>
      <c r="AA15" s="11">
        <v>5.3649994875836202E-2</v>
      </c>
      <c r="AB15" s="11">
        <v>3.987405080493215E-2</v>
      </c>
      <c r="AC15" s="11">
        <v>4.376822307092107E-2</v>
      </c>
      <c r="AD15" s="4">
        <f t="shared" si="4"/>
        <v>4.5764089583896474E-2</v>
      </c>
      <c r="AE15" s="10">
        <f t="shared" si="5"/>
        <v>7.101533011567406E-3</v>
      </c>
      <c r="AG15" s="7" t="s">
        <v>495</v>
      </c>
      <c r="AH15" s="8" t="s">
        <v>496</v>
      </c>
      <c r="AI15" s="11">
        <v>6.8283175316309341E-2</v>
      </c>
      <c r="AJ15" s="11">
        <v>1.6165978014269902E-2</v>
      </c>
      <c r="AK15" s="11">
        <v>6.3977344680935924E-2</v>
      </c>
      <c r="AL15" s="4">
        <f t="shared" si="6"/>
        <v>4.947549933717172E-2</v>
      </c>
      <c r="AM15" s="10">
        <f t="shared" si="7"/>
        <v>2.8927118806334095E-2</v>
      </c>
      <c r="AO15" s="7" t="s">
        <v>519</v>
      </c>
      <c r="AP15" s="8" t="s">
        <v>520</v>
      </c>
      <c r="AQ15" s="11">
        <v>4.6815984495611862E-2</v>
      </c>
      <c r="AR15" s="11">
        <v>3.5504871713374464E-2</v>
      </c>
      <c r="AS15" s="11">
        <v>6.7931056832742531E-2</v>
      </c>
      <c r="AT15" s="4">
        <f t="shared" si="8"/>
        <v>5.0083971013909621E-2</v>
      </c>
      <c r="AU15" s="10">
        <f t="shared" si="9"/>
        <v>1.6458255444053417E-2</v>
      </c>
      <c r="AW15" s="7" t="s">
        <v>543</v>
      </c>
      <c r="AX15" s="8" t="s">
        <v>544</v>
      </c>
      <c r="AY15" s="11">
        <v>0.15839568056021577</v>
      </c>
      <c r="AZ15" s="11">
        <v>0.15426356589147289</v>
      </c>
      <c r="BA15" s="11">
        <v>0.17569823434991974</v>
      </c>
      <c r="BB15" s="4">
        <f t="shared" si="10"/>
        <v>0.16278582693386945</v>
      </c>
      <c r="BC15" s="10">
        <f t="shared" si="11"/>
        <v>1.137173214015625E-2</v>
      </c>
      <c r="BE15" s="7" t="s">
        <v>567</v>
      </c>
      <c r="BF15" s="8" t="s">
        <v>568</v>
      </c>
      <c r="BG15" s="11">
        <v>6.2931518615176235E-2</v>
      </c>
      <c r="BH15" s="11">
        <v>-7.9405092009074887E-3</v>
      </c>
      <c r="BI15" s="11">
        <v>8.7106311480722537E-2</v>
      </c>
      <c r="BJ15" s="4">
        <f t="shared" si="12"/>
        <v>4.7365773631663756E-2</v>
      </c>
      <c r="BK15" s="10">
        <f t="shared" si="13"/>
        <v>4.9398318221274412E-2</v>
      </c>
      <c r="BM15" s="7" t="s">
        <v>591</v>
      </c>
      <c r="BN15" s="8" t="s">
        <v>592</v>
      </c>
      <c r="BO15" s="11">
        <v>0.38938485619010499</v>
      </c>
      <c r="BP15" s="11">
        <v>0.36172225660286095</v>
      </c>
      <c r="BQ15" s="11">
        <v>0.32105221193073846</v>
      </c>
      <c r="BR15" s="4">
        <f t="shared" si="14"/>
        <v>0.35738644157456817</v>
      </c>
      <c r="BS15" s="10">
        <f t="shared" si="15"/>
        <v>3.4372038590094731E-2</v>
      </c>
      <c r="BU15" s="7" t="s">
        <v>615</v>
      </c>
      <c r="BV15" s="8" t="s">
        <v>616</v>
      </c>
      <c r="BW15" s="11">
        <v>0.28647330228051049</v>
      </c>
      <c r="BX15" s="11">
        <v>0.1700441687399305</v>
      </c>
      <c r="BY15" s="11">
        <v>0.34828065871935621</v>
      </c>
      <c r="BZ15" s="4">
        <f t="shared" si="16"/>
        <v>0.26826604324659908</v>
      </c>
      <c r="CA15" s="10">
        <f t="shared" si="17"/>
        <v>9.0502429808223567E-2</v>
      </c>
      <c r="CC15" s="7" t="s">
        <v>639</v>
      </c>
      <c r="CD15" s="8" t="s">
        <v>640</v>
      </c>
      <c r="CE15" s="11">
        <v>5.5350004955237689E-2</v>
      </c>
      <c r="CF15" s="11">
        <v>-2.7728762288883289E-3</v>
      </c>
      <c r="CG15" s="11">
        <v>6.9905420025826268E-2</v>
      </c>
      <c r="CH15" s="4">
        <f t="shared" si="18"/>
        <v>4.0827516250725206E-2</v>
      </c>
      <c r="CI15" s="10">
        <f t="shared" si="19"/>
        <v>3.8454007531745438E-2</v>
      </c>
      <c r="CK15" s="7" t="s">
        <v>663</v>
      </c>
      <c r="CL15" s="8" t="s">
        <v>664</v>
      </c>
      <c r="CM15" s="11">
        <v>0.10270419426048566</v>
      </c>
      <c r="CN15" s="11">
        <v>0.19977883904987709</v>
      </c>
      <c r="CO15" s="11">
        <v>0.17598441133002607</v>
      </c>
      <c r="CP15" s="4">
        <f t="shared" si="20"/>
        <v>0.15948914821346294</v>
      </c>
      <c r="CQ15" s="10">
        <f t="shared" si="21"/>
        <v>5.0595868845293247E-2</v>
      </c>
    </row>
    <row r="16" spans="1:95" x14ac:dyDescent="0.25">
      <c r="A16" s="7" t="s">
        <v>399</v>
      </c>
      <c r="B16" s="8" t="s">
        <v>23</v>
      </c>
      <c r="C16" s="9">
        <v>1</v>
      </c>
      <c r="D16" s="9">
        <v>1</v>
      </c>
      <c r="E16" s="9">
        <v>1</v>
      </c>
      <c r="F16" s="4">
        <f t="shared" si="22"/>
        <v>1</v>
      </c>
      <c r="G16" s="10">
        <f t="shared" si="23"/>
        <v>0</v>
      </c>
      <c r="I16" s="7" t="s">
        <v>423</v>
      </c>
      <c r="J16" s="8" t="s">
        <v>23</v>
      </c>
      <c r="K16" s="9">
        <v>1</v>
      </c>
      <c r="L16" s="9">
        <v>1</v>
      </c>
      <c r="M16" s="9">
        <v>1</v>
      </c>
      <c r="N16" s="4">
        <f t="shared" si="0"/>
        <v>1</v>
      </c>
      <c r="O16" s="10">
        <f t="shared" si="1"/>
        <v>0</v>
      </c>
      <c r="Q16" s="7" t="s">
        <v>447</v>
      </c>
      <c r="R16" s="8" t="s">
        <v>23</v>
      </c>
      <c r="S16" s="9">
        <v>1</v>
      </c>
      <c r="T16" s="9">
        <v>1</v>
      </c>
      <c r="U16" s="9">
        <v>1</v>
      </c>
      <c r="V16" s="4">
        <f t="shared" si="2"/>
        <v>1</v>
      </c>
      <c r="W16" s="10">
        <f t="shared" si="3"/>
        <v>0</v>
      </c>
      <c r="Y16" s="7" t="s">
        <v>469</v>
      </c>
      <c r="Z16" s="8" t="s">
        <v>23</v>
      </c>
      <c r="AA16" s="16"/>
      <c r="AB16" s="16"/>
      <c r="AC16" s="16"/>
      <c r="AD16" s="4"/>
      <c r="AE16" s="10"/>
      <c r="AG16" s="7" t="s">
        <v>497</v>
      </c>
      <c r="AH16" s="8" t="s">
        <v>23</v>
      </c>
      <c r="AI16" s="9">
        <v>1</v>
      </c>
      <c r="AJ16" s="9">
        <v>1</v>
      </c>
      <c r="AK16" s="9">
        <v>1</v>
      </c>
      <c r="AL16" s="4">
        <f t="shared" si="6"/>
        <v>1</v>
      </c>
      <c r="AM16" s="10">
        <f t="shared" si="7"/>
        <v>0</v>
      </c>
      <c r="AO16" s="7" t="s">
        <v>521</v>
      </c>
      <c r="AP16" s="8" t="s">
        <v>23</v>
      </c>
      <c r="AQ16" s="9">
        <v>1</v>
      </c>
      <c r="AR16" s="9">
        <v>1</v>
      </c>
      <c r="AS16" s="9">
        <v>1</v>
      </c>
      <c r="AT16" s="4">
        <f t="shared" si="8"/>
        <v>1</v>
      </c>
      <c r="AU16" s="10">
        <f t="shared" si="9"/>
        <v>0</v>
      </c>
      <c r="AW16" s="7" t="s">
        <v>545</v>
      </c>
      <c r="AX16" s="8" t="s">
        <v>23</v>
      </c>
      <c r="AY16" s="9">
        <v>1</v>
      </c>
      <c r="AZ16" s="9">
        <v>1</v>
      </c>
      <c r="BA16" s="9">
        <v>1</v>
      </c>
      <c r="BB16" s="4">
        <f t="shared" si="10"/>
        <v>1</v>
      </c>
      <c r="BC16" s="10">
        <f t="shared" si="11"/>
        <v>0</v>
      </c>
      <c r="BE16" s="7" t="s">
        <v>569</v>
      </c>
      <c r="BF16" s="8" t="s">
        <v>23</v>
      </c>
      <c r="BG16" s="9">
        <v>1</v>
      </c>
      <c r="BH16" s="9">
        <v>1</v>
      </c>
      <c r="BI16" s="9">
        <v>1</v>
      </c>
      <c r="BJ16" s="4">
        <f t="shared" si="12"/>
        <v>1</v>
      </c>
      <c r="BK16" s="10">
        <f t="shared" si="13"/>
        <v>0</v>
      </c>
      <c r="BM16" s="7" t="s">
        <v>593</v>
      </c>
      <c r="BN16" s="8" t="s">
        <v>23</v>
      </c>
      <c r="BO16" s="9">
        <v>1</v>
      </c>
      <c r="BP16" s="9">
        <v>1</v>
      </c>
      <c r="BQ16" s="9">
        <v>1</v>
      </c>
      <c r="BR16" s="4">
        <f t="shared" si="14"/>
        <v>1</v>
      </c>
      <c r="BS16" s="10">
        <f t="shared" si="15"/>
        <v>0</v>
      </c>
      <c r="BU16" s="7" t="s">
        <v>617</v>
      </c>
      <c r="BV16" s="8" t="s">
        <v>23</v>
      </c>
      <c r="BW16" s="9">
        <v>1</v>
      </c>
      <c r="BX16" s="9">
        <v>1</v>
      </c>
      <c r="BY16" s="9">
        <v>1</v>
      </c>
      <c r="BZ16" s="4">
        <f t="shared" si="16"/>
        <v>1</v>
      </c>
      <c r="CA16" s="10">
        <f t="shared" si="17"/>
        <v>0</v>
      </c>
      <c r="CC16" s="7" t="s">
        <v>641</v>
      </c>
      <c r="CD16" s="8" t="s">
        <v>23</v>
      </c>
      <c r="CE16" s="9">
        <v>1</v>
      </c>
      <c r="CF16" s="9">
        <v>1</v>
      </c>
      <c r="CG16" s="9">
        <v>1</v>
      </c>
      <c r="CH16" s="4">
        <f t="shared" si="18"/>
        <v>1</v>
      </c>
      <c r="CI16" s="10">
        <f t="shared" si="19"/>
        <v>0</v>
      </c>
      <c r="CK16" s="7" t="s">
        <v>665</v>
      </c>
      <c r="CL16" s="8" t="s">
        <v>23</v>
      </c>
      <c r="CM16" s="9">
        <v>1</v>
      </c>
      <c r="CN16" s="9">
        <v>1</v>
      </c>
      <c r="CO16" s="9">
        <v>1</v>
      </c>
      <c r="CP16" s="4">
        <f t="shared" si="20"/>
        <v>1</v>
      </c>
      <c r="CQ16" s="10">
        <f t="shared" si="21"/>
        <v>0</v>
      </c>
    </row>
    <row r="17" spans="1:95" x14ac:dyDescent="0.25">
      <c r="A17" s="7" t="s">
        <v>399</v>
      </c>
      <c r="B17" s="8" t="s">
        <v>15</v>
      </c>
      <c r="C17" s="11">
        <v>0.62115996932569528</v>
      </c>
      <c r="D17" s="11">
        <v>0.63359729908126594</v>
      </c>
      <c r="E17" s="11">
        <v>0.6417871955977168</v>
      </c>
      <c r="F17" s="4">
        <f t="shared" si="22"/>
        <v>0.63218148800155938</v>
      </c>
      <c r="G17" s="10">
        <f t="shared" si="23"/>
        <v>1.0386241219967821E-2</v>
      </c>
      <c r="I17" s="7" t="s">
        <v>423</v>
      </c>
      <c r="J17" s="8" t="s">
        <v>22</v>
      </c>
      <c r="K17" s="11">
        <v>0.81991394622113734</v>
      </c>
      <c r="L17" s="11">
        <v>0.89721127588479854</v>
      </c>
      <c r="M17" s="11">
        <v>1.0828793431881607</v>
      </c>
      <c r="N17" s="4">
        <f t="shared" si="0"/>
        <v>0.93333485509803216</v>
      </c>
      <c r="O17" s="10">
        <f t="shared" si="1"/>
        <v>0.13515318986944908</v>
      </c>
      <c r="Q17" s="7" t="s">
        <v>447</v>
      </c>
      <c r="R17" s="8" t="s">
        <v>16</v>
      </c>
      <c r="S17" s="11">
        <v>0.48792287603410922</v>
      </c>
      <c r="T17" s="11">
        <v>0.41663446444782587</v>
      </c>
      <c r="U17" s="11">
        <v>0.53268284670034083</v>
      </c>
      <c r="V17" s="4">
        <f t="shared" si="2"/>
        <v>0.47908006239409201</v>
      </c>
      <c r="W17" s="10">
        <f t="shared" si="3"/>
        <v>5.8527371978079737E-2</v>
      </c>
      <c r="Y17" s="7" t="s">
        <v>469</v>
      </c>
      <c r="Z17" s="8" t="s">
        <v>29</v>
      </c>
      <c r="AA17" s="16"/>
      <c r="AB17" s="16"/>
      <c r="AC17" s="17"/>
      <c r="AD17" s="4"/>
      <c r="AE17" s="10"/>
      <c r="AG17" s="7" t="s">
        <v>497</v>
      </c>
      <c r="AH17" s="8" t="s">
        <v>27</v>
      </c>
      <c r="AI17" s="11">
        <v>0.53299608089817752</v>
      </c>
      <c r="AJ17" s="11">
        <v>0.50392435652571022</v>
      </c>
      <c r="AK17" s="11">
        <v>0.50110960535501625</v>
      </c>
      <c r="AL17" s="4">
        <f t="shared" si="6"/>
        <v>0.51267668092630136</v>
      </c>
      <c r="AM17" s="10">
        <f t="shared" si="7"/>
        <v>1.765330613372584E-2</v>
      </c>
      <c r="AO17" s="7" t="s">
        <v>521</v>
      </c>
      <c r="AP17" s="8" t="s">
        <v>28</v>
      </c>
      <c r="AQ17" s="11">
        <v>0.49495711604994114</v>
      </c>
      <c r="AR17" s="11">
        <v>0.50275952985376793</v>
      </c>
      <c r="AS17" s="11">
        <v>0.45610282945258923</v>
      </c>
      <c r="AT17" s="4">
        <f t="shared" si="8"/>
        <v>0.48460649178543275</v>
      </c>
      <c r="AU17" s="10">
        <f t="shared" si="9"/>
        <v>2.4991268276742362E-2</v>
      </c>
      <c r="AW17" s="7" t="s">
        <v>545</v>
      </c>
      <c r="AX17" s="8" t="s">
        <v>30</v>
      </c>
      <c r="AY17" s="11">
        <v>0.46604818900622658</v>
      </c>
      <c r="AZ17" s="11">
        <v>0.42073643410852712</v>
      </c>
      <c r="BA17" s="11">
        <v>0.46955377207062599</v>
      </c>
      <c r="BB17" s="4">
        <f t="shared" si="10"/>
        <v>0.45211279839512653</v>
      </c>
      <c r="BC17" s="10">
        <f t="shared" si="11"/>
        <v>2.7229202247575954E-2</v>
      </c>
      <c r="BE17" s="7" t="s">
        <v>569</v>
      </c>
      <c r="BF17" s="8" t="s">
        <v>26</v>
      </c>
      <c r="BG17" s="11">
        <v>0.32930526940732857</v>
      </c>
      <c r="BH17" s="11">
        <v>0.4105440849916705</v>
      </c>
      <c r="BI17" s="11">
        <v>0.4708126976304875</v>
      </c>
      <c r="BJ17" s="4">
        <f t="shared" si="12"/>
        <v>0.40355401734316221</v>
      </c>
      <c r="BK17" s="10">
        <f t="shared" si="13"/>
        <v>7.101220912548159E-2</v>
      </c>
      <c r="BM17" s="7" t="s">
        <v>593</v>
      </c>
      <c r="BN17" s="8" t="s">
        <v>275</v>
      </c>
      <c r="BO17" s="11">
        <v>0.69015757530763377</v>
      </c>
      <c r="BP17" s="11">
        <v>0.6168882439555281</v>
      </c>
      <c r="BQ17" s="11">
        <v>0.5672682090603447</v>
      </c>
      <c r="BR17" s="4">
        <f t="shared" si="14"/>
        <v>0.62477134277450219</v>
      </c>
      <c r="BS17" s="10">
        <f t="shared" si="15"/>
        <v>6.1822783174226077E-2</v>
      </c>
      <c r="BU17" s="7" t="s">
        <v>617</v>
      </c>
      <c r="BV17" s="8" t="s">
        <v>25</v>
      </c>
      <c r="BW17" s="11">
        <v>0.6677810250447922</v>
      </c>
      <c r="BX17" s="11">
        <v>0.67111581150515942</v>
      </c>
      <c r="BY17" s="11">
        <v>0.74832902139542523</v>
      </c>
      <c r="BZ17" s="4">
        <f t="shared" si="16"/>
        <v>0.69574195264845906</v>
      </c>
      <c r="CA17" s="10">
        <f t="shared" si="17"/>
        <v>4.5572250874108475E-2</v>
      </c>
      <c r="CC17" s="7" t="s">
        <v>641</v>
      </c>
      <c r="CD17" s="8" t="s">
        <v>24</v>
      </c>
      <c r="CE17" s="11">
        <v>0.23633880264194815</v>
      </c>
      <c r="CF17" s="11">
        <v>0.24284232499403713</v>
      </c>
      <c r="CG17" s="11">
        <v>0.30146441624573939</v>
      </c>
      <c r="CH17" s="4">
        <f t="shared" si="18"/>
        <v>0.26021518129390825</v>
      </c>
      <c r="CI17" s="10">
        <f t="shared" si="19"/>
        <v>3.5870579711367402E-2</v>
      </c>
      <c r="CK17" s="7" t="s">
        <v>665</v>
      </c>
      <c r="CL17" s="8" t="s">
        <v>31</v>
      </c>
      <c r="CM17" s="11">
        <v>0.1958379323031641</v>
      </c>
      <c r="CN17" s="11">
        <v>0.46288793707053488</v>
      </c>
      <c r="CO17" s="11">
        <v>0.29856633186169762</v>
      </c>
      <c r="CP17" s="4">
        <f t="shared" si="20"/>
        <v>0.31909740041179885</v>
      </c>
      <c r="CQ17" s="10">
        <f t="shared" si="21"/>
        <v>0.13470363708311631</v>
      </c>
    </row>
    <row r="18" spans="1:95" x14ac:dyDescent="0.25">
      <c r="A18" s="7" t="s">
        <v>399</v>
      </c>
      <c r="B18" s="8" t="s">
        <v>29</v>
      </c>
      <c r="C18" s="11">
        <v>0.21973121110494639</v>
      </c>
      <c r="D18" s="11">
        <v>0.23619171937661426</v>
      </c>
      <c r="E18" s="11">
        <v>0.2513868013633937</v>
      </c>
      <c r="F18" s="4">
        <f t="shared" si="22"/>
        <v>0.23576991061498478</v>
      </c>
      <c r="G18" s="10">
        <f t="shared" si="23"/>
        <v>1.5832009999561535E-2</v>
      </c>
      <c r="I18" s="7" t="s">
        <v>423</v>
      </c>
      <c r="J18" s="8" t="s">
        <v>29</v>
      </c>
      <c r="K18" s="11">
        <v>0.17243999506093102</v>
      </c>
      <c r="L18" s="11">
        <v>0.1842018907281272</v>
      </c>
      <c r="M18" s="11">
        <v>0.26461545449641871</v>
      </c>
      <c r="N18" s="4">
        <f t="shared" si="0"/>
        <v>0.20708578009515896</v>
      </c>
      <c r="O18" s="10">
        <f t="shared" si="1"/>
        <v>5.0168048845432835E-2</v>
      </c>
      <c r="Q18" s="7" t="s">
        <v>447</v>
      </c>
      <c r="R18" s="8" t="s">
        <v>29</v>
      </c>
      <c r="S18" s="11">
        <v>0.21973121110494639</v>
      </c>
      <c r="T18" s="11">
        <v>0.23619171937661426</v>
      </c>
      <c r="U18" s="11">
        <v>0.2513868013633937</v>
      </c>
      <c r="V18" s="4">
        <f t="shared" si="2"/>
        <v>0.23576991061498478</v>
      </c>
      <c r="W18" s="10">
        <f t="shared" si="3"/>
        <v>1.5832009999561535E-2</v>
      </c>
      <c r="Y18" s="7" t="s">
        <v>469</v>
      </c>
      <c r="Z18" s="8" t="s">
        <v>29</v>
      </c>
      <c r="AA18" s="16"/>
      <c r="AB18" s="16"/>
      <c r="AC18" s="16"/>
      <c r="AD18" s="4"/>
      <c r="AE18" s="10"/>
      <c r="AG18" s="7" t="s">
        <v>497</v>
      </c>
      <c r="AH18" s="8" t="s">
        <v>29</v>
      </c>
      <c r="AI18" s="11">
        <v>0.21973121110494639</v>
      </c>
      <c r="AJ18" s="11">
        <v>0.23619171937661426</v>
      </c>
      <c r="AK18" s="11">
        <v>0.2513868013633937</v>
      </c>
      <c r="AL18" s="4">
        <f t="shared" si="6"/>
        <v>0.23576991061498478</v>
      </c>
      <c r="AM18" s="10">
        <f t="shared" si="7"/>
        <v>1.5832009999561535E-2</v>
      </c>
      <c r="AO18" s="7" t="s">
        <v>521</v>
      </c>
      <c r="AP18" s="8" t="s">
        <v>29</v>
      </c>
      <c r="AQ18" s="11">
        <v>0.21973121110494639</v>
      </c>
      <c r="AR18" s="11">
        <v>0.23619171937661426</v>
      </c>
      <c r="AS18" s="11">
        <v>0.2513868013633937</v>
      </c>
      <c r="AT18" s="4">
        <f t="shared" si="8"/>
        <v>0.23576991061498478</v>
      </c>
      <c r="AU18" s="10">
        <f t="shared" si="9"/>
        <v>1.5832009999561535E-2</v>
      </c>
      <c r="AW18" s="7" t="s">
        <v>545</v>
      </c>
      <c r="AX18" s="8" t="s">
        <v>29</v>
      </c>
      <c r="AY18" s="11">
        <v>0.16861029504048194</v>
      </c>
      <c r="AZ18" s="11">
        <v>0.25371587462082912</v>
      </c>
      <c r="BA18" s="11">
        <v>0.27868378812199035</v>
      </c>
      <c r="BB18" s="4">
        <f t="shared" si="10"/>
        <v>0.23366998592776714</v>
      </c>
      <c r="BC18" s="10">
        <f t="shared" si="11"/>
        <v>5.7709806011735865E-2</v>
      </c>
      <c r="BE18" s="7" t="s">
        <v>569</v>
      </c>
      <c r="BF18" s="8" t="s">
        <v>29</v>
      </c>
      <c r="BG18" s="11">
        <v>0.21973121110494639</v>
      </c>
      <c r="BH18" s="11">
        <v>0.23619171937661426</v>
      </c>
      <c r="BI18" s="11">
        <v>0.2513868013633937</v>
      </c>
      <c r="BJ18" s="4">
        <f t="shared" si="12"/>
        <v>0.23576991061498478</v>
      </c>
      <c r="BK18" s="10">
        <f t="shared" si="13"/>
        <v>1.5832009999561535E-2</v>
      </c>
      <c r="BM18" s="7" t="s">
        <v>593</v>
      </c>
      <c r="BN18" s="8" t="s">
        <v>29</v>
      </c>
      <c r="BO18" s="11">
        <v>0.18269950568248605</v>
      </c>
      <c r="BP18" s="11">
        <v>0.19056358165638804</v>
      </c>
      <c r="BQ18" s="11">
        <v>0.13203146802035853</v>
      </c>
      <c r="BR18" s="4">
        <f t="shared" si="14"/>
        <v>0.16843151845307755</v>
      </c>
      <c r="BS18" s="10">
        <f t="shared" si="15"/>
        <v>3.1767651413965037E-2</v>
      </c>
      <c r="BU18" s="7" t="s">
        <v>617</v>
      </c>
      <c r="BV18" s="8" t="s">
        <v>29</v>
      </c>
      <c r="BW18" s="11">
        <v>0.21973121110494639</v>
      </c>
      <c r="BX18" s="11">
        <v>0.23619171937661426</v>
      </c>
      <c r="BY18" s="11">
        <v>0.2513868013633937</v>
      </c>
      <c r="BZ18" s="4">
        <f t="shared" si="16"/>
        <v>0.23576991061498478</v>
      </c>
      <c r="CA18" s="10">
        <f t="shared" si="17"/>
        <v>1.5832009999561535E-2</v>
      </c>
      <c r="CC18" s="7" t="s">
        <v>641</v>
      </c>
      <c r="CD18" s="8" t="s">
        <v>29</v>
      </c>
      <c r="CE18" s="11">
        <v>0.21973121110494639</v>
      </c>
      <c r="CF18" s="11">
        <v>0.23619171937661426</v>
      </c>
      <c r="CG18" s="11">
        <v>0.2513868013633937</v>
      </c>
      <c r="CH18" s="4">
        <f t="shared" si="18"/>
        <v>0.23576991061498478</v>
      </c>
      <c r="CI18" s="10">
        <f t="shared" si="19"/>
        <v>1.5832009999561535E-2</v>
      </c>
      <c r="CK18" s="7" t="s">
        <v>665</v>
      </c>
      <c r="CL18" s="8" t="s">
        <v>29</v>
      </c>
      <c r="CM18" s="11">
        <v>0.27154617365710076</v>
      </c>
      <c r="CN18" s="11">
        <v>0.2865434668186142</v>
      </c>
      <c r="CO18" s="11">
        <v>0.31455507337782757</v>
      </c>
      <c r="CP18" s="4">
        <f t="shared" si="20"/>
        <v>0.29088157128451414</v>
      </c>
      <c r="CQ18" s="10">
        <f t="shared" si="21"/>
        <v>2.1830156356853685E-2</v>
      </c>
    </row>
    <row r="19" spans="1:95" x14ac:dyDescent="0.25">
      <c r="A19" s="7" t="s">
        <v>399</v>
      </c>
      <c r="B19" s="8" t="s">
        <v>400</v>
      </c>
      <c r="C19" s="11">
        <v>4.6064465514377697E-3</v>
      </c>
      <c r="D19" s="11">
        <v>1.7015714066483816E-2</v>
      </c>
      <c r="E19" s="11">
        <v>-1.0005338589791022E-2</v>
      </c>
      <c r="F19" s="4">
        <f t="shared" si="22"/>
        <v>3.872274009376855E-3</v>
      </c>
      <c r="G19" s="10">
        <f t="shared" si="23"/>
        <v>1.3525478869690031E-2</v>
      </c>
      <c r="I19" s="7" t="s">
        <v>423</v>
      </c>
      <c r="J19" s="8" t="s">
        <v>424</v>
      </c>
      <c r="K19" s="11">
        <v>0.12138395245829495</v>
      </c>
      <c r="L19" s="11">
        <v>0.11409143179995834</v>
      </c>
      <c r="M19" s="11">
        <v>0.11113508418808393</v>
      </c>
      <c r="N19" s="4">
        <f t="shared" si="0"/>
        <v>0.11553682281544575</v>
      </c>
      <c r="O19" s="10">
        <f t="shared" si="1"/>
        <v>5.2751010981566312E-3</v>
      </c>
      <c r="Q19" s="7" t="s">
        <v>447</v>
      </c>
      <c r="R19" s="8" t="s">
        <v>448</v>
      </c>
      <c r="S19" s="11">
        <v>5.3649994875836202E-2</v>
      </c>
      <c r="T19" s="11">
        <v>3.987405080493215E-2</v>
      </c>
      <c r="U19" s="11">
        <v>4.376822307092107E-2</v>
      </c>
      <c r="V19" s="4">
        <f t="shared" si="2"/>
        <v>4.5764089583896474E-2</v>
      </c>
      <c r="W19" s="10">
        <f t="shared" si="3"/>
        <v>7.101533011567406E-3</v>
      </c>
      <c r="Y19" s="7" t="s">
        <v>469</v>
      </c>
      <c r="Z19" s="8" t="s">
        <v>470</v>
      </c>
      <c r="AA19" s="16"/>
      <c r="AB19" s="16"/>
      <c r="AC19" s="16"/>
      <c r="AD19" s="4"/>
      <c r="AE19" s="10"/>
      <c r="AG19" s="7" t="s">
        <v>497</v>
      </c>
      <c r="AH19" s="8" t="s">
        <v>498</v>
      </c>
      <c r="AI19" s="11">
        <v>5.4673060680700984E-2</v>
      </c>
      <c r="AJ19" s="11">
        <v>6.0391640612144089E-2</v>
      </c>
      <c r="AK19" s="11">
        <v>4.2777709334318875E-2</v>
      </c>
      <c r="AL19" s="4">
        <f t="shared" si="6"/>
        <v>5.2614136875721314E-2</v>
      </c>
      <c r="AM19" s="10">
        <f t="shared" si="7"/>
        <v>8.9856563027427856E-3</v>
      </c>
      <c r="AO19" s="7" t="s">
        <v>521</v>
      </c>
      <c r="AP19" s="8" t="s">
        <v>522</v>
      </c>
      <c r="AQ19" s="11">
        <v>9.2860449583529153E-2</v>
      </c>
      <c r="AR19" s="11">
        <v>8.9190593377498073E-2</v>
      </c>
      <c r="AS19" s="11">
        <v>7.2079175393207628E-2</v>
      </c>
      <c r="AT19" s="4">
        <f t="shared" si="8"/>
        <v>8.4710072784744961E-2</v>
      </c>
      <c r="AU19" s="10">
        <f t="shared" si="9"/>
        <v>1.1091511972219669E-2</v>
      </c>
      <c r="AW19" s="7" t="s">
        <v>545</v>
      </c>
      <c r="AX19" s="8" t="s">
        <v>546</v>
      </c>
      <c r="AY19" s="11">
        <v>7.8389738256907288E-2</v>
      </c>
      <c r="AZ19" s="11">
        <v>8.1513313110886415E-2</v>
      </c>
      <c r="BA19" s="11">
        <v>6.9677902621722854E-2</v>
      </c>
      <c r="BB19" s="4">
        <f t="shared" si="10"/>
        <v>7.652698466317219E-2</v>
      </c>
      <c r="BC19" s="10">
        <f t="shared" si="11"/>
        <v>6.1336468413970887E-3</v>
      </c>
      <c r="BE19" s="7" t="s">
        <v>569</v>
      </c>
      <c r="BF19" s="8" t="s">
        <v>570</v>
      </c>
      <c r="BG19" s="11">
        <v>6.2656154474101763E-2</v>
      </c>
      <c r="BH19" s="11">
        <v>6.2216535731520334E-2</v>
      </c>
      <c r="BI19" s="11">
        <v>5.3885261385569337E-2</v>
      </c>
      <c r="BJ19" s="4">
        <f t="shared" si="12"/>
        <v>5.9585983863730478E-2</v>
      </c>
      <c r="BK19" s="10">
        <f t="shared" si="13"/>
        <v>4.9418613638452054E-3</v>
      </c>
      <c r="BM19" s="7" t="s">
        <v>593</v>
      </c>
      <c r="BN19" s="8" t="s">
        <v>594</v>
      </c>
      <c r="BO19" s="11">
        <v>0.19859933059881091</v>
      </c>
      <c r="BP19" s="11">
        <v>0.24086838380173989</v>
      </c>
      <c r="BQ19" s="11">
        <v>0.19043600749491701</v>
      </c>
      <c r="BR19" s="4">
        <f t="shared" si="14"/>
        <v>0.20996790729848924</v>
      </c>
      <c r="BS19" s="10">
        <f t="shared" si="15"/>
        <v>2.7070085835117153E-2</v>
      </c>
      <c r="BU19" s="7" t="s">
        <v>617</v>
      </c>
      <c r="BV19" s="8" t="s">
        <v>618</v>
      </c>
      <c r="BW19" s="11">
        <v>0.35642976538397653</v>
      </c>
      <c r="BX19" s="11">
        <v>0.34575198806329993</v>
      </c>
      <c r="BY19" s="11">
        <v>0.38660917416122542</v>
      </c>
      <c r="BZ19" s="4">
        <f t="shared" si="16"/>
        <v>0.36293030920283398</v>
      </c>
      <c r="CA19" s="10">
        <f t="shared" si="17"/>
        <v>2.1190097130872082E-2</v>
      </c>
      <c r="CC19" s="7" t="s">
        <v>641</v>
      </c>
      <c r="CD19" s="8" t="s">
        <v>642</v>
      </c>
      <c r="CE19" s="11">
        <v>5.3565181130355188E-2</v>
      </c>
      <c r="CF19" s="11">
        <v>4.8360645129083078E-2</v>
      </c>
      <c r="CG19" s="11">
        <v>5.0278017329883747E-2</v>
      </c>
      <c r="CH19" s="4">
        <f t="shared" si="18"/>
        <v>5.0734614529774007E-2</v>
      </c>
      <c r="CI19" s="10">
        <f t="shared" si="19"/>
        <v>2.6321397188115016E-3</v>
      </c>
      <c r="CK19" s="7" t="s">
        <v>665</v>
      </c>
      <c r="CL19" s="8" t="s">
        <v>666</v>
      </c>
      <c r="CM19" s="11">
        <v>6.6487306843267105E-2</v>
      </c>
      <c r="CN19" s="11">
        <v>7.2997600065672241E-2</v>
      </c>
      <c r="CO19" s="11">
        <v>9.2331805216932905E-2</v>
      </c>
      <c r="CP19" s="4">
        <f t="shared" si="20"/>
        <v>7.727223737529075E-2</v>
      </c>
      <c r="CQ19" s="10">
        <f t="shared" si="21"/>
        <v>1.34420577719035E-2</v>
      </c>
    </row>
    <row r="20" spans="1:95" x14ac:dyDescent="0.25">
      <c r="A20" s="7" t="s">
        <v>401</v>
      </c>
      <c r="B20" s="8" t="s">
        <v>23</v>
      </c>
      <c r="C20" s="9">
        <v>1</v>
      </c>
      <c r="D20" s="9">
        <v>1</v>
      </c>
      <c r="E20" s="9">
        <v>1</v>
      </c>
      <c r="F20" s="4">
        <f t="shared" si="22"/>
        <v>1</v>
      </c>
      <c r="G20" s="10">
        <f t="shared" si="23"/>
        <v>0</v>
      </c>
      <c r="I20" s="7" t="s">
        <v>425</v>
      </c>
      <c r="J20" s="8" t="s">
        <v>23</v>
      </c>
      <c r="K20" s="9">
        <v>1</v>
      </c>
      <c r="L20" s="9">
        <v>1</v>
      </c>
      <c r="M20" s="9">
        <v>1</v>
      </c>
      <c r="N20" s="4">
        <f t="shared" si="0"/>
        <v>1</v>
      </c>
      <c r="O20" s="10">
        <f t="shared" si="1"/>
        <v>0</v>
      </c>
      <c r="Q20" s="7" t="s">
        <v>449</v>
      </c>
      <c r="R20" s="8" t="s">
        <v>23</v>
      </c>
      <c r="S20" s="9">
        <v>1</v>
      </c>
      <c r="T20" s="9">
        <v>1</v>
      </c>
      <c r="U20" s="9">
        <v>1</v>
      </c>
      <c r="V20" s="4">
        <f t="shared" si="2"/>
        <v>1</v>
      </c>
      <c r="W20" s="10">
        <f t="shared" si="3"/>
        <v>0</v>
      </c>
      <c r="Y20" s="7" t="s">
        <v>473</v>
      </c>
      <c r="Z20" s="8" t="s">
        <v>23</v>
      </c>
      <c r="AA20" s="9">
        <v>1</v>
      </c>
      <c r="AB20" s="9">
        <v>1</v>
      </c>
      <c r="AC20" s="9">
        <v>1</v>
      </c>
      <c r="AD20" s="4">
        <f t="shared" si="4"/>
        <v>1</v>
      </c>
      <c r="AE20" s="10">
        <f t="shared" si="5"/>
        <v>0</v>
      </c>
      <c r="AG20" s="7" t="s">
        <v>493</v>
      </c>
      <c r="AH20" s="8" t="s">
        <v>23</v>
      </c>
      <c r="AI20" s="16"/>
      <c r="AJ20" s="16"/>
      <c r="AK20" s="16"/>
      <c r="AL20" s="4"/>
      <c r="AM20" s="10"/>
      <c r="AO20" s="7" t="s">
        <v>523</v>
      </c>
      <c r="AP20" s="8" t="s">
        <v>23</v>
      </c>
      <c r="AQ20" s="9">
        <v>1</v>
      </c>
      <c r="AR20" s="9">
        <v>1</v>
      </c>
      <c r="AS20" s="9">
        <v>1</v>
      </c>
      <c r="AT20" s="4">
        <f t="shared" si="8"/>
        <v>1</v>
      </c>
      <c r="AU20" s="10">
        <f t="shared" si="9"/>
        <v>0</v>
      </c>
      <c r="AW20" s="7" t="s">
        <v>547</v>
      </c>
      <c r="AX20" s="8" t="s">
        <v>23</v>
      </c>
      <c r="AY20" s="9">
        <v>1</v>
      </c>
      <c r="AZ20" s="9">
        <v>1</v>
      </c>
      <c r="BA20" s="9">
        <v>1</v>
      </c>
      <c r="BB20" s="4">
        <f t="shared" si="10"/>
        <v>1</v>
      </c>
      <c r="BC20" s="10">
        <f t="shared" si="11"/>
        <v>0</v>
      </c>
      <c r="BE20" s="7" t="s">
        <v>571</v>
      </c>
      <c r="BF20" s="8" t="s">
        <v>23</v>
      </c>
      <c r="BG20" s="9">
        <v>1</v>
      </c>
      <c r="BH20" s="9">
        <v>1</v>
      </c>
      <c r="BI20" s="9">
        <v>1</v>
      </c>
      <c r="BJ20" s="4">
        <f t="shared" si="12"/>
        <v>1</v>
      </c>
      <c r="BK20" s="10">
        <f t="shared" si="13"/>
        <v>0</v>
      </c>
      <c r="BM20" s="7" t="s">
        <v>595</v>
      </c>
      <c r="BN20" s="8" t="s">
        <v>23</v>
      </c>
      <c r="BO20" s="9">
        <v>1</v>
      </c>
      <c r="BP20" s="9">
        <v>1</v>
      </c>
      <c r="BQ20" s="9">
        <v>1</v>
      </c>
      <c r="BR20" s="4">
        <f t="shared" si="14"/>
        <v>1</v>
      </c>
      <c r="BS20" s="10">
        <f t="shared" si="15"/>
        <v>0</v>
      </c>
      <c r="BU20" s="7" t="s">
        <v>619</v>
      </c>
      <c r="BV20" s="8" t="s">
        <v>23</v>
      </c>
      <c r="BW20" s="9">
        <v>1</v>
      </c>
      <c r="BX20" s="9">
        <v>1</v>
      </c>
      <c r="BY20" s="9">
        <v>1</v>
      </c>
      <c r="BZ20" s="4">
        <f t="shared" si="16"/>
        <v>1</v>
      </c>
      <c r="CA20" s="10">
        <f t="shared" si="17"/>
        <v>0</v>
      </c>
      <c r="CC20" s="7" t="s">
        <v>643</v>
      </c>
      <c r="CD20" s="8" t="s">
        <v>23</v>
      </c>
      <c r="CE20" s="9">
        <v>1</v>
      </c>
      <c r="CF20" s="9">
        <v>1</v>
      </c>
      <c r="CG20" s="9">
        <v>1</v>
      </c>
      <c r="CH20" s="4">
        <f t="shared" si="18"/>
        <v>1</v>
      </c>
      <c r="CI20" s="10">
        <f t="shared" si="19"/>
        <v>0</v>
      </c>
      <c r="CK20" s="7" t="s">
        <v>667</v>
      </c>
      <c r="CL20" s="8" t="s">
        <v>23</v>
      </c>
      <c r="CM20" s="9">
        <v>1</v>
      </c>
      <c r="CN20" s="9">
        <v>1</v>
      </c>
      <c r="CO20" s="9">
        <v>1</v>
      </c>
      <c r="CP20" s="4">
        <f t="shared" si="20"/>
        <v>1</v>
      </c>
      <c r="CQ20" s="10">
        <f t="shared" si="21"/>
        <v>0</v>
      </c>
    </row>
    <row r="21" spans="1:95" x14ac:dyDescent="0.25">
      <c r="A21" s="7" t="s">
        <v>401</v>
      </c>
      <c r="B21" s="8" t="s">
        <v>15</v>
      </c>
      <c r="C21" s="11">
        <v>0.54452005770098988</v>
      </c>
      <c r="D21" s="11">
        <v>0.66672877324886848</v>
      </c>
      <c r="E21" s="11">
        <v>0.56543069536473367</v>
      </c>
      <c r="F21" s="4">
        <f t="shared" si="22"/>
        <v>0.59222650877153071</v>
      </c>
      <c r="G21" s="10">
        <f t="shared" si="23"/>
        <v>6.5362483513591252E-2</v>
      </c>
      <c r="I21" s="7" t="s">
        <v>425</v>
      </c>
      <c r="J21" s="8" t="s">
        <v>22</v>
      </c>
      <c r="K21" s="11">
        <v>0.81991394622113734</v>
      </c>
      <c r="L21" s="11">
        <v>0.89721127588479854</v>
      </c>
      <c r="M21" s="11">
        <v>1.0828793431881607</v>
      </c>
      <c r="N21" s="4">
        <f t="shared" si="0"/>
        <v>0.93333485509803216</v>
      </c>
      <c r="O21" s="10">
        <f t="shared" si="1"/>
        <v>0.13515318986944908</v>
      </c>
      <c r="Q21" s="7" t="s">
        <v>449</v>
      </c>
      <c r="R21" s="8" t="s">
        <v>16</v>
      </c>
      <c r="S21" s="11">
        <v>0.18769339191525442</v>
      </c>
      <c r="T21" s="11">
        <v>0.14792143882684319</v>
      </c>
      <c r="U21" s="11">
        <v>0.16811503158482533</v>
      </c>
      <c r="V21" s="4">
        <f t="shared" si="2"/>
        <v>0.16790995410897433</v>
      </c>
      <c r="W21" s="10">
        <f t="shared" si="3"/>
        <v>1.9886769614369797E-2</v>
      </c>
      <c r="Y21" s="7" t="s">
        <v>473</v>
      </c>
      <c r="Z21" s="8" t="s">
        <v>29</v>
      </c>
      <c r="AA21" s="11">
        <v>0.21973121110494639</v>
      </c>
      <c r="AB21" s="11">
        <v>0.23619171937661426</v>
      </c>
      <c r="AC21" s="11">
        <v>0.2513868013633937</v>
      </c>
      <c r="AD21" s="4">
        <f t="shared" si="4"/>
        <v>0.23576991061498478</v>
      </c>
      <c r="AE21" s="10">
        <f t="shared" si="5"/>
        <v>1.5832009999561535E-2</v>
      </c>
      <c r="AG21" s="7" t="s">
        <v>493</v>
      </c>
      <c r="AH21" s="8" t="s">
        <v>27</v>
      </c>
      <c r="AI21" s="16"/>
      <c r="AJ21" s="16"/>
      <c r="AK21" s="16"/>
      <c r="AL21" s="4"/>
      <c r="AM21" s="10"/>
      <c r="AO21" s="7" t="s">
        <v>523</v>
      </c>
      <c r="AP21" s="8" t="s">
        <v>28</v>
      </c>
      <c r="AQ21" s="11">
        <v>0.31555307822181289</v>
      </c>
      <c r="AR21" s="11">
        <v>0.26977314106513628</v>
      </c>
      <c r="AS21" s="11">
        <v>0.36722499060796587</v>
      </c>
      <c r="AT21" s="4">
        <f t="shared" si="8"/>
        <v>0.3175170699649717</v>
      </c>
      <c r="AU21" s="10">
        <f t="shared" si="9"/>
        <v>4.8755601652578945E-2</v>
      </c>
      <c r="AW21" s="7" t="s">
        <v>547</v>
      </c>
      <c r="AX21" s="8" t="s">
        <v>30</v>
      </c>
      <c r="AY21" s="11">
        <v>0.46604818900622658</v>
      </c>
      <c r="AZ21" s="11">
        <v>0.42073643410852712</v>
      </c>
      <c r="BA21" s="11">
        <v>0.46955377207062599</v>
      </c>
      <c r="BB21" s="4">
        <f t="shared" si="10"/>
        <v>0.45211279839512653</v>
      </c>
      <c r="BC21" s="10">
        <f t="shared" si="11"/>
        <v>2.7229202247575954E-2</v>
      </c>
      <c r="BE21" s="7" t="s">
        <v>571</v>
      </c>
      <c r="BF21" s="8" t="s">
        <v>26</v>
      </c>
      <c r="BG21" s="11">
        <v>0.43800337671360134</v>
      </c>
      <c r="BH21" s="11">
        <v>0.46072370561643738</v>
      </c>
      <c r="BI21" s="11">
        <v>0.4610673603776661</v>
      </c>
      <c r="BJ21" s="4">
        <f t="shared" si="12"/>
        <v>0.45326481423590165</v>
      </c>
      <c r="BK21" s="10">
        <f t="shared" si="13"/>
        <v>1.3217909482366515E-2</v>
      </c>
      <c r="BM21" s="7" t="s">
        <v>595</v>
      </c>
      <c r="BN21" s="8" t="s">
        <v>275</v>
      </c>
      <c r="BO21" s="11">
        <v>0.69015757530763377</v>
      </c>
      <c r="BP21" s="11">
        <v>0.6168882439555281</v>
      </c>
      <c r="BQ21" s="11">
        <v>0.5672682090603447</v>
      </c>
      <c r="BR21" s="4">
        <f t="shared" si="14"/>
        <v>0.62477134277450219</v>
      </c>
      <c r="BS21" s="10">
        <f t="shared" si="15"/>
        <v>6.1822783174226077E-2</v>
      </c>
      <c r="BU21" s="7" t="s">
        <v>619</v>
      </c>
      <c r="BV21" s="8" t="s">
        <v>25</v>
      </c>
      <c r="BW21" s="11">
        <v>0.72012052767208723</v>
      </c>
      <c r="BX21" s="11">
        <v>0.61739274909831021</v>
      </c>
      <c r="BY21" s="11">
        <v>0.74735073754049208</v>
      </c>
      <c r="BZ21" s="4">
        <f t="shared" si="16"/>
        <v>0.6949546714369631</v>
      </c>
      <c r="CA21" s="10">
        <f t="shared" si="17"/>
        <v>6.8536559076304432E-2</v>
      </c>
      <c r="CC21" s="7" t="s">
        <v>643</v>
      </c>
      <c r="CD21" s="8" t="s">
        <v>24</v>
      </c>
      <c r="CE21" s="11">
        <v>0.19345014500480656</v>
      </c>
      <c r="CF21" s="11">
        <v>0.21513177478868267</v>
      </c>
      <c r="CG21" s="11">
        <v>0.18519673653394955</v>
      </c>
      <c r="CH21" s="4">
        <f t="shared" si="18"/>
        <v>0.19792621877581293</v>
      </c>
      <c r="CI21" s="10">
        <f t="shared" si="19"/>
        <v>1.54613406964177E-2</v>
      </c>
      <c r="CK21" s="7" t="s">
        <v>667</v>
      </c>
      <c r="CL21" s="8" t="s">
        <v>31</v>
      </c>
      <c r="CM21" s="11">
        <v>0.1958379323031641</v>
      </c>
      <c r="CN21" s="11">
        <v>0.46288793707053488</v>
      </c>
      <c r="CO21" s="11">
        <v>0.29856633186169762</v>
      </c>
      <c r="CP21" s="4">
        <f t="shared" si="20"/>
        <v>0.31909740041179885</v>
      </c>
      <c r="CQ21" s="10">
        <f t="shared" si="21"/>
        <v>0.13470363708311631</v>
      </c>
    </row>
    <row r="22" spans="1:95" x14ac:dyDescent="0.25">
      <c r="A22" s="7" t="s">
        <v>401</v>
      </c>
      <c r="B22" s="8" t="s">
        <v>27</v>
      </c>
      <c r="C22" s="11">
        <v>0.34804488344179796</v>
      </c>
      <c r="D22" s="11">
        <v>0.357481833824706</v>
      </c>
      <c r="E22" s="11">
        <v>0.4724661092580682</v>
      </c>
      <c r="F22" s="4">
        <f t="shared" si="22"/>
        <v>0.39266427550819066</v>
      </c>
      <c r="G22" s="10">
        <f t="shared" si="23"/>
        <v>6.927130365825894E-2</v>
      </c>
      <c r="I22" s="7" t="s">
        <v>425</v>
      </c>
      <c r="J22" s="8" t="s">
        <v>27</v>
      </c>
      <c r="K22" s="11">
        <v>0.77272684099047328</v>
      </c>
      <c r="L22" s="11">
        <v>0.67235559157304814</v>
      </c>
      <c r="M22" s="11">
        <v>0.66500495391018233</v>
      </c>
      <c r="N22" s="4">
        <f t="shared" si="0"/>
        <v>0.70336246215790121</v>
      </c>
      <c r="O22" s="10">
        <f t="shared" si="1"/>
        <v>6.0183641935613291E-2</v>
      </c>
      <c r="Q22" s="7" t="s">
        <v>449</v>
      </c>
      <c r="R22" s="8" t="s">
        <v>27</v>
      </c>
      <c r="S22" s="11">
        <v>0.34804488344179796</v>
      </c>
      <c r="T22" s="11">
        <v>0.357481833824706</v>
      </c>
      <c r="U22" s="11">
        <v>0.4724661092580682</v>
      </c>
      <c r="V22" s="4">
        <f t="shared" si="2"/>
        <v>0.39266427550819066</v>
      </c>
      <c r="W22" s="10">
        <f t="shared" si="3"/>
        <v>6.927130365825894E-2</v>
      </c>
      <c r="Y22" s="7" t="s">
        <v>473</v>
      </c>
      <c r="Z22" s="8" t="s">
        <v>27</v>
      </c>
      <c r="AA22" s="11">
        <v>0.53299608089817752</v>
      </c>
      <c r="AB22" s="11">
        <v>0.50392435652571022</v>
      </c>
      <c r="AC22" s="11">
        <v>0.50110960535501625</v>
      </c>
      <c r="AD22" s="4">
        <f t="shared" si="4"/>
        <v>0.51267668092630136</v>
      </c>
      <c r="AE22" s="10">
        <f t="shared" si="5"/>
        <v>1.765330613372584E-2</v>
      </c>
      <c r="AG22" s="7" t="s">
        <v>493</v>
      </c>
      <c r="AH22" s="8" t="s">
        <v>27</v>
      </c>
      <c r="AI22" s="16"/>
      <c r="AJ22" s="16"/>
      <c r="AK22" s="16"/>
      <c r="AL22" s="4"/>
      <c r="AM22" s="10"/>
      <c r="AO22" s="7" t="s">
        <v>523</v>
      </c>
      <c r="AP22" s="8" t="s">
        <v>27</v>
      </c>
      <c r="AQ22" s="11">
        <v>0.19416911034098344</v>
      </c>
      <c r="AR22" s="11">
        <v>0.31920858976400301</v>
      </c>
      <c r="AS22" s="11">
        <v>0.42605811011008177</v>
      </c>
      <c r="AT22" s="4">
        <f t="shared" si="8"/>
        <v>0.31314527007168941</v>
      </c>
      <c r="AU22" s="10">
        <f t="shared" si="9"/>
        <v>0.11606334450525986</v>
      </c>
      <c r="AW22" s="7" t="s">
        <v>547</v>
      </c>
      <c r="AX22" s="8" t="s">
        <v>27</v>
      </c>
      <c r="AY22" s="11">
        <v>0.37137090474129208</v>
      </c>
      <c r="AZ22" s="11">
        <v>0.27963431075160095</v>
      </c>
      <c r="BA22" s="11">
        <v>0.42446441947565539</v>
      </c>
      <c r="BB22" s="4">
        <f t="shared" si="10"/>
        <v>0.35848987832284945</v>
      </c>
      <c r="BC22" s="10">
        <f t="shared" si="11"/>
        <v>7.3269234535716363E-2</v>
      </c>
      <c r="BE22" s="7" t="s">
        <v>571</v>
      </c>
      <c r="BF22" s="8" t="s">
        <v>27</v>
      </c>
      <c r="BG22" s="11">
        <v>0.19416911034098344</v>
      </c>
      <c r="BH22" s="11">
        <v>0.31920858976400301</v>
      </c>
      <c r="BI22" s="11">
        <v>0.42605811011008177</v>
      </c>
      <c r="BJ22" s="4">
        <f t="shared" si="12"/>
        <v>0.31314527007168941</v>
      </c>
      <c r="BK22" s="10">
        <f t="shared" si="13"/>
        <v>0.11606334450525986</v>
      </c>
      <c r="BM22" s="7" t="s">
        <v>595</v>
      </c>
      <c r="BN22" s="8" t="s">
        <v>27</v>
      </c>
      <c r="BO22" s="11">
        <v>0.13600227670644716</v>
      </c>
      <c r="BP22" s="11">
        <v>0.33614306139433647</v>
      </c>
      <c r="BQ22" s="11">
        <v>0.22247544883124476</v>
      </c>
      <c r="BR22" s="4">
        <f t="shared" si="14"/>
        <v>0.23154026231067615</v>
      </c>
      <c r="BS22" s="10">
        <f t="shared" si="15"/>
        <v>0.10037784395190842</v>
      </c>
      <c r="BU22" s="7" t="s">
        <v>619</v>
      </c>
      <c r="BV22" s="8" t="s">
        <v>27</v>
      </c>
      <c r="BW22" s="11">
        <v>0.19416911034098344</v>
      </c>
      <c r="BX22" s="11">
        <v>0.31920858976400301</v>
      </c>
      <c r="BY22" s="11">
        <v>0.42605811011008177</v>
      </c>
      <c r="BZ22" s="4">
        <f t="shared" si="16"/>
        <v>0.31314527007168941</v>
      </c>
      <c r="CA22" s="10">
        <f t="shared" si="17"/>
        <v>0.11606334450525986</v>
      </c>
      <c r="CC22" s="7" t="s">
        <v>643</v>
      </c>
      <c r="CD22" s="8" t="s">
        <v>27</v>
      </c>
      <c r="CE22" s="11">
        <v>0.19416911034098344</v>
      </c>
      <c r="CF22" s="11">
        <v>0.31920858976400301</v>
      </c>
      <c r="CG22" s="11">
        <v>0.42605811011008177</v>
      </c>
      <c r="CH22" s="4">
        <f t="shared" si="18"/>
        <v>0.31314527007168941</v>
      </c>
      <c r="CI22" s="10">
        <f t="shared" si="19"/>
        <v>0.11606334450525986</v>
      </c>
      <c r="CK22" s="7" t="s">
        <v>667</v>
      </c>
      <c r="CL22" s="8" t="s">
        <v>27</v>
      </c>
      <c r="CM22" s="11">
        <v>0.71313465783664465</v>
      </c>
      <c r="CN22" s="11">
        <v>0.70721284085586389</v>
      </c>
      <c r="CO22" s="11">
        <v>0.79063079515395696</v>
      </c>
      <c r="CP22" s="4">
        <f t="shared" si="20"/>
        <v>0.73699276461548857</v>
      </c>
      <c r="CQ22" s="10">
        <f t="shared" si="21"/>
        <v>4.6546167609403916E-2</v>
      </c>
    </row>
    <row r="23" spans="1:95" x14ac:dyDescent="0.25">
      <c r="A23" s="7" t="s">
        <v>401</v>
      </c>
      <c r="B23" s="8" t="s">
        <v>402</v>
      </c>
      <c r="C23" s="11">
        <v>7.3744948410469871E-2</v>
      </c>
      <c r="D23" s="11">
        <v>2.6019004614153726E-2</v>
      </c>
      <c r="E23" s="11">
        <v>0.19670839752506594</v>
      </c>
      <c r="F23" s="4">
        <f t="shared" si="22"/>
        <v>9.8824116849896518E-2</v>
      </c>
      <c r="G23" s="10">
        <f t="shared" si="23"/>
        <v>8.8064980158311462E-2</v>
      </c>
      <c r="I23" s="7" t="s">
        <v>425</v>
      </c>
      <c r="J23" s="8" t="s">
        <v>426</v>
      </c>
      <c r="K23" s="11">
        <v>0.6402838065024743</v>
      </c>
      <c r="L23" s="11">
        <v>0.45710478331958893</v>
      </c>
      <c r="M23" s="11">
        <v>0.42016539530499908</v>
      </c>
      <c r="N23" s="4">
        <f t="shared" si="0"/>
        <v>0.50585132837568747</v>
      </c>
      <c r="O23" s="10">
        <f t="shared" si="1"/>
        <v>0.1178778943576996</v>
      </c>
      <c r="Q23" s="7" t="s">
        <v>449</v>
      </c>
      <c r="R23" s="8" t="s">
        <v>450</v>
      </c>
      <c r="S23" s="11">
        <v>6.8283175316309341E-2</v>
      </c>
      <c r="T23" s="11">
        <v>1.6165978014269902E-2</v>
      </c>
      <c r="U23" s="11">
        <v>6.3977344680935924E-2</v>
      </c>
      <c r="V23" s="4">
        <f t="shared" si="2"/>
        <v>4.947549933717172E-2</v>
      </c>
      <c r="W23" s="10">
        <f t="shared" si="3"/>
        <v>2.8927118806334095E-2</v>
      </c>
      <c r="Y23" s="7" t="s">
        <v>473</v>
      </c>
      <c r="Z23" s="8" t="s">
        <v>474</v>
      </c>
      <c r="AA23" s="11">
        <v>5.4673060680700984E-2</v>
      </c>
      <c r="AB23" s="11">
        <v>6.0391640612144089E-2</v>
      </c>
      <c r="AC23" s="11">
        <v>4.2777709334318875E-2</v>
      </c>
      <c r="AD23" s="4">
        <f t="shared" si="4"/>
        <v>5.2614136875721314E-2</v>
      </c>
      <c r="AE23" s="10">
        <f t="shared" si="5"/>
        <v>8.9856563027427856E-3</v>
      </c>
      <c r="AG23" s="7" t="s">
        <v>493</v>
      </c>
      <c r="AH23" s="8" t="s">
        <v>494</v>
      </c>
      <c r="AI23" s="16"/>
      <c r="AJ23" s="16"/>
      <c r="AK23" s="16"/>
      <c r="AL23" s="4"/>
      <c r="AM23" s="10"/>
      <c r="AO23" s="7" t="s">
        <v>523</v>
      </c>
      <c r="AP23" s="8" t="s">
        <v>524</v>
      </c>
      <c r="AQ23" s="11">
        <v>5.825234875473588E-2</v>
      </c>
      <c r="AR23" s="11">
        <v>4.3772628780693802E-2</v>
      </c>
      <c r="AS23" s="11">
        <v>0.138222389191718</v>
      </c>
      <c r="AT23" s="4">
        <f t="shared" si="8"/>
        <v>8.0082455575715902E-2</v>
      </c>
      <c r="AU23" s="10">
        <f t="shared" si="9"/>
        <v>5.0868501877748627E-2</v>
      </c>
      <c r="AW23" s="7" t="s">
        <v>547</v>
      </c>
      <c r="AX23" s="8" t="s">
        <v>548</v>
      </c>
      <c r="AY23" s="11">
        <v>0.26924012796442814</v>
      </c>
      <c r="AZ23" s="11">
        <v>0.23383046848668687</v>
      </c>
      <c r="BA23" s="11">
        <v>0.24759122525414662</v>
      </c>
      <c r="BB23" s="4">
        <f t="shared" si="10"/>
        <v>0.25022060723508721</v>
      </c>
      <c r="BC23" s="10">
        <f t="shared" si="11"/>
        <v>1.7850664785482626E-2</v>
      </c>
      <c r="BE23" s="7" t="s">
        <v>571</v>
      </c>
      <c r="BF23" s="8" t="s">
        <v>572</v>
      </c>
      <c r="BG23" s="11">
        <v>5.7186018143776912E-2</v>
      </c>
      <c r="BH23" s="11">
        <v>0.13269551612657582</v>
      </c>
      <c r="BI23" s="11">
        <v>0.25839789618435322</v>
      </c>
      <c r="BJ23" s="4">
        <f t="shared" si="12"/>
        <v>0.14942647681823532</v>
      </c>
      <c r="BK23" s="10">
        <f t="shared" si="13"/>
        <v>0.10164398039433188</v>
      </c>
      <c r="BM23" s="7" t="s">
        <v>595</v>
      </c>
      <c r="BN23" s="8" t="s">
        <v>596</v>
      </c>
      <c r="BO23" s="11">
        <v>0.14514622270890948</v>
      </c>
      <c r="BP23" s="11">
        <v>0.38926470483628889</v>
      </c>
      <c r="BQ23" s="11">
        <v>0.25531222176449486</v>
      </c>
      <c r="BR23" s="4">
        <f t="shared" si="14"/>
        <v>0.26324104976989776</v>
      </c>
      <c r="BS23" s="10">
        <f t="shared" si="15"/>
        <v>0.12225223132605129</v>
      </c>
      <c r="BU23" s="7" t="s">
        <v>619</v>
      </c>
      <c r="BV23" s="8" t="s">
        <v>620</v>
      </c>
      <c r="BW23" s="11">
        <v>0.29198878737206052</v>
      </c>
      <c r="BX23" s="11">
        <v>0.26365341880637727</v>
      </c>
      <c r="BY23" s="11">
        <v>0.42196814505553704</v>
      </c>
      <c r="BZ23" s="4">
        <f t="shared" si="16"/>
        <v>0.32587011707799163</v>
      </c>
      <c r="CA23" s="10">
        <f t="shared" si="17"/>
        <v>8.4420652175981575E-2</v>
      </c>
      <c r="CC23" s="7" t="s">
        <v>643</v>
      </c>
      <c r="CD23" s="8" t="s">
        <v>644</v>
      </c>
      <c r="CE23" s="11">
        <v>2.8104274208532259E-2</v>
      </c>
      <c r="CF23" s="11">
        <v>5.8130438695474587E-2</v>
      </c>
      <c r="CG23" s="11">
        <v>0.1184530433734769</v>
      </c>
      <c r="CH23" s="4">
        <f t="shared" si="18"/>
        <v>6.8229252092494586E-2</v>
      </c>
      <c r="CI23" s="10">
        <f t="shared" si="19"/>
        <v>4.6013199697760493E-2</v>
      </c>
      <c r="CK23" s="7" t="s">
        <v>667</v>
      </c>
      <c r="CL23" s="8" t="s">
        <v>668</v>
      </c>
      <c r="CM23" s="11">
        <v>0.11901674025018397</v>
      </c>
      <c r="CN23" s="11">
        <v>0.40298132686912391</v>
      </c>
      <c r="CO23" s="11">
        <v>0.19643512722275042</v>
      </c>
      <c r="CP23" s="4">
        <f t="shared" si="20"/>
        <v>0.23947773144735277</v>
      </c>
      <c r="CQ23" s="10">
        <f t="shared" si="21"/>
        <v>0.14679397449229034</v>
      </c>
    </row>
    <row r="24" spans="1:95" x14ac:dyDescent="0.25">
      <c r="A24" s="7" t="s">
        <v>403</v>
      </c>
      <c r="B24" s="8" t="s">
        <v>23</v>
      </c>
      <c r="C24" s="9">
        <v>1</v>
      </c>
      <c r="D24" s="9">
        <v>1</v>
      </c>
      <c r="E24" s="9">
        <v>1</v>
      </c>
      <c r="F24" s="4">
        <f t="shared" si="22"/>
        <v>1</v>
      </c>
      <c r="G24" s="10">
        <f t="shared" si="23"/>
        <v>0</v>
      </c>
      <c r="I24" s="7" t="s">
        <v>427</v>
      </c>
      <c r="J24" s="8" t="s">
        <v>23</v>
      </c>
      <c r="K24" s="9">
        <v>1</v>
      </c>
      <c r="L24" s="9">
        <v>1</v>
      </c>
      <c r="M24" s="9">
        <v>1</v>
      </c>
      <c r="N24" s="4">
        <f t="shared" si="0"/>
        <v>1</v>
      </c>
      <c r="O24" s="10">
        <f t="shared" si="1"/>
        <v>0</v>
      </c>
      <c r="Q24" s="7" t="s">
        <v>451</v>
      </c>
      <c r="R24" s="8" t="s">
        <v>23</v>
      </c>
      <c r="S24" s="9">
        <v>1</v>
      </c>
      <c r="T24" s="9">
        <v>1</v>
      </c>
      <c r="U24" s="9">
        <v>1</v>
      </c>
      <c r="V24" s="4">
        <f t="shared" si="2"/>
        <v>1</v>
      </c>
      <c r="W24" s="10">
        <f t="shared" si="3"/>
        <v>0</v>
      </c>
      <c r="Y24" s="7" t="s">
        <v>475</v>
      </c>
      <c r="Z24" s="8" t="s">
        <v>23</v>
      </c>
      <c r="AA24" s="9">
        <v>1</v>
      </c>
      <c r="AB24" s="9">
        <v>1</v>
      </c>
      <c r="AC24" s="9">
        <v>1</v>
      </c>
      <c r="AD24" s="4">
        <f t="shared" si="4"/>
        <v>1</v>
      </c>
      <c r="AE24" s="10">
        <f t="shared" si="5"/>
        <v>0</v>
      </c>
      <c r="AG24" s="7" t="s">
        <v>499</v>
      </c>
      <c r="AH24" s="8" t="s">
        <v>23</v>
      </c>
      <c r="AI24" s="9">
        <v>1</v>
      </c>
      <c r="AJ24" s="9">
        <v>1</v>
      </c>
      <c r="AK24" s="9">
        <v>1</v>
      </c>
      <c r="AL24" s="4">
        <f t="shared" si="6"/>
        <v>1</v>
      </c>
      <c r="AM24" s="10">
        <f t="shared" si="7"/>
        <v>0</v>
      </c>
      <c r="AO24" s="7" t="s">
        <v>517</v>
      </c>
      <c r="AP24" s="8" t="s">
        <v>23</v>
      </c>
      <c r="AQ24" s="16"/>
      <c r="AR24" s="16"/>
      <c r="AS24" s="16"/>
      <c r="AT24" s="4"/>
      <c r="AU24" s="10"/>
      <c r="AW24" s="7" t="s">
        <v>549</v>
      </c>
      <c r="AX24" s="8" t="s">
        <v>23</v>
      </c>
      <c r="AY24" s="9">
        <v>1</v>
      </c>
      <c r="AZ24" s="9">
        <v>1</v>
      </c>
      <c r="BA24" s="9">
        <v>1</v>
      </c>
      <c r="BB24" s="4">
        <f t="shared" si="10"/>
        <v>1</v>
      </c>
      <c r="BC24" s="10">
        <f t="shared" si="11"/>
        <v>0</v>
      </c>
      <c r="BE24" s="7" t="s">
        <v>573</v>
      </c>
      <c r="BF24" s="8" t="s">
        <v>23</v>
      </c>
      <c r="BG24" s="9">
        <v>1</v>
      </c>
      <c r="BH24" s="9">
        <v>1</v>
      </c>
      <c r="BI24" s="9">
        <v>1</v>
      </c>
      <c r="BJ24" s="4">
        <f t="shared" si="12"/>
        <v>1</v>
      </c>
      <c r="BK24" s="10">
        <f t="shared" si="13"/>
        <v>0</v>
      </c>
      <c r="BM24" s="7" t="s">
        <v>597</v>
      </c>
      <c r="BN24" s="8" t="s">
        <v>23</v>
      </c>
      <c r="BO24" s="9">
        <v>1</v>
      </c>
      <c r="BP24" s="9">
        <v>1</v>
      </c>
      <c r="BQ24" s="9">
        <v>1</v>
      </c>
      <c r="BR24" s="4">
        <f t="shared" si="14"/>
        <v>1</v>
      </c>
      <c r="BS24" s="10">
        <f t="shared" si="15"/>
        <v>0</v>
      </c>
      <c r="BU24" s="7" t="s">
        <v>621</v>
      </c>
      <c r="BV24" s="8" t="s">
        <v>23</v>
      </c>
      <c r="BW24" s="9">
        <v>1</v>
      </c>
      <c r="BX24" s="9">
        <v>1</v>
      </c>
      <c r="BY24" s="9">
        <v>1</v>
      </c>
      <c r="BZ24" s="4">
        <f t="shared" si="16"/>
        <v>1</v>
      </c>
      <c r="CA24" s="10">
        <f t="shared" si="17"/>
        <v>0</v>
      </c>
      <c r="CC24" s="7" t="s">
        <v>645</v>
      </c>
      <c r="CD24" s="8" t="s">
        <v>23</v>
      </c>
      <c r="CE24" s="9">
        <v>1</v>
      </c>
      <c r="CF24" s="9">
        <v>1</v>
      </c>
      <c r="CG24" s="9">
        <v>1</v>
      </c>
      <c r="CH24" s="4">
        <f t="shared" si="18"/>
        <v>1</v>
      </c>
      <c r="CI24" s="10">
        <f t="shared" si="19"/>
        <v>0</v>
      </c>
      <c r="CK24" s="7" t="s">
        <v>669</v>
      </c>
      <c r="CL24" s="8" t="s">
        <v>23</v>
      </c>
      <c r="CM24" s="9">
        <v>1</v>
      </c>
      <c r="CN24" s="9">
        <v>1</v>
      </c>
      <c r="CO24" s="9">
        <v>1</v>
      </c>
      <c r="CP24" s="4">
        <f t="shared" si="20"/>
        <v>1</v>
      </c>
      <c r="CQ24" s="10">
        <f t="shared" si="21"/>
        <v>0</v>
      </c>
    </row>
    <row r="25" spans="1:95" x14ac:dyDescent="0.25">
      <c r="A25" s="7" t="s">
        <v>403</v>
      </c>
      <c r="B25" s="8" t="s">
        <v>15</v>
      </c>
      <c r="C25" s="11">
        <v>0.54452005770098988</v>
      </c>
      <c r="D25" s="11">
        <v>0.66672877324886848</v>
      </c>
      <c r="E25" s="11">
        <v>0.56543069536473367</v>
      </c>
      <c r="F25" s="4">
        <f t="shared" si="22"/>
        <v>0.59222650877153071</v>
      </c>
      <c r="G25" s="10">
        <f t="shared" si="23"/>
        <v>6.5362483513591252E-2</v>
      </c>
      <c r="I25" s="7" t="s">
        <v>427</v>
      </c>
      <c r="J25" s="8" t="s">
        <v>22</v>
      </c>
      <c r="K25" s="11">
        <v>0.81991394622113734</v>
      </c>
      <c r="L25" s="11">
        <v>0.89721127588479854</v>
      </c>
      <c r="M25" s="11">
        <v>1.0828793431881607</v>
      </c>
      <c r="N25" s="4">
        <f t="shared" si="0"/>
        <v>0.93333485509803216</v>
      </c>
      <c r="O25" s="10">
        <f t="shared" si="1"/>
        <v>0.13515318986944908</v>
      </c>
      <c r="Q25" s="7" t="s">
        <v>451</v>
      </c>
      <c r="R25" s="8" t="s">
        <v>16</v>
      </c>
      <c r="S25" s="11">
        <v>0.18769339191525442</v>
      </c>
      <c r="T25" s="11">
        <v>0.14792143882684319</v>
      </c>
      <c r="U25" s="11">
        <v>0.16811503158482533</v>
      </c>
      <c r="V25" s="4">
        <f t="shared" si="2"/>
        <v>0.16790995410897433</v>
      </c>
      <c r="W25" s="10">
        <f t="shared" si="3"/>
        <v>1.9886769614369797E-2</v>
      </c>
      <c r="Y25" s="7" t="s">
        <v>475</v>
      </c>
      <c r="Z25" s="8" t="s">
        <v>29</v>
      </c>
      <c r="AA25" s="11">
        <v>0.21973121110494639</v>
      </c>
      <c r="AB25" s="11">
        <v>0.23619171937661426</v>
      </c>
      <c r="AC25" s="11">
        <v>0.2513868013633937</v>
      </c>
      <c r="AD25" s="4">
        <f t="shared" si="4"/>
        <v>0.23576991061498478</v>
      </c>
      <c r="AE25" s="10">
        <f t="shared" si="5"/>
        <v>1.5832009999561535E-2</v>
      </c>
      <c r="AG25" s="7" t="s">
        <v>499</v>
      </c>
      <c r="AH25" s="8" t="s">
        <v>27</v>
      </c>
      <c r="AI25" s="11">
        <v>0.19416911034098344</v>
      </c>
      <c r="AJ25" s="11">
        <v>0.31920858976400301</v>
      </c>
      <c r="AK25" s="11">
        <v>0.42605811011008177</v>
      </c>
      <c r="AL25" s="4">
        <f t="shared" si="6"/>
        <v>0.31314527007168941</v>
      </c>
      <c r="AM25" s="10">
        <f t="shared" si="7"/>
        <v>0.11606334450525986</v>
      </c>
      <c r="AO25" s="7" t="s">
        <v>517</v>
      </c>
      <c r="AP25" s="8" t="s">
        <v>28</v>
      </c>
      <c r="AQ25" s="16"/>
      <c r="AR25" s="16"/>
      <c r="AS25" s="16"/>
      <c r="AT25" s="4"/>
      <c r="AU25" s="10"/>
      <c r="AW25" s="7" t="s">
        <v>549</v>
      </c>
      <c r="AX25" s="8" t="s">
        <v>30</v>
      </c>
      <c r="AY25" s="11">
        <v>0.46604818900622658</v>
      </c>
      <c r="AZ25" s="11">
        <v>0.42073643410852712</v>
      </c>
      <c r="BA25" s="11">
        <v>0.46955377207062599</v>
      </c>
      <c r="BB25" s="4">
        <f t="shared" si="10"/>
        <v>0.45211279839512653</v>
      </c>
      <c r="BC25" s="10">
        <f t="shared" si="11"/>
        <v>2.7229202247575954E-2</v>
      </c>
      <c r="BE25" s="7" t="s">
        <v>573</v>
      </c>
      <c r="BF25" s="8" t="s">
        <v>26</v>
      </c>
      <c r="BG25" s="11">
        <v>0.43800337671360134</v>
      </c>
      <c r="BH25" s="11">
        <v>0.46072370561643738</v>
      </c>
      <c r="BI25" s="11">
        <v>0.4610673603776661</v>
      </c>
      <c r="BJ25" s="4">
        <f t="shared" si="12"/>
        <v>0.45326481423590165</v>
      </c>
      <c r="BK25" s="10">
        <f t="shared" si="13"/>
        <v>1.3217909482366515E-2</v>
      </c>
      <c r="BM25" s="7" t="s">
        <v>597</v>
      </c>
      <c r="BN25" s="8" t="s">
        <v>275</v>
      </c>
      <c r="BO25" s="11">
        <v>0.69015757530763377</v>
      </c>
      <c r="BP25" s="11">
        <v>0.6168882439555281</v>
      </c>
      <c r="BQ25" s="11">
        <v>0.5672682090603447</v>
      </c>
      <c r="BR25" s="4">
        <f t="shared" si="14"/>
        <v>0.62477134277450219</v>
      </c>
      <c r="BS25" s="10">
        <f t="shared" si="15"/>
        <v>6.1822783174226077E-2</v>
      </c>
      <c r="BU25" s="7" t="s">
        <v>621</v>
      </c>
      <c r="BV25" s="8" t="s">
        <v>25</v>
      </c>
      <c r="BW25" s="11">
        <v>0.72012052767208723</v>
      </c>
      <c r="BX25" s="11">
        <v>0.61739274909831021</v>
      </c>
      <c r="BY25" s="11">
        <v>0.74735073754049208</v>
      </c>
      <c r="BZ25" s="4">
        <f t="shared" si="16"/>
        <v>0.6949546714369631</v>
      </c>
      <c r="CA25" s="10">
        <f t="shared" si="17"/>
        <v>6.8536559076304432E-2</v>
      </c>
      <c r="CC25" s="7" t="s">
        <v>645</v>
      </c>
      <c r="CD25" s="8" t="s">
        <v>24</v>
      </c>
      <c r="CE25" s="11">
        <v>0.19345014500480656</v>
      </c>
      <c r="CF25" s="11">
        <v>0.21513177478868267</v>
      </c>
      <c r="CG25" s="11">
        <v>0.18519673653394955</v>
      </c>
      <c r="CH25" s="4">
        <f t="shared" si="18"/>
        <v>0.19792621877581293</v>
      </c>
      <c r="CI25" s="10">
        <f t="shared" si="19"/>
        <v>1.54613406964177E-2</v>
      </c>
      <c r="CK25" s="7" t="s">
        <v>669</v>
      </c>
      <c r="CL25" s="8" t="s">
        <v>31</v>
      </c>
      <c r="CM25" s="11">
        <v>0.1958379323031641</v>
      </c>
      <c r="CN25" s="11">
        <v>0.46288793707053488</v>
      </c>
      <c r="CO25" s="11">
        <v>0.29856633186169762</v>
      </c>
      <c r="CP25" s="4">
        <f t="shared" si="20"/>
        <v>0.31909740041179885</v>
      </c>
      <c r="CQ25" s="10">
        <f t="shared" si="21"/>
        <v>0.13470363708311631</v>
      </c>
    </row>
    <row r="26" spans="1:95" x14ac:dyDescent="0.25">
      <c r="A26" s="7" t="s">
        <v>403</v>
      </c>
      <c r="B26" s="8" t="s">
        <v>28</v>
      </c>
      <c r="C26" s="11">
        <v>0.36059815224692499</v>
      </c>
      <c r="D26" s="11">
        <v>0.43629508663868216</v>
      </c>
      <c r="E26" s="11">
        <v>0.43672315539135764</v>
      </c>
      <c r="F26" s="4">
        <f t="shared" si="22"/>
        <v>0.41120546475898828</v>
      </c>
      <c r="G26" s="10">
        <f t="shared" si="23"/>
        <v>4.3827740878175342E-2</v>
      </c>
      <c r="I26" s="7" t="s">
        <v>427</v>
      </c>
      <c r="J26" s="8" t="s">
        <v>28</v>
      </c>
      <c r="K26" s="11">
        <v>0.55661724431611304</v>
      </c>
      <c r="L26" s="11">
        <v>0.554745796083288</v>
      </c>
      <c r="M26" s="11">
        <v>0.52928200949901627</v>
      </c>
      <c r="N26" s="4">
        <f t="shared" si="0"/>
        <v>0.5468816832994724</v>
      </c>
      <c r="O26" s="10">
        <f t="shared" si="1"/>
        <v>1.5270460635942956E-2</v>
      </c>
      <c r="Q26" s="7" t="s">
        <v>451</v>
      </c>
      <c r="R26" s="8" t="s">
        <v>28</v>
      </c>
      <c r="S26" s="11">
        <v>0.36059815224692499</v>
      </c>
      <c r="T26" s="11">
        <v>0.43629508663868216</v>
      </c>
      <c r="U26" s="11">
        <v>0.43672315539135764</v>
      </c>
      <c r="V26" s="4">
        <f t="shared" si="2"/>
        <v>0.41120546475898828</v>
      </c>
      <c r="W26" s="10">
        <f t="shared" si="3"/>
        <v>4.3827740878175342E-2</v>
      </c>
      <c r="Y26" s="7" t="s">
        <v>475</v>
      </c>
      <c r="Z26" s="8" t="s">
        <v>28</v>
      </c>
      <c r="AA26" s="11">
        <v>0.49495711604994114</v>
      </c>
      <c r="AB26" s="11">
        <v>0.50275952985376793</v>
      </c>
      <c r="AC26" s="11">
        <v>0.45610282945258923</v>
      </c>
      <c r="AD26" s="4">
        <f t="shared" si="4"/>
        <v>0.48460649178543275</v>
      </c>
      <c r="AE26" s="10">
        <f t="shared" si="5"/>
        <v>2.4991268276742362E-2</v>
      </c>
      <c r="AG26" s="7" t="s">
        <v>499</v>
      </c>
      <c r="AH26" s="8" t="s">
        <v>28</v>
      </c>
      <c r="AI26" s="11">
        <v>0.31555307822181289</v>
      </c>
      <c r="AJ26" s="11">
        <v>0.26977314106513628</v>
      </c>
      <c r="AK26" s="11">
        <v>0.36722499060796587</v>
      </c>
      <c r="AL26" s="4">
        <f t="shared" si="6"/>
        <v>0.3175170699649717</v>
      </c>
      <c r="AM26" s="10">
        <f t="shared" si="7"/>
        <v>4.8755601652578945E-2</v>
      </c>
      <c r="AO26" s="7" t="s">
        <v>517</v>
      </c>
      <c r="AP26" s="8" t="s">
        <v>28</v>
      </c>
      <c r="AQ26" s="16"/>
      <c r="AR26" s="16"/>
      <c r="AS26" s="16"/>
      <c r="AT26" s="4"/>
      <c r="AU26" s="10"/>
      <c r="AW26" s="7" t="s">
        <v>549</v>
      </c>
      <c r="AX26" s="8" t="s">
        <v>28</v>
      </c>
      <c r="AY26" s="11">
        <v>0.48749683034467917</v>
      </c>
      <c r="AZ26" s="11">
        <v>0.45537580047185711</v>
      </c>
      <c r="BA26" s="11">
        <v>0.4693568753344034</v>
      </c>
      <c r="BB26" s="4">
        <f t="shared" si="10"/>
        <v>0.47074316871697991</v>
      </c>
      <c r="BC26" s="10">
        <f t="shared" si="11"/>
        <v>1.6105325114061292E-2</v>
      </c>
      <c r="BE26" s="7" t="s">
        <v>573</v>
      </c>
      <c r="BF26" s="8" t="s">
        <v>28</v>
      </c>
      <c r="BG26" s="11">
        <v>0.31555307822181289</v>
      </c>
      <c r="BH26" s="11">
        <v>0.26977314106513628</v>
      </c>
      <c r="BI26" s="11">
        <v>0.36722499060796587</v>
      </c>
      <c r="BJ26" s="4">
        <f t="shared" si="12"/>
        <v>0.3175170699649717</v>
      </c>
      <c r="BK26" s="10">
        <f t="shared" si="13"/>
        <v>4.8755601652578945E-2</v>
      </c>
      <c r="BM26" s="7" t="s">
        <v>597</v>
      </c>
      <c r="BN26" s="8" t="s">
        <v>28</v>
      </c>
      <c r="BO26" s="11">
        <v>0.41580207501995214</v>
      </c>
      <c r="BP26" s="11">
        <v>0.45463533997709538</v>
      </c>
      <c r="BQ26" s="11">
        <v>0.38033381616191148</v>
      </c>
      <c r="BR26" s="4">
        <f t="shared" si="14"/>
        <v>0.41692374371965296</v>
      </c>
      <c r="BS26" s="10">
        <f t="shared" si="15"/>
        <v>3.716345941672413E-2</v>
      </c>
      <c r="BU26" s="7" t="s">
        <v>621</v>
      </c>
      <c r="BV26" s="8" t="s">
        <v>28</v>
      </c>
      <c r="BW26" s="11">
        <v>0.31555307822181289</v>
      </c>
      <c r="BX26" s="11">
        <v>0.26977314106513628</v>
      </c>
      <c r="BY26" s="11">
        <v>0.36722499060796587</v>
      </c>
      <c r="BZ26" s="4">
        <f t="shared" si="16"/>
        <v>0.3175170699649717</v>
      </c>
      <c r="CA26" s="10">
        <f t="shared" si="17"/>
        <v>4.8755601652578945E-2</v>
      </c>
      <c r="CC26" s="7" t="s">
        <v>645</v>
      </c>
      <c r="CD26" s="8" t="s">
        <v>28</v>
      </c>
      <c r="CE26" s="11">
        <v>0.31555307822181289</v>
      </c>
      <c r="CF26" s="11">
        <v>0.26977314106513628</v>
      </c>
      <c r="CG26" s="11">
        <v>0.36722499060796587</v>
      </c>
      <c r="CH26" s="4">
        <f t="shared" si="18"/>
        <v>0.3175170699649717</v>
      </c>
      <c r="CI26" s="10">
        <f t="shared" si="19"/>
        <v>4.8755601652578945E-2</v>
      </c>
      <c r="CK26" s="7" t="s">
        <v>669</v>
      </c>
      <c r="CL26" s="8" t="s">
        <v>28</v>
      </c>
      <c r="CM26" s="11">
        <v>0.67374448123620301</v>
      </c>
      <c r="CN26" s="11">
        <v>0.70493845641246033</v>
      </c>
      <c r="CO26" s="11">
        <v>0.57950598224623695</v>
      </c>
      <c r="CP26" s="4">
        <f t="shared" si="20"/>
        <v>0.6527296399649668</v>
      </c>
      <c r="CQ26" s="10">
        <f t="shared" si="21"/>
        <v>6.5303476623427295E-2</v>
      </c>
    </row>
    <row r="27" spans="1:95" x14ac:dyDescent="0.25">
      <c r="A27" s="7" t="s">
        <v>403</v>
      </c>
      <c r="B27" s="8" t="s">
        <v>404</v>
      </c>
      <c r="C27" s="11">
        <v>0.14611894772774825</v>
      </c>
      <c r="D27" s="11">
        <v>9.8864545544218058E-2</v>
      </c>
      <c r="E27" s="11">
        <v>0.2542042468751714</v>
      </c>
      <c r="F27" s="4">
        <f t="shared" si="22"/>
        <v>0.16639591338237925</v>
      </c>
      <c r="G27" s="10">
        <f t="shared" si="23"/>
        <v>7.9630221678184163E-2</v>
      </c>
      <c r="I27" s="7" t="s">
        <v>427</v>
      </c>
      <c r="J27" s="8" t="s">
        <v>428</v>
      </c>
      <c r="K27" s="11">
        <v>0.64165154868307328</v>
      </c>
      <c r="L27" s="11">
        <v>0.6339703293222656</v>
      </c>
      <c r="M27" s="11">
        <v>0.48780969035932176</v>
      </c>
      <c r="N27" s="4">
        <f t="shared" si="0"/>
        <v>0.5878105227882201</v>
      </c>
      <c r="O27" s="10">
        <f t="shared" si="1"/>
        <v>8.6688379541734861E-2</v>
      </c>
      <c r="Q27" s="7" t="s">
        <v>451</v>
      </c>
      <c r="R27" s="8" t="s">
        <v>452</v>
      </c>
      <c r="S27" s="11">
        <v>4.6815984495611862E-2</v>
      </c>
      <c r="T27" s="11">
        <v>3.5504871713374464E-2</v>
      </c>
      <c r="U27" s="11">
        <v>6.7931056832742531E-2</v>
      </c>
      <c r="V27" s="4">
        <f t="shared" si="2"/>
        <v>5.0083971013909621E-2</v>
      </c>
      <c r="W27" s="10">
        <f t="shared" si="3"/>
        <v>1.6458255444053417E-2</v>
      </c>
      <c r="Y27" s="7" t="s">
        <v>475</v>
      </c>
      <c r="Z27" s="8" t="s">
        <v>476</v>
      </c>
      <c r="AA27" s="11">
        <v>9.2860449583529153E-2</v>
      </c>
      <c r="AB27" s="11">
        <v>8.9190593377498073E-2</v>
      </c>
      <c r="AC27" s="11">
        <v>7.2079175393207628E-2</v>
      </c>
      <c r="AD27" s="4">
        <f t="shared" si="4"/>
        <v>8.4710072784744961E-2</v>
      </c>
      <c r="AE27" s="10">
        <f t="shared" si="5"/>
        <v>1.1091511972219669E-2</v>
      </c>
      <c r="AG27" s="7" t="s">
        <v>499</v>
      </c>
      <c r="AH27" s="8" t="s">
        <v>500</v>
      </c>
      <c r="AI27" s="11">
        <v>5.825234875473588E-2</v>
      </c>
      <c r="AJ27" s="11">
        <v>4.3772628780693802E-2</v>
      </c>
      <c r="AK27" s="11">
        <v>0.138222389191718</v>
      </c>
      <c r="AL27" s="4">
        <f t="shared" si="6"/>
        <v>8.0082455575715902E-2</v>
      </c>
      <c r="AM27" s="10">
        <f t="shared" si="7"/>
        <v>5.0868501877748627E-2</v>
      </c>
      <c r="AO27" s="7" t="s">
        <v>517</v>
      </c>
      <c r="AP27" s="8" t="s">
        <v>518</v>
      </c>
      <c r="AQ27" s="16"/>
      <c r="AR27" s="16"/>
      <c r="AS27" s="16"/>
      <c r="AT27" s="4"/>
      <c r="AU27" s="10"/>
      <c r="AW27" s="7" t="s">
        <v>549</v>
      </c>
      <c r="AX27" s="8" t="s">
        <v>550</v>
      </c>
      <c r="AY27" s="11">
        <v>0.24289933174701156</v>
      </c>
      <c r="AZ27" s="11">
        <v>0.27296090326929556</v>
      </c>
      <c r="BA27" s="11">
        <v>0.26219154628143393</v>
      </c>
      <c r="BB27" s="4">
        <f t="shared" si="10"/>
        <v>0.25935059376591368</v>
      </c>
      <c r="BC27" s="10">
        <f t="shared" si="11"/>
        <v>1.5230816754000088E-2</v>
      </c>
      <c r="BE27" s="7" t="s">
        <v>573</v>
      </c>
      <c r="BF27" s="8" t="s">
        <v>574</v>
      </c>
      <c r="BG27" s="11">
        <v>0.15208944251912529</v>
      </c>
      <c r="BH27" s="11">
        <v>0.12814033824618729</v>
      </c>
      <c r="BI27" s="11">
        <v>0.17163676573785946</v>
      </c>
      <c r="BJ27" s="4">
        <f t="shared" si="12"/>
        <v>0.15062218216772402</v>
      </c>
      <c r="BK27" s="10">
        <f t="shared" si="13"/>
        <v>2.1785303322163552E-2</v>
      </c>
      <c r="BM27" s="7" t="s">
        <v>597</v>
      </c>
      <c r="BN27" s="8" t="s">
        <v>598</v>
      </c>
      <c r="BO27" s="11">
        <v>0.33601836213243252</v>
      </c>
      <c r="BP27" s="11">
        <v>0.35534879750752224</v>
      </c>
      <c r="BQ27" s="11">
        <v>0.29241471874127922</v>
      </c>
      <c r="BR27" s="4">
        <f t="shared" si="14"/>
        <v>0.32792729279374466</v>
      </c>
      <c r="BS27" s="10">
        <f t="shared" si="15"/>
        <v>3.2237766979453013E-2</v>
      </c>
      <c r="BU27" s="7" t="s">
        <v>621</v>
      </c>
      <c r="BV27" s="8" t="s">
        <v>622</v>
      </c>
      <c r="BW27" s="11">
        <v>0.22507654153438511</v>
      </c>
      <c r="BX27" s="11">
        <v>0.13088867505243995</v>
      </c>
      <c r="BY27" s="11">
        <v>0.19952224671633223</v>
      </c>
      <c r="BZ27" s="4">
        <f t="shared" si="16"/>
        <v>0.18516248776771907</v>
      </c>
      <c r="CA27" s="10">
        <f t="shared" si="17"/>
        <v>4.8708218566294252E-2</v>
      </c>
      <c r="CC27" s="7" t="s">
        <v>645</v>
      </c>
      <c r="CD27" s="8" t="s">
        <v>646</v>
      </c>
      <c r="CE27" s="11">
        <v>2.1302377432566709E-2</v>
      </c>
      <c r="CF27" s="11">
        <v>5.4973658887788941E-2</v>
      </c>
      <c r="CG27" s="11">
        <v>8.2380543958263927E-2</v>
      </c>
      <c r="CH27" s="4">
        <f t="shared" si="18"/>
        <v>5.2885526759539857E-2</v>
      </c>
      <c r="CI27" s="10">
        <f t="shared" si="19"/>
        <v>3.059257799489886E-2</v>
      </c>
      <c r="CK27" s="7" t="s">
        <v>669</v>
      </c>
      <c r="CL27" s="8" t="s">
        <v>670</v>
      </c>
      <c r="CM27" s="11">
        <v>0.10391832229580573</v>
      </c>
      <c r="CN27" s="11">
        <v>0.31586902249757354</v>
      </c>
      <c r="CO27" s="11">
        <v>0.13238131995368585</v>
      </c>
      <c r="CP27" s="4">
        <f t="shared" si="20"/>
        <v>0.18405622158235505</v>
      </c>
      <c r="CQ27" s="10">
        <f t="shared" si="21"/>
        <v>0.11503693503720611</v>
      </c>
    </row>
    <row r="28" spans="1:95" x14ac:dyDescent="0.25">
      <c r="A28" s="7" t="s">
        <v>405</v>
      </c>
      <c r="B28" s="8" t="s">
        <v>23</v>
      </c>
      <c r="C28" s="9">
        <v>1</v>
      </c>
      <c r="D28" s="9">
        <v>1</v>
      </c>
      <c r="E28" s="9">
        <v>1</v>
      </c>
      <c r="F28" s="4">
        <f t="shared" si="22"/>
        <v>1</v>
      </c>
      <c r="G28" s="10">
        <f t="shared" si="23"/>
        <v>0</v>
      </c>
      <c r="I28" s="7" t="s">
        <v>429</v>
      </c>
      <c r="J28" s="8" t="s">
        <v>23</v>
      </c>
      <c r="K28" s="9">
        <v>1</v>
      </c>
      <c r="L28" s="9">
        <v>1</v>
      </c>
      <c r="M28" s="9">
        <v>1</v>
      </c>
      <c r="N28" s="4">
        <f t="shared" si="0"/>
        <v>1</v>
      </c>
      <c r="O28" s="10">
        <f t="shared" si="1"/>
        <v>0</v>
      </c>
      <c r="Q28" s="7" t="s">
        <v>453</v>
      </c>
      <c r="R28" s="8" t="s">
        <v>23</v>
      </c>
      <c r="S28" s="9">
        <v>1</v>
      </c>
      <c r="T28" s="9">
        <v>1</v>
      </c>
      <c r="U28" s="9">
        <v>1</v>
      </c>
      <c r="V28" s="4">
        <f t="shared" si="2"/>
        <v>1</v>
      </c>
      <c r="W28" s="10">
        <f t="shared" si="3"/>
        <v>0</v>
      </c>
      <c r="Y28" s="7" t="s">
        <v>477</v>
      </c>
      <c r="Z28" s="8" t="s">
        <v>23</v>
      </c>
      <c r="AA28" s="9">
        <v>1</v>
      </c>
      <c r="AB28" s="9">
        <v>1</v>
      </c>
      <c r="AC28" s="9">
        <v>1</v>
      </c>
      <c r="AD28" s="4">
        <f t="shared" si="4"/>
        <v>1</v>
      </c>
      <c r="AE28" s="10">
        <f t="shared" si="5"/>
        <v>0</v>
      </c>
      <c r="AG28" s="7" t="s">
        <v>501</v>
      </c>
      <c r="AH28" s="8" t="s">
        <v>23</v>
      </c>
      <c r="AI28" s="9">
        <v>1</v>
      </c>
      <c r="AJ28" s="9">
        <v>1</v>
      </c>
      <c r="AK28" s="9">
        <v>1</v>
      </c>
      <c r="AL28" s="4">
        <f t="shared" si="6"/>
        <v>1</v>
      </c>
      <c r="AM28" s="10">
        <f t="shared" si="7"/>
        <v>0</v>
      </c>
      <c r="AO28" s="7" t="s">
        <v>525</v>
      </c>
      <c r="AP28" s="8" t="s">
        <v>23</v>
      </c>
      <c r="AQ28" s="9">
        <v>1</v>
      </c>
      <c r="AR28" s="9">
        <v>1</v>
      </c>
      <c r="AS28" s="9">
        <v>1</v>
      </c>
      <c r="AT28" s="4">
        <f t="shared" si="8"/>
        <v>1</v>
      </c>
      <c r="AU28" s="10">
        <f t="shared" si="9"/>
        <v>0</v>
      </c>
      <c r="AW28" s="7" t="s">
        <v>541</v>
      </c>
      <c r="AX28" s="8" t="s">
        <v>23</v>
      </c>
      <c r="AY28" s="16"/>
      <c r="AZ28" s="16"/>
      <c r="BA28" s="16"/>
      <c r="BB28" s="4"/>
      <c r="BC28" s="10"/>
      <c r="BE28" s="7" t="s">
        <v>575</v>
      </c>
      <c r="BF28" s="8" t="s">
        <v>23</v>
      </c>
      <c r="BG28" s="9">
        <v>1</v>
      </c>
      <c r="BH28" s="9">
        <v>1</v>
      </c>
      <c r="BI28" s="9">
        <v>1</v>
      </c>
      <c r="BJ28" s="4">
        <f t="shared" si="12"/>
        <v>1</v>
      </c>
      <c r="BK28" s="10">
        <f t="shared" si="13"/>
        <v>0</v>
      </c>
      <c r="BM28" s="7" t="s">
        <v>599</v>
      </c>
      <c r="BN28" s="8" t="s">
        <v>23</v>
      </c>
      <c r="BO28" s="9">
        <v>1</v>
      </c>
      <c r="BP28" s="9">
        <v>1</v>
      </c>
      <c r="BQ28" s="9">
        <v>1</v>
      </c>
      <c r="BR28" s="4">
        <f t="shared" si="14"/>
        <v>1</v>
      </c>
      <c r="BS28" s="10">
        <f t="shared" si="15"/>
        <v>0</v>
      </c>
      <c r="BU28" s="7" t="s">
        <v>623</v>
      </c>
      <c r="BV28" s="8" t="s">
        <v>23</v>
      </c>
      <c r="BW28" s="9">
        <v>1</v>
      </c>
      <c r="BX28" s="9">
        <v>1</v>
      </c>
      <c r="BY28" s="9">
        <v>1</v>
      </c>
      <c r="BZ28" s="4">
        <f t="shared" si="16"/>
        <v>1</v>
      </c>
      <c r="CA28" s="10">
        <f t="shared" si="17"/>
        <v>0</v>
      </c>
      <c r="CC28" s="7" t="s">
        <v>647</v>
      </c>
      <c r="CD28" s="8" t="s">
        <v>23</v>
      </c>
      <c r="CE28" s="9">
        <v>1</v>
      </c>
      <c r="CF28" s="9">
        <v>1</v>
      </c>
      <c r="CG28" s="9">
        <v>1</v>
      </c>
      <c r="CH28" s="4">
        <f t="shared" si="18"/>
        <v>1</v>
      </c>
      <c r="CI28" s="10">
        <f t="shared" si="19"/>
        <v>0</v>
      </c>
      <c r="CK28" s="7" t="s">
        <v>671</v>
      </c>
      <c r="CL28" s="8" t="s">
        <v>23</v>
      </c>
      <c r="CM28" s="9">
        <v>1</v>
      </c>
      <c r="CN28" s="9">
        <v>1</v>
      </c>
      <c r="CO28" s="9">
        <v>1</v>
      </c>
      <c r="CP28" s="4">
        <f t="shared" si="20"/>
        <v>1</v>
      </c>
      <c r="CQ28" s="10">
        <f t="shared" si="21"/>
        <v>0</v>
      </c>
    </row>
    <row r="29" spans="1:95" x14ac:dyDescent="0.25">
      <c r="A29" s="7" t="s">
        <v>405</v>
      </c>
      <c r="B29" s="8" t="s">
        <v>15</v>
      </c>
      <c r="C29" s="11">
        <v>0.5010975331757257</v>
      </c>
      <c r="D29" s="11">
        <v>0.75037917087967643</v>
      </c>
      <c r="E29" s="11">
        <v>0.67895773140716953</v>
      </c>
      <c r="F29" s="4">
        <f t="shared" si="22"/>
        <v>0.64347814515419055</v>
      </c>
      <c r="G29" s="10">
        <f t="shared" si="23"/>
        <v>0.12837224974503939</v>
      </c>
      <c r="I29" s="7" t="s">
        <v>429</v>
      </c>
      <c r="J29" s="8" t="s">
        <v>22</v>
      </c>
      <c r="K29" s="11">
        <v>0.81991394622113734</v>
      </c>
      <c r="L29" s="11">
        <v>0.89721127588479854</v>
      </c>
      <c r="M29" s="11">
        <v>1.0828793431881607</v>
      </c>
      <c r="N29" s="4">
        <f t="shared" si="0"/>
        <v>0.93333485509803216</v>
      </c>
      <c r="O29" s="10">
        <f t="shared" si="1"/>
        <v>0.13515318986944908</v>
      </c>
      <c r="Q29" s="7" t="s">
        <v>453</v>
      </c>
      <c r="R29" s="8" t="s">
        <v>16</v>
      </c>
      <c r="S29" s="11">
        <v>0.25577773736556181</v>
      </c>
      <c r="T29" s="11">
        <v>0.29814627569935964</v>
      </c>
      <c r="U29" s="11">
        <v>0.50270090957731406</v>
      </c>
      <c r="V29" s="4">
        <f t="shared" si="2"/>
        <v>0.35220830754741184</v>
      </c>
      <c r="W29" s="10">
        <f t="shared" si="3"/>
        <v>0.13204086757301134</v>
      </c>
      <c r="Y29" s="7" t="s">
        <v>477</v>
      </c>
      <c r="Z29" s="8" t="s">
        <v>29</v>
      </c>
      <c r="AA29" s="11">
        <v>0.16861029504048194</v>
      </c>
      <c r="AB29" s="11">
        <v>0.25371587462082912</v>
      </c>
      <c r="AC29" s="11">
        <v>0.27868378812199035</v>
      </c>
      <c r="AD29" s="4">
        <f t="shared" si="4"/>
        <v>0.23366998592776714</v>
      </c>
      <c r="AE29" s="10">
        <f t="shared" si="5"/>
        <v>5.7709806011735865E-2</v>
      </c>
      <c r="AG29" s="7" t="s">
        <v>501</v>
      </c>
      <c r="AH29" s="8" t="s">
        <v>27</v>
      </c>
      <c r="AI29" s="11">
        <v>0.37137090474129208</v>
      </c>
      <c r="AJ29" s="11">
        <v>0.27963431075160095</v>
      </c>
      <c r="AK29" s="11">
        <v>0.42446441947565539</v>
      </c>
      <c r="AL29" s="4">
        <f t="shared" si="6"/>
        <v>0.35848987832284945</v>
      </c>
      <c r="AM29" s="10">
        <f t="shared" si="7"/>
        <v>7.3269234535716363E-2</v>
      </c>
      <c r="AO29" s="7" t="s">
        <v>525</v>
      </c>
      <c r="AP29" s="8" t="s">
        <v>28</v>
      </c>
      <c r="AQ29" s="11">
        <v>0.48749683034467917</v>
      </c>
      <c r="AR29" s="11">
        <v>0.45537580047185711</v>
      </c>
      <c r="AS29" s="11">
        <v>0.4693568753344034</v>
      </c>
      <c r="AT29" s="4">
        <f t="shared" si="8"/>
        <v>0.47074316871697991</v>
      </c>
      <c r="AU29" s="10">
        <f t="shared" si="9"/>
        <v>1.6105325114061292E-2</v>
      </c>
      <c r="AW29" s="7" t="s">
        <v>541</v>
      </c>
      <c r="AX29" s="8" t="s">
        <v>30</v>
      </c>
      <c r="AY29" s="16"/>
      <c r="AZ29" s="16"/>
      <c r="BA29" s="16"/>
      <c r="BB29" s="4"/>
      <c r="BC29" s="10"/>
      <c r="BE29" s="7" t="s">
        <v>575</v>
      </c>
      <c r="BF29" s="8" t="s">
        <v>26</v>
      </c>
      <c r="BG29" s="11">
        <v>0.54678155119729732</v>
      </c>
      <c r="BH29" s="11">
        <v>0.42854314122008763</v>
      </c>
      <c r="BI29" s="11">
        <v>0.46327019796682722</v>
      </c>
      <c r="BJ29" s="4">
        <f t="shared" si="12"/>
        <v>0.47953163012807076</v>
      </c>
      <c r="BK29" s="10">
        <f t="shared" si="13"/>
        <v>6.0773399036384859E-2</v>
      </c>
      <c r="BM29" s="7" t="s">
        <v>599</v>
      </c>
      <c r="BN29" s="8" t="s">
        <v>275</v>
      </c>
      <c r="BO29" s="11">
        <v>0.69015757530763377</v>
      </c>
      <c r="BP29" s="11">
        <v>0.6168882439555281</v>
      </c>
      <c r="BQ29" s="11">
        <v>0.5672682090603447</v>
      </c>
      <c r="BR29" s="4">
        <f t="shared" si="14"/>
        <v>0.62477134277450219</v>
      </c>
      <c r="BS29" s="10">
        <f t="shared" si="15"/>
        <v>6.1822783174226077E-2</v>
      </c>
      <c r="BU29" s="7" t="s">
        <v>623</v>
      </c>
      <c r="BV29" s="8" t="s">
        <v>25</v>
      </c>
      <c r="BW29" s="11">
        <v>0.79128684164017815</v>
      </c>
      <c r="BX29" s="11">
        <v>0.70807212672733399</v>
      </c>
      <c r="BY29" s="11">
        <v>0.68697057249866234</v>
      </c>
      <c r="BZ29" s="4">
        <f t="shared" si="16"/>
        <v>0.7287765136220582</v>
      </c>
      <c r="CA29" s="10">
        <f t="shared" si="17"/>
        <v>5.5154099842315535E-2</v>
      </c>
      <c r="CC29" s="7" t="s">
        <v>647</v>
      </c>
      <c r="CD29" s="8" t="s">
        <v>24</v>
      </c>
      <c r="CE29" s="11">
        <v>0.17103844311653318</v>
      </c>
      <c r="CF29" s="11">
        <v>0.17441860465116277</v>
      </c>
      <c r="CG29" s="11">
        <v>0.23388550026752275</v>
      </c>
      <c r="CH29" s="4">
        <f t="shared" si="18"/>
        <v>0.19311418267840622</v>
      </c>
      <c r="CI29" s="10">
        <f t="shared" si="19"/>
        <v>3.5349421868886413E-2</v>
      </c>
      <c r="CK29" s="7" t="s">
        <v>671</v>
      </c>
      <c r="CL29" s="8" t="s">
        <v>31</v>
      </c>
      <c r="CM29" s="11">
        <v>0.1958379323031641</v>
      </c>
      <c r="CN29" s="11">
        <v>0.46288793707053488</v>
      </c>
      <c r="CO29" s="11">
        <v>0.29856633186169762</v>
      </c>
      <c r="CP29" s="4">
        <f t="shared" si="20"/>
        <v>0.31909740041179885</v>
      </c>
      <c r="CQ29" s="10">
        <f t="shared" si="21"/>
        <v>0.13470363708311631</v>
      </c>
    </row>
    <row r="30" spans="1:95" x14ac:dyDescent="0.25">
      <c r="A30" s="7" t="s">
        <v>405</v>
      </c>
      <c r="B30" s="8" t="s">
        <v>30</v>
      </c>
      <c r="C30" s="11">
        <v>0.46604818900622658</v>
      </c>
      <c r="D30" s="11">
        <v>0.42073643410852712</v>
      </c>
      <c r="E30" s="11">
        <v>0.46955377207062599</v>
      </c>
      <c r="F30" s="4">
        <f t="shared" si="22"/>
        <v>0.45211279839512653</v>
      </c>
      <c r="G30" s="10">
        <f t="shared" si="23"/>
        <v>2.7229202247575954E-2</v>
      </c>
      <c r="I30" s="7" t="s">
        <v>429</v>
      </c>
      <c r="J30" s="8" t="s">
        <v>30</v>
      </c>
      <c r="K30" s="11">
        <v>0.3576804105759398</v>
      </c>
      <c r="L30" s="11">
        <v>0.32167203599973748</v>
      </c>
      <c r="M30" s="11">
        <v>0.52210238838088052</v>
      </c>
      <c r="N30" s="4">
        <f t="shared" si="0"/>
        <v>0.40048494498551923</v>
      </c>
      <c r="O30" s="10">
        <f t="shared" si="1"/>
        <v>0.10685154497443183</v>
      </c>
      <c r="Q30" s="7" t="s">
        <v>453</v>
      </c>
      <c r="R30" s="8" t="s">
        <v>30</v>
      </c>
      <c r="S30" s="11">
        <v>0.46604818900622658</v>
      </c>
      <c r="T30" s="11">
        <v>0.42073643410852712</v>
      </c>
      <c r="U30" s="11">
        <v>0.46955377207062599</v>
      </c>
      <c r="V30" s="4">
        <f t="shared" si="2"/>
        <v>0.45211279839512653</v>
      </c>
      <c r="W30" s="10">
        <f t="shared" si="3"/>
        <v>2.7229202247575954E-2</v>
      </c>
      <c r="Y30" s="7" t="s">
        <v>477</v>
      </c>
      <c r="Z30" s="8" t="s">
        <v>30</v>
      </c>
      <c r="AA30" s="11">
        <v>0.46604818900622658</v>
      </c>
      <c r="AB30" s="11">
        <v>0.42073643410852712</v>
      </c>
      <c r="AC30" s="11">
        <v>0.46955377207062599</v>
      </c>
      <c r="AD30" s="4">
        <f t="shared" si="4"/>
        <v>0.45211279839512653</v>
      </c>
      <c r="AE30" s="10">
        <f t="shared" si="5"/>
        <v>2.7229202247575954E-2</v>
      </c>
      <c r="AG30" s="7" t="s">
        <v>501</v>
      </c>
      <c r="AH30" s="8" t="s">
        <v>30</v>
      </c>
      <c r="AI30" s="11">
        <v>0.46604818900622658</v>
      </c>
      <c r="AJ30" s="11">
        <v>0.42073643410852712</v>
      </c>
      <c r="AK30" s="11">
        <v>0.46955377207062599</v>
      </c>
      <c r="AL30" s="4">
        <f t="shared" si="6"/>
        <v>0.45211279839512653</v>
      </c>
      <c r="AM30" s="10">
        <f t="shared" si="7"/>
        <v>2.7229202247575954E-2</v>
      </c>
      <c r="AO30" s="7" t="s">
        <v>525</v>
      </c>
      <c r="AP30" s="8" t="s">
        <v>30</v>
      </c>
      <c r="AQ30" s="11">
        <v>0.46604818900622658</v>
      </c>
      <c r="AR30" s="11">
        <v>0.42073643410852712</v>
      </c>
      <c r="AS30" s="11">
        <v>0.46955377207062599</v>
      </c>
      <c r="AT30" s="4">
        <f t="shared" si="8"/>
        <v>0.45211279839512653</v>
      </c>
      <c r="AU30" s="10">
        <f t="shared" si="9"/>
        <v>2.7229202247575954E-2</v>
      </c>
      <c r="AW30" s="7" t="s">
        <v>541</v>
      </c>
      <c r="AX30" s="8" t="s">
        <v>30</v>
      </c>
      <c r="AY30" s="16"/>
      <c r="AZ30" s="16"/>
      <c r="BA30" s="16"/>
      <c r="BB30" s="4"/>
      <c r="BC30" s="10"/>
      <c r="BE30" s="7" t="s">
        <v>575</v>
      </c>
      <c r="BF30" s="8" t="s">
        <v>30</v>
      </c>
      <c r="BG30" s="11">
        <v>0.46604818900622658</v>
      </c>
      <c r="BH30" s="11">
        <v>0.42073643410852712</v>
      </c>
      <c r="BI30" s="11">
        <v>0.46955377207062599</v>
      </c>
      <c r="BJ30" s="4">
        <f t="shared" si="12"/>
        <v>0.45211279839512653</v>
      </c>
      <c r="BK30" s="10">
        <f t="shared" si="13"/>
        <v>2.7229202247575954E-2</v>
      </c>
      <c r="BM30" s="7" t="s">
        <v>599</v>
      </c>
      <c r="BN30" s="8" t="s">
        <v>30</v>
      </c>
      <c r="BO30" s="11">
        <v>0.43609445857074802</v>
      </c>
      <c r="BP30" s="11">
        <v>0.38907976071075445</v>
      </c>
      <c r="BQ30" s="11">
        <v>0.33662675579062074</v>
      </c>
      <c r="BR30" s="4">
        <f t="shared" si="14"/>
        <v>0.38726699169070772</v>
      </c>
      <c r="BS30" s="10">
        <f t="shared" si="15"/>
        <v>4.975862309920704E-2</v>
      </c>
      <c r="BU30" s="7" t="s">
        <v>623</v>
      </c>
      <c r="BV30" s="8" t="s">
        <v>30</v>
      </c>
      <c r="BW30" s="11">
        <v>0.46604818900622658</v>
      </c>
      <c r="BX30" s="11">
        <v>0.42073643410852712</v>
      </c>
      <c r="BY30" s="11">
        <v>0.46955377207062599</v>
      </c>
      <c r="BZ30" s="4">
        <f t="shared" si="16"/>
        <v>0.45211279839512653</v>
      </c>
      <c r="CA30" s="10">
        <f t="shared" si="17"/>
        <v>2.7229202247575954E-2</v>
      </c>
      <c r="CC30" s="7" t="s">
        <v>647</v>
      </c>
      <c r="CD30" s="8" t="s">
        <v>30</v>
      </c>
      <c r="CE30" s="11">
        <v>0.46604818900622658</v>
      </c>
      <c r="CF30" s="11">
        <v>0.42073643410852712</v>
      </c>
      <c r="CG30" s="11">
        <v>0.46955377207062599</v>
      </c>
      <c r="CH30" s="4">
        <f t="shared" si="18"/>
        <v>0.45211279839512653</v>
      </c>
      <c r="CI30" s="10">
        <f t="shared" si="19"/>
        <v>2.7229202247575954E-2</v>
      </c>
      <c r="CK30" s="7" t="s">
        <v>671</v>
      </c>
      <c r="CL30" s="8" t="s">
        <v>30</v>
      </c>
      <c r="CM30" s="11">
        <v>0.4616813833701251</v>
      </c>
      <c r="CN30" s="11">
        <v>0.4460594237260308</v>
      </c>
      <c r="CO30" s="11">
        <v>0.52581167455827393</v>
      </c>
      <c r="CP30" s="4">
        <f t="shared" si="20"/>
        <v>0.47785082721814326</v>
      </c>
      <c r="CQ30" s="10">
        <f t="shared" si="21"/>
        <v>4.2263383252739199E-2</v>
      </c>
    </row>
    <row r="31" spans="1:95" x14ac:dyDescent="0.25">
      <c r="A31" s="7" t="s">
        <v>405</v>
      </c>
      <c r="B31" s="8" t="s">
        <v>406</v>
      </c>
      <c r="C31" s="11">
        <v>0.47925956851706236</v>
      </c>
      <c r="D31" s="11">
        <v>0.45669025952140208</v>
      </c>
      <c r="E31" s="11">
        <v>0.40644408774745855</v>
      </c>
      <c r="F31" s="4">
        <f t="shared" si="22"/>
        <v>0.44746463859530766</v>
      </c>
      <c r="G31" s="10">
        <f t="shared" si="23"/>
        <v>3.7274087796096755E-2</v>
      </c>
      <c r="I31" s="7" t="s">
        <v>429</v>
      </c>
      <c r="J31" s="8" t="s">
        <v>430</v>
      </c>
      <c r="K31" s="11">
        <v>0.64680591041921931</v>
      </c>
      <c r="L31" s="11">
        <v>0.54587141564915664</v>
      </c>
      <c r="M31" s="11">
        <v>0.50903343392562617</v>
      </c>
      <c r="N31" s="4">
        <f t="shared" si="0"/>
        <v>0.56723691999800074</v>
      </c>
      <c r="O31" s="10">
        <f t="shared" si="1"/>
        <v>7.1327956663952807E-2</v>
      </c>
      <c r="Q31" s="7" t="s">
        <v>453</v>
      </c>
      <c r="R31" s="8" t="s">
        <v>454</v>
      </c>
      <c r="S31" s="11">
        <v>0.15839568056021577</v>
      </c>
      <c r="T31" s="11">
        <v>0.15426356589147289</v>
      </c>
      <c r="U31" s="11">
        <v>0.17569823434991974</v>
      </c>
      <c r="V31" s="4">
        <f t="shared" si="2"/>
        <v>0.16278582693386945</v>
      </c>
      <c r="W31" s="10">
        <f t="shared" si="3"/>
        <v>1.137173214015625E-2</v>
      </c>
      <c r="Y31" s="7" t="s">
        <v>477</v>
      </c>
      <c r="Z31" s="8" t="s">
        <v>478</v>
      </c>
      <c r="AA31" s="11">
        <v>7.8389738256907288E-2</v>
      </c>
      <c r="AB31" s="11">
        <v>8.1513313110886415E-2</v>
      </c>
      <c r="AC31" s="11">
        <v>6.9677902621722854E-2</v>
      </c>
      <c r="AD31" s="4">
        <f t="shared" si="4"/>
        <v>7.652698466317219E-2</v>
      </c>
      <c r="AE31" s="10">
        <f t="shared" si="5"/>
        <v>6.1336468413970887E-3</v>
      </c>
      <c r="AG31" s="7" t="s">
        <v>501</v>
      </c>
      <c r="AH31" s="8" t="s">
        <v>502</v>
      </c>
      <c r="AI31" s="11">
        <v>0.26924012796442814</v>
      </c>
      <c r="AJ31" s="11">
        <v>0.23383046848668687</v>
      </c>
      <c r="AK31" s="11">
        <v>0.24759122525414662</v>
      </c>
      <c r="AL31" s="4">
        <f t="shared" si="6"/>
        <v>0.25022060723508721</v>
      </c>
      <c r="AM31" s="10">
        <f t="shared" si="7"/>
        <v>1.7850664785482626E-2</v>
      </c>
      <c r="AO31" s="7" t="s">
        <v>525</v>
      </c>
      <c r="AP31" s="8" t="s">
        <v>526</v>
      </c>
      <c r="AQ31" s="11">
        <v>0.24289933174701156</v>
      </c>
      <c r="AR31" s="11">
        <v>0.27296090326929556</v>
      </c>
      <c r="AS31" s="11">
        <v>0.26219154628143393</v>
      </c>
      <c r="AT31" s="4">
        <f t="shared" si="8"/>
        <v>0.25935059376591368</v>
      </c>
      <c r="AU31" s="10">
        <f t="shared" si="9"/>
        <v>1.5230816754000088E-2</v>
      </c>
      <c r="AW31" s="7" t="s">
        <v>541</v>
      </c>
      <c r="AX31" s="8" t="s">
        <v>542</v>
      </c>
      <c r="AY31" s="16"/>
      <c r="AZ31" s="16"/>
      <c r="BA31" s="16"/>
      <c r="BB31" s="4"/>
      <c r="BC31" s="10"/>
      <c r="BE31" s="7" t="s">
        <v>575</v>
      </c>
      <c r="BF31" s="8" t="s">
        <v>576</v>
      </c>
      <c r="BG31" s="11">
        <v>0.54678155119729732</v>
      </c>
      <c r="BH31" s="11">
        <v>0.42854314122008763</v>
      </c>
      <c r="BI31" s="11">
        <v>0.46327019796682722</v>
      </c>
      <c r="BJ31" s="4">
        <f t="shared" si="12"/>
        <v>0.47953163012807076</v>
      </c>
      <c r="BK31" s="10">
        <f t="shared" si="13"/>
        <v>6.0773399036384859E-2</v>
      </c>
      <c r="BM31" s="7" t="s">
        <v>599</v>
      </c>
      <c r="BN31" s="8" t="s">
        <v>600</v>
      </c>
      <c r="BO31" s="11">
        <v>0.41131052914864791</v>
      </c>
      <c r="BP31" s="11">
        <v>0.3818384868725237</v>
      </c>
      <c r="BQ31" s="11">
        <v>0.33362347344221338</v>
      </c>
      <c r="BR31" s="4">
        <f t="shared" si="14"/>
        <v>0.37559082982112835</v>
      </c>
      <c r="BS31" s="10">
        <f t="shared" si="15"/>
        <v>3.9218548801014462E-2</v>
      </c>
      <c r="BU31" s="7" t="s">
        <v>623</v>
      </c>
      <c r="BV31" s="8" t="s">
        <v>624</v>
      </c>
      <c r="BW31" s="11">
        <v>0.79128684164017815</v>
      </c>
      <c r="BX31" s="11">
        <v>0.70807212672733399</v>
      </c>
      <c r="BY31" s="11">
        <v>0.68697057249866234</v>
      </c>
      <c r="BZ31" s="4">
        <f t="shared" si="16"/>
        <v>0.7287765136220582</v>
      </c>
      <c r="CA31" s="10">
        <f t="shared" si="17"/>
        <v>5.5154099842315535E-2</v>
      </c>
      <c r="CC31" s="7" t="s">
        <v>647</v>
      </c>
      <c r="CD31" s="8" t="s">
        <v>648</v>
      </c>
      <c r="CE31" s="11">
        <v>7.2175933159333128E-2</v>
      </c>
      <c r="CF31" s="11">
        <v>7.2670205594876983E-2</v>
      </c>
      <c r="CG31" s="11">
        <v>7.0093097913322633E-2</v>
      </c>
      <c r="CH31" s="4">
        <f t="shared" si="18"/>
        <v>7.1646412222510905E-2</v>
      </c>
      <c r="CI31" s="10">
        <f t="shared" si="19"/>
        <v>1.3677226756478868E-3</v>
      </c>
      <c r="CK31" s="7" t="s">
        <v>671</v>
      </c>
      <c r="CL31" s="8" t="s">
        <v>672</v>
      </c>
      <c r="CM31" s="11">
        <v>6.4059050772626927E-2</v>
      </c>
      <c r="CN31" s="11">
        <v>4.3797594271062203E-2</v>
      </c>
      <c r="CO31" s="11">
        <v>0.10804755673955813</v>
      </c>
      <c r="CP31" s="4">
        <f t="shared" si="20"/>
        <v>7.1968067261082416E-2</v>
      </c>
      <c r="CQ31" s="10">
        <f t="shared" si="21"/>
        <v>3.2847052008692916E-2</v>
      </c>
    </row>
    <row r="32" spans="1:95" x14ac:dyDescent="0.25">
      <c r="A32" s="7" t="s">
        <v>407</v>
      </c>
      <c r="B32" s="8" t="s">
        <v>23</v>
      </c>
      <c r="C32" s="9">
        <v>1</v>
      </c>
      <c r="D32" s="9">
        <v>1</v>
      </c>
      <c r="E32" s="9">
        <v>1</v>
      </c>
      <c r="F32" s="4">
        <f t="shared" si="22"/>
        <v>1</v>
      </c>
      <c r="G32" s="10">
        <f t="shared" si="23"/>
        <v>0</v>
      </c>
      <c r="I32" s="7" t="s">
        <v>431</v>
      </c>
      <c r="J32" s="8" t="s">
        <v>23</v>
      </c>
      <c r="K32" s="9">
        <v>1</v>
      </c>
      <c r="L32" s="9">
        <v>1</v>
      </c>
      <c r="M32" s="9">
        <v>1</v>
      </c>
      <c r="N32" s="4">
        <f t="shared" si="0"/>
        <v>1</v>
      </c>
      <c r="O32" s="10">
        <f t="shared" si="1"/>
        <v>0</v>
      </c>
      <c r="Q32" s="7" t="s">
        <v>455</v>
      </c>
      <c r="R32" s="8" t="s">
        <v>23</v>
      </c>
      <c r="S32" s="9">
        <v>1</v>
      </c>
      <c r="T32" s="9">
        <v>1</v>
      </c>
      <c r="U32" s="9">
        <v>1</v>
      </c>
      <c r="V32" s="4">
        <f t="shared" si="2"/>
        <v>1</v>
      </c>
      <c r="W32" s="10">
        <f t="shared" si="3"/>
        <v>0</v>
      </c>
      <c r="Y32" s="7" t="s">
        <v>479</v>
      </c>
      <c r="Z32" s="8" t="s">
        <v>23</v>
      </c>
      <c r="AA32" s="9">
        <v>1</v>
      </c>
      <c r="AB32" s="9">
        <v>1</v>
      </c>
      <c r="AC32" s="9">
        <v>1</v>
      </c>
      <c r="AD32" s="4">
        <f t="shared" si="4"/>
        <v>1</v>
      </c>
      <c r="AE32" s="10">
        <f t="shared" si="5"/>
        <v>0</v>
      </c>
      <c r="AG32" s="7" t="s">
        <v>503</v>
      </c>
      <c r="AH32" s="8" t="s">
        <v>23</v>
      </c>
      <c r="AI32" s="9">
        <v>1</v>
      </c>
      <c r="AJ32" s="9">
        <v>1</v>
      </c>
      <c r="AK32" s="9">
        <v>1</v>
      </c>
      <c r="AL32" s="4">
        <f t="shared" si="6"/>
        <v>1</v>
      </c>
      <c r="AM32" s="10">
        <f t="shared" si="7"/>
        <v>0</v>
      </c>
      <c r="AO32" s="7" t="s">
        <v>527</v>
      </c>
      <c r="AP32" s="8" t="s">
        <v>23</v>
      </c>
      <c r="AQ32" s="9">
        <v>1</v>
      </c>
      <c r="AR32" s="9">
        <v>1</v>
      </c>
      <c r="AS32" s="9">
        <v>1</v>
      </c>
      <c r="AT32" s="4">
        <f t="shared" si="8"/>
        <v>1</v>
      </c>
      <c r="AU32" s="10">
        <f t="shared" si="9"/>
        <v>0</v>
      </c>
      <c r="AW32" s="7" t="s">
        <v>551</v>
      </c>
      <c r="AX32" s="8" t="s">
        <v>23</v>
      </c>
      <c r="AY32" s="9">
        <v>1</v>
      </c>
      <c r="AZ32" s="9">
        <v>1</v>
      </c>
      <c r="BA32" s="9">
        <v>1</v>
      </c>
      <c r="BB32" s="4">
        <f t="shared" si="10"/>
        <v>1</v>
      </c>
      <c r="BC32" s="10">
        <f t="shared" si="11"/>
        <v>0</v>
      </c>
      <c r="BE32" s="7" t="s">
        <v>565</v>
      </c>
      <c r="BF32" s="8" t="s">
        <v>23</v>
      </c>
      <c r="BG32" s="16"/>
      <c r="BH32" s="16"/>
      <c r="BI32" s="16"/>
      <c r="BJ32" s="4"/>
      <c r="BK32" s="10"/>
      <c r="BM32" s="7" t="s">
        <v>601</v>
      </c>
      <c r="BN32" s="8" t="s">
        <v>23</v>
      </c>
      <c r="BO32" s="9">
        <v>1</v>
      </c>
      <c r="BP32" s="9">
        <v>1</v>
      </c>
      <c r="BQ32" s="9">
        <v>1</v>
      </c>
      <c r="BR32" s="4">
        <f t="shared" si="14"/>
        <v>1</v>
      </c>
      <c r="BS32" s="10">
        <f t="shared" si="15"/>
        <v>0</v>
      </c>
      <c r="BU32" s="7" t="s">
        <v>625</v>
      </c>
      <c r="BV32" s="8" t="s">
        <v>23</v>
      </c>
      <c r="BW32" s="9">
        <v>1</v>
      </c>
      <c r="BX32" s="9">
        <v>1</v>
      </c>
      <c r="BY32" s="9">
        <v>1</v>
      </c>
      <c r="BZ32" s="4">
        <f t="shared" si="16"/>
        <v>1</v>
      </c>
      <c r="CA32" s="10">
        <f t="shared" si="17"/>
        <v>0</v>
      </c>
      <c r="CC32" s="7" t="s">
        <v>649</v>
      </c>
      <c r="CD32" s="8" t="s">
        <v>23</v>
      </c>
      <c r="CE32" s="9">
        <v>1</v>
      </c>
      <c r="CF32" s="9">
        <v>1</v>
      </c>
      <c r="CG32" s="9">
        <v>1</v>
      </c>
      <c r="CH32" s="4">
        <f t="shared" si="18"/>
        <v>1</v>
      </c>
      <c r="CI32" s="10">
        <f t="shared" si="19"/>
        <v>0</v>
      </c>
      <c r="CK32" s="7" t="s">
        <v>673</v>
      </c>
      <c r="CL32" s="8" t="s">
        <v>23</v>
      </c>
      <c r="CM32" s="9">
        <v>1</v>
      </c>
      <c r="CN32" s="9">
        <v>1</v>
      </c>
      <c r="CO32" s="9">
        <v>1</v>
      </c>
      <c r="CP32" s="4">
        <f t="shared" si="20"/>
        <v>1</v>
      </c>
      <c r="CQ32" s="10">
        <f t="shared" si="21"/>
        <v>0</v>
      </c>
    </row>
    <row r="33" spans="1:95" x14ac:dyDescent="0.25">
      <c r="A33" s="7" t="s">
        <v>407</v>
      </c>
      <c r="B33" s="8" t="s">
        <v>15</v>
      </c>
      <c r="C33" s="11">
        <v>0.54452005770098988</v>
      </c>
      <c r="D33" s="11">
        <v>0.66672877324886848</v>
      </c>
      <c r="E33" s="11">
        <v>0.56543069536473367</v>
      </c>
      <c r="F33" s="4">
        <f t="shared" si="22"/>
        <v>0.59222650877153071</v>
      </c>
      <c r="G33" s="10">
        <f t="shared" si="23"/>
        <v>6.5362483513591252E-2</v>
      </c>
      <c r="I33" s="7" t="s">
        <v>431</v>
      </c>
      <c r="J33" s="8" t="s">
        <v>22</v>
      </c>
      <c r="K33" s="11">
        <v>0.81991394622113734</v>
      </c>
      <c r="L33" s="11">
        <v>0.89721127588479854</v>
      </c>
      <c r="M33" s="11">
        <v>1.0828793431881607</v>
      </c>
      <c r="N33" s="4">
        <f t="shared" si="0"/>
        <v>0.93333485509803216</v>
      </c>
      <c r="O33" s="10">
        <f t="shared" si="1"/>
        <v>0.13515318986944908</v>
      </c>
      <c r="Q33" s="7" t="s">
        <v>455</v>
      </c>
      <c r="R33" s="8" t="s">
        <v>16</v>
      </c>
      <c r="S33" s="11">
        <v>0.18769339191525442</v>
      </c>
      <c r="T33" s="11">
        <v>0.14792143882684319</v>
      </c>
      <c r="U33" s="11">
        <v>0.16811503158482533</v>
      </c>
      <c r="V33" s="4">
        <f t="shared" si="2"/>
        <v>0.16790995410897433</v>
      </c>
      <c r="W33" s="10">
        <f t="shared" si="3"/>
        <v>1.9886769614369797E-2</v>
      </c>
      <c r="Y33" s="7" t="s">
        <v>479</v>
      </c>
      <c r="Z33" s="8" t="s">
        <v>29</v>
      </c>
      <c r="AA33" s="11">
        <v>0.21973121110494639</v>
      </c>
      <c r="AB33" s="11">
        <v>0.23619171937661426</v>
      </c>
      <c r="AC33" s="11">
        <v>0.2513868013633937</v>
      </c>
      <c r="AD33" s="4">
        <f t="shared" si="4"/>
        <v>0.23576991061498478</v>
      </c>
      <c r="AE33" s="10">
        <f t="shared" si="5"/>
        <v>1.5832009999561535E-2</v>
      </c>
      <c r="AG33" s="7" t="s">
        <v>503</v>
      </c>
      <c r="AH33" s="8" t="s">
        <v>27</v>
      </c>
      <c r="AI33" s="11">
        <v>0.19416911034098344</v>
      </c>
      <c r="AJ33" s="11">
        <v>0.31920858976400301</v>
      </c>
      <c r="AK33" s="11">
        <v>0.42605811011008177</v>
      </c>
      <c r="AL33" s="4">
        <f t="shared" si="6"/>
        <v>0.31314527007168941</v>
      </c>
      <c r="AM33" s="10">
        <f t="shared" si="7"/>
        <v>0.11606334450525986</v>
      </c>
      <c r="AO33" s="7" t="s">
        <v>527</v>
      </c>
      <c r="AP33" s="8" t="s">
        <v>28</v>
      </c>
      <c r="AQ33" s="11">
        <v>0.31555307822181289</v>
      </c>
      <c r="AR33" s="11">
        <v>0.26977314106513628</v>
      </c>
      <c r="AS33" s="11">
        <v>0.36722499060796587</v>
      </c>
      <c r="AT33" s="4">
        <f t="shared" si="8"/>
        <v>0.3175170699649717</v>
      </c>
      <c r="AU33" s="10">
        <f t="shared" si="9"/>
        <v>4.8755601652578945E-2</v>
      </c>
      <c r="AW33" s="7" t="s">
        <v>551</v>
      </c>
      <c r="AX33" s="8" t="s">
        <v>30</v>
      </c>
      <c r="AY33" s="11">
        <v>0.46604818900622658</v>
      </c>
      <c r="AZ33" s="11">
        <v>0.42073643410852712</v>
      </c>
      <c r="BA33" s="11">
        <v>0.46955377207062599</v>
      </c>
      <c r="BB33" s="4">
        <f t="shared" si="10"/>
        <v>0.45211279839512653</v>
      </c>
      <c r="BC33" s="10">
        <f t="shared" si="11"/>
        <v>2.7229202247575954E-2</v>
      </c>
      <c r="BE33" s="7" t="s">
        <v>565</v>
      </c>
      <c r="BF33" s="8" t="s">
        <v>26</v>
      </c>
      <c r="BG33" s="16"/>
      <c r="BH33" s="16"/>
      <c r="BI33" s="16"/>
      <c r="BJ33" s="4"/>
      <c r="BK33" s="10"/>
      <c r="BM33" s="7" t="s">
        <v>601</v>
      </c>
      <c r="BN33" s="8" t="s">
        <v>275</v>
      </c>
      <c r="BO33" s="11">
        <v>0.69015757530763377</v>
      </c>
      <c r="BP33" s="11">
        <v>0.6168882439555281</v>
      </c>
      <c r="BQ33" s="11">
        <v>0.5672682090603447</v>
      </c>
      <c r="BR33" s="4">
        <f t="shared" si="14"/>
        <v>0.62477134277450219</v>
      </c>
      <c r="BS33" s="10">
        <f t="shared" si="15"/>
        <v>6.1822783174226077E-2</v>
      </c>
      <c r="BU33" s="7" t="s">
        <v>625</v>
      </c>
      <c r="BV33" s="8" t="s">
        <v>25</v>
      </c>
      <c r="BW33" s="11">
        <v>0.72012052767208723</v>
      </c>
      <c r="BX33" s="11">
        <v>0.61739274909831021</v>
      </c>
      <c r="BY33" s="11">
        <v>0.74735073754049208</v>
      </c>
      <c r="BZ33" s="4">
        <f t="shared" si="16"/>
        <v>0.6949546714369631</v>
      </c>
      <c r="CA33" s="10">
        <f t="shared" si="17"/>
        <v>6.8536559076304432E-2</v>
      </c>
      <c r="CC33" s="7" t="s">
        <v>649</v>
      </c>
      <c r="CD33" s="8" t="s">
        <v>24</v>
      </c>
      <c r="CE33" s="11">
        <v>0.19345014500480656</v>
      </c>
      <c r="CF33" s="11">
        <v>0.21513177478868267</v>
      </c>
      <c r="CG33" s="11">
        <v>0.18519673653394955</v>
      </c>
      <c r="CH33" s="4">
        <f t="shared" si="18"/>
        <v>0.19792621877581293</v>
      </c>
      <c r="CI33" s="10">
        <f t="shared" si="19"/>
        <v>1.54613406964177E-2</v>
      </c>
      <c r="CK33" s="7" t="s">
        <v>673</v>
      </c>
      <c r="CL33" s="8" t="s">
        <v>31</v>
      </c>
      <c r="CM33" s="11">
        <v>0.1958379323031641</v>
      </c>
      <c r="CN33" s="11">
        <v>0.46288793707053488</v>
      </c>
      <c r="CO33" s="11">
        <v>0.29856633186169762</v>
      </c>
      <c r="CP33" s="4">
        <f t="shared" si="20"/>
        <v>0.31909740041179885</v>
      </c>
      <c r="CQ33" s="10">
        <f t="shared" si="21"/>
        <v>0.13470363708311631</v>
      </c>
    </row>
    <row r="34" spans="1:95" x14ac:dyDescent="0.25">
      <c r="A34" s="7" t="s">
        <v>407</v>
      </c>
      <c r="B34" s="8" t="s">
        <v>26</v>
      </c>
      <c r="C34" s="11">
        <v>0.467499146597954</v>
      </c>
      <c r="D34" s="11">
        <v>0.45504214114268804</v>
      </c>
      <c r="E34" s="11">
        <v>0.55462654122480315</v>
      </c>
      <c r="F34" s="4">
        <f t="shared" si="22"/>
        <v>0.49238927632181512</v>
      </c>
      <c r="G34" s="10">
        <f t="shared" si="23"/>
        <v>5.4257737726352603E-2</v>
      </c>
      <c r="I34" s="7" t="s">
        <v>431</v>
      </c>
      <c r="J34" s="8" t="s">
        <v>26</v>
      </c>
      <c r="K34" s="11">
        <v>0.50213551412225466</v>
      </c>
      <c r="L34" s="11">
        <v>0.50782286622513539</v>
      </c>
      <c r="M34" s="11">
        <v>0.50665300201279218</v>
      </c>
      <c r="N34" s="4">
        <f t="shared" si="0"/>
        <v>0.50553712745339408</v>
      </c>
      <c r="O34" s="10">
        <f t="shared" si="1"/>
        <v>3.0033939984240193E-3</v>
      </c>
      <c r="Q34" s="7" t="s">
        <v>455</v>
      </c>
      <c r="R34" s="8" t="s">
        <v>26</v>
      </c>
      <c r="S34" s="11">
        <v>0.467499146597954</v>
      </c>
      <c r="T34" s="11">
        <v>0.45504214114268804</v>
      </c>
      <c r="U34" s="11">
        <v>0.55462654122480315</v>
      </c>
      <c r="V34" s="4">
        <f t="shared" si="2"/>
        <v>0.49238927632181512</v>
      </c>
      <c r="W34" s="10">
        <f t="shared" si="3"/>
        <v>5.4257737726352603E-2</v>
      </c>
      <c r="Y34" s="7" t="s">
        <v>479</v>
      </c>
      <c r="Z34" s="8" t="s">
        <v>26</v>
      </c>
      <c r="AA34" s="11">
        <v>0.32930526940732857</v>
      </c>
      <c r="AB34" s="11">
        <v>0.4105440849916705</v>
      </c>
      <c r="AC34" s="11">
        <v>0.4708126976304875</v>
      </c>
      <c r="AD34" s="4">
        <f t="shared" si="4"/>
        <v>0.40355401734316221</v>
      </c>
      <c r="AE34" s="10">
        <f t="shared" si="5"/>
        <v>7.101220912548159E-2</v>
      </c>
      <c r="AG34" s="7" t="s">
        <v>503</v>
      </c>
      <c r="AH34" s="8" t="s">
        <v>26</v>
      </c>
      <c r="AI34" s="11">
        <v>0.43800337671360134</v>
      </c>
      <c r="AJ34" s="11">
        <v>0.46072370561643738</v>
      </c>
      <c r="AK34" s="11">
        <v>0.4610673603776661</v>
      </c>
      <c r="AL34" s="4">
        <f t="shared" si="6"/>
        <v>0.45326481423590165</v>
      </c>
      <c r="AM34" s="10">
        <f t="shared" si="7"/>
        <v>1.3217909482366515E-2</v>
      </c>
      <c r="AO34" s="7" t="s">
        <v>527</v>
      </c>
      <c r="AP34" s="8" t="s">
        <v>26</v>
      </c>
      <c r="AQ34" s="11">
        <v>0.43800337671360134</v>
      </c>
      <c r="AR34" s="11">
        <v>0.46072370561643738</v>
      </c>
      <c r="AS34" s="11">
        <v>0.4610673603776661</v>
      </c>
      <c r="AT34" s="4">
        <f t="shared" si="8"/>
        <v>0.45326481423590165</v>
      </c>
      <c r="AU34" s="10">
        <f t="shared" si="9"/>
        <v>1.3217909482366515E-2</v>
      </c>
      <c r="AW34" s="7" t="s">
        <v>551</v>
      </c>
      <c r="AX34" s="8" t="s">
        <v>26</v>
      </c>
      <c r="AY34" s="11">
        <v>0.54678155119729732</v>
      </c>
      <c r="AZ34" s="11">
        <v>0.42854314122008763</v>
      </c>
      <c r="BA34" s="11">
        <v>0.46327019796682722</v>
      </c>
      <c r="BB34" s="4">
        <f t="shared" si="10"/>
        <v>0.47953163012807076</v>
      </c>
      <c r="BC34" s="10">
        <f t="shared" si="11"/>
        <v>6.0773399036384859E-2</v>
      </c>
      <c r="BE34" s="7" t="s">
        <v>565</v>
      </c>
      <c r="BF34" s="8" t="s">
        <v>26</v>
      </c>
      <c r="BG34" s="16"/>
      <c r="BH34" s="16"/>
      <c r="BI34" s="16"/>
      <c r="BJ34" s="4"/>
      <c r="BK34" s="10"/>
      <c r="BM34" s="7" t="s">
        <v>601</v>
      </c>
      <c r="BN34" s="8" t="s">
        <v>26</v>
      </c>
      <c r="BO34" s="11">
        <v>0.46528332003192341</v>
      </c>
      <c r="BP34" s="11">
        <v>0.50791347460219227</v>
      </c>
      <c r="BQ34" s="11">
        <v>0.54725518597759493</v>
      </c>
      <c r="BR34" s="4">
        <f t="shared" si="14"/>
        <v>0.50681732687057013</v>
      </c>
      <c r="BS34" s="10">
        <f t="shared" si="15"/>
        <v>4.0996924964452404E-2</v>
      </c>
      <c r="BU34" s="7" t="s">
        <v>625</v>
      </c>
      <c r="BV34" s="8" t="s">
        <v>26</v>
      </c>
      <c r="BW34" s="11">
        <v>0.43800337671360134</v>
      </c>
      <c r="BX34" s="11">
        <v>0.46072370561643738</v>
      </c>
      <c r="BY34" s="11">
        <v>0.4610673603776661</v>
      </c>
      <c r="BZ34" s="4">
        <f t="shared" si="16"/>
        <v>0.45326481423590165</v>
      </c>
      <c r="CA34" s="10">
        <f t="shared" si="17"/>
        <v>1.3217909482366515E-2</v>
      </c>
      <c r="CC34" s="7" t="s">
        <v>649</v>
      </c>
      <c r="CD34" s="8" t="s">
        <v>26</v>
      </c>
      <c r="CE34" s="11">
        <v>0.43800337671360134</v>
      </c>
      <c r="CF34" s="11">
        <v>0.46072370561643738</v>
      </c>
      <c r="CG34" s="11">
        <v>0.4610673603776661</v>
      </c>
      <c r="CH34" s="4">
        <f t="shared" si="18"/>
        <v>0.45326481423590165</v>
      </c>
      <c r="CI34" s="10">
        <f t="shared" si="19"/>
        <v>1.3217909482366515E-2</v>
      </c>
      <c r="CK34" s="7" t="s">
        <v>673</v>
      </c>
      <c r="CL34" s="8" t="s">
        <v>26</v>
      </c>
      <c r="CM34" s="11">
        <v>0.49741077998528327</v>
      </c>
      <c r="CN34" s="11">
        <v>0.48316907223464312</v>
      </c>
      <c r="CO34" s="11">
        <v>0.53425553746081655</v>
      </c>
      <c r="CP34" s="4">
        <f t="shared" si="20"/>
        <v>0.50494512989358098</v>
      </c>
      <c r="CQ34" s="10">
        <f t="shared" si="21"/>
        <v>2.6363451096769488E-2</v>
      </c>
    </row>
    <row r="35" spans="1:95" x14ac:dyDescent="0.25">
      <c r="A35" s="7" t="s">
        <v>407</v>
      </c>
      <c r="B35" s="8" t="s">
        <v>408</v>
      </c>
      <c r="C35" s="11">
        <v>0.34801184852388978</v>
      </c>
      <c r="D35" s="11">
        <v>0.30065979110268409</v>
      </c>
      <c r="E35" s="11">
        <v>0.45852590853114361</v>
      </c>
      <c r="F35" s="4">
        <f t="shared" si="22"/>
        <v>0.36906584938590586</v>
      </c>
      <c r="G35" s="10">
        <f t="shared" si="23"/>
        <v>8.1011610107485699E-2</v>
      </c>
      <c r="I35" s="7" t="s">
        <v>431</v>
      </c>
      <c r="J35" s="8" t="s">
        <v>432</v>
      </c>
      <c r="K35" s="11">
        <v>0.61046576053747204</v>
      </c>
      <c r="L35" s="11">
        <v>0.59744554811426553</v>
      </c>
      <c r="M35" s="11">
        <v>0.60418257643074325</v>
      </c>
      <c r="N35" s="4">
        <f t="shared" si="0"/>
        <v>0.60403129502749364</v>
      </c>
      <c r="O35" s="10">
        <f t="shared" si="1"/>
        <v>6.5114243782433742E-3</v>
      </c>
      <c r="Q35" s="7" t="s">
        <v>455</v>
      </c>
      <c r="R35" s="8" t="s">
        <v>456</v>
      </c>
      <c r="S35" s="11">
        <v>6.2931518615176235E-2</v>
      </c>
      <c r="T35" s="11">
        <v>-7.9405092009074887E-3</v>
      </c>
      <c r="U35" s="11">
        <v>8.7106311480722537E-2</v>
      </c>
      <c r="V35" s="4">
        <f t="shared" si="2"/>
        <v>4.7365773631663756E-2</v>
      </c>
      <c r="W35" s="10">
        <f t="shared" si="3"/>
        <v>4.9398318221274412E-2</v>
      </c>
      <c r="Y35" s="7" t="s">
        <v>479</v>
      </c>
      <c r="Z35" s="8" t="s">
        <v>480</v>
      </c>
      <c r="AA35" s="11">
        <v>6.2656154474101763E-2</v>
      </c>
      <c r="AB35" s="11">
        <v>6.2216535731520334E-2</v>
      </c>
      <c r="AC35" s="11">
        <v>5.3885261385569337E-2</v>
      </c>
      <c r="AD35" s="4">
        <f t="shared" si="4"/>
        <v>5.9585983863730478E-2</v>
      </c>
      <c r="AE35" s="10">
        <f t="shared" si="5"/>
        <v>4.9418613638452054E-3</v>
      </c>
      <c r="AG35" s="7" t="s">
        <v>503</v>
      </c>
      <c r="AH35" s="8" t="s">
        <v>504</v>
      </c>
      <c r="AI35" s="11">
        <v>5.7186018143776912E-2</v>
      </c>
      <c r="AJ35" s="11">
        <v>0.13269551612657582</v>
      </c>
      <c r="AK35" s="11">
        <v>0.25839789618435322</v>
      </c>
      <c r="AL35" s="4">
        <f t="shared" si="6"/>
        <v>0.14942647681823532</v>
      </c>
      <c r="AM35" s="10">
        <f t="shared" si="7"/>
        <v>0.10164398039433188</v>
      </c>
      <c r="AO35" s="7" t="s">
        <v>527</v>
      </c>
      <c r="AP35" s="8" t="s">
        <v>528</v>
      </c>
      <c r="AQ35" s="11">
        <v>0.15208944251912529</v>
      </c>
      <c r="AR35" s="11">
        <v>0.12814033824618729</v>
      </c>
      <c r="AS35" s="11">
        <v>0.17163676573785946</v>
      </c>
      <c r="AT35" s="4">
        <f t="shared" si="8"/>
        <v>0.15062218216772402</v>
      </c>
      <c r="AU35" s="10">
        <f t="shared" si="9"/>
        <v>2.1785303322163552E-2</v>
      </c>
      <c r="AW35" s="7" t="s">
        <v>551</v>
      </c>
      <c r="AX35" s="8" t="s">
        <v>552</v>
      </c>
      <c r="AY35" s="11">
        <v>0.54678155119729732</v>
      </c>
      <c r="AZ35" s="11">
        <v>0.42854314122008763</v>
      </c>
      <c r="BA35" s="11">
        <v>0.46327019796682722</v>
      </c>
      <c r="BB35" s="4">
        <f t="shared" si="10"/>
        <v>0.47953163012807076</v>
      </c>
      <c r="BC35" s="10">
        <f t="shared" si="11"/>
        <v>6.0773399036384859E-2</v>
      </c>
      <c r="BE35" s="7" t="s">
        <v>565</v>
      </c>
      <c r="BF35" s="8" t="s">
        <v>566</v>
      </c>
      <c r="BG35" s="16"/>
      <c r="BH35" s="16"/>
      <c r="BI35" s="16"/>
      <c r="BJ35" s="4"/>
      <c r="BK35" s="10"/>
      <c r="BM35" s="7" t="s">
        <v>601</v>
      </c>
      <c r="BN35" s="8" t="s">
        <v>602</v>
      </c>
      <c r="BO35" s="11">
        <v>0.33994073139194614</v>
      </c>
      <c r="BP35" s="11">
        <v>0.309055860239147</v>
      </c>
      <c r="BQ35" s="11">
        <v>0.2142895111028425</v>
      </c>
      <c r="BR35" s="4">
        <f t="shared" si="14"/>
        <v>0.28776203424464519</v>
      </c>
      <c r="BS35" s="10">
        <f t="shared" si="15"/>
        <v>6.5476160235221043E-2</v>
      </c>
      <c r="BU35" s="7" t="s">
        <v>625</v>
      </c>
      <c r="BV35" s="8" t="s">
        <v>626</v>
      </c>
      <c r="BW35" s="11">
        <v>0.31153010364410405</v>
      </c>
      <c r="BX35" s="11">
        <v>0.29248672560245342</v>
      </c>
      <c r="BY35" s="11">
        <v>0.29264160706564502</v>
      </c>
      <c r="BZ35" s="4">
        <f t="shared" si="16"/>
        <v>0.29888614543740083</v>
      </c>
      <c r="CA35" s="10">
        <f t="shared" si="17"/>
        <v>1.0950262846916204E-2</v>
      </c>
      <c r="CC35" s="7" t="s">
        <v>649</v>
      </c>
      <c r="CD35" s="8" t="s">
        <v>650</v>
      </c>
      <c r="CE35" s="11">
        <v>5.6887122442220231E-2</v>
      </c>
      <c r="CF35" s="11">
        <v>4.8390111525707678E-2</v>
      </c>
      <c r="CG35" s="11">
        <v>9.6819467383060326E-2</v>
      </c>
      <c r="CH35" s="4">
        <f t="shared" si="18"/>
        <v>6.7365567116996081E-2</v>
      </c>
      <c r="CI35" s="10">
        <f t="shared" si="19"/>
        <v>2.5859214591539295E-2</v>
      </c>
      <c r="CK35" s="7" t="s">
        <v>673</v>
      </c>
      <c r="CL35" s="8" t="s">
        <v>674</v>
      </c>
      <c r="CM35" s="11">
        <v>6.2849521707137604E-2</v>
      </c>
      <c r="CN35" s="11">
        <v>2.3675810883243435E-2</v>
      </c>
      <c r="CO35" s="11">
        <v>8.8067513249428131E-2</v>
      </c>
      <c r="CP35" s="4">
        <f t="shared" si="20"/>
        <v>5.8197615279936388E-2</v>
      </c>
      <c r="CQ35" s="10">
        <f t="shared" si="21"/>
        <v>3.2446926024808677E-2</v>
      </c>
    </row>
    <row r="36" spans="1:95" x14ac:dyDescent="0.25">
      <c r="A36" s="7" t="s">
        <v>409</v>
      </c>
      <c r="B36" s="8" t="s">
        <v>23</v>
      </c>
      <c r="C36" s="9">
        <v>1</v>
      </c>
      <c r="D36" s="9">
        <v>1</v>
      </c>
      <c r="E36" s="9">
        <v>1</v>
      </c>
      <c r="F36" s="4">
        <f t="shared" si="22"/>
        <v>1</v>
      </c>
      <c r="G36" s="10">
        <f t="shared" si="23"/>
        <v>0</v>
      </c>
      <c r="I36" s="7" t="s">
        <v>433</v>
      </c>
      <c r="J36" s="8" t="s">
        <v>23</v>
      </c>
      <c r="K36" s="9">
        <v>1</v>
      </c>
      <c r="L36" s="9">
        <v>1</v>
      </c>
      <c r="M36" s="9">
        <v>1</v>
      </c>
      <c r="N36" s="4">
        <f t="shared" si="0"/>
        <v>1</v>
      </c>
      <c r="O36" s="10">
        <f t="shared" si="1"/>
        <v>0</v>
      </c>
      <c r="Q36" s="7" t="s">
        <v>457</v>
      </c>
      <c r="R36" s="8" t="s">
        <v>23</v>
      </c>
      <c r="S36" s="9">
        <v>1</v>
      </c>
      <c r="T36" s="9">
        <v>1</v>
      </c>
      <c r="U36" s="9">
        <v>1</v>
      </c>
      <c r="V36" s="4">
        <f t="shared" si="2"/>
        <v>1</v>
      </c>
      <c r="W36" s="10">
        <f t="shared" si="3"/>
        <v>0</v>
      </c>
      <c r="Y36" s="7" t="s">
        <v>481</v>
      </c>
      <c r="Z36" s="8" t="s">
        <v>23</v>
      </c>
      <c r="AA36" s="9">
        <v>1</v>
      </c>
      <c r="AB36" s="9">
        <v>1</v>
      </c>
      <c r="AC36" s="9">
        <v>1</v>
      </c>
      <c r="AD36" s="4">
        <f t="shared" si="4"/>
        <v>1</v>
      </c>
      <c r="AE36" s="10">
        <f t="shared" si="5"/>
        <v>0</v>
      </c>
      <c r="AG36" s="7" t="s">
        <v>505</v>
      </c>
      <c r="AH36" s="8" t="s">
        <v>23</v>
      </c>
      <c r="AI36" s="9">
        <v>1</v>
      </c>
      <c r="AJ36" s="9">
        <v>1</v>
      </c>
      <c r="AK36" s="9">
        <v>1</v>
      </c>
      <c r="AL36" s="4">
        <f t="shared" si="6"/>
        <v>1</v>
      </c>
      <c r="AM36" s="10">
        <f t="shared" si="7"/>
        <v>0</v>
      </c>
      <c r="AO36" s="7" t="s">
        <v>529</v>
      </c>
      <c r="AP36" s="8" t="s">
        <v>23</v>
      </c>
      <c r="AQ36" s="9">
        <v>1</v>
      </c>
      <c r="AR36" s="9">
        <v>1</v>
      </c>
      <c r="AS36" s="9">
        <v>1</v>
      </c>
      <c r="AT36" s="4">
        <f t="shared" si="8"/>
        <v>1</v>
      </c>
      <c r="AU36" s="10">
        <f t="shared" si="9"/>
        <v>0</v>
      </c>
      <c r="AW36" s="7" t="s">
        <v>553</v>
      </c>
      <c r="AX36" s="8" t="s">
        <v>23</v>
      </c>
      <c r="AY36" s="9">
        <v>1</v>
      </c>
      <c r="AZ36" s="9">
        <v>1</v>
      </c>
      <c r="BA36" s="9">
        <v>1</v>
      </c>
      <c r="BB36" s="4">
        <f t="shared" si="10"/>
        <v>1</v>
      </c>
      <c r="BC36" s="10">
        <f t="shared" si="11"/>
        <v>0</v>
      </c>
      <c r="BE36" s="7" t="s">
        <v>577</v>
      </c>
      <c r="BF36" s="8" t="s">
        <v>23</v>
      </c>
      <c r="BG36" s="9">
        <v>1</v>
      </c>
      <c r="BH36" s="9">
        <v>1</v>
      </c>
      <c r="BI36" s="9">
        <v>1</v>
      </c>
      <c r="BJ36" s="4">
        <f t="shared" si="12"/>
        <v>1</v>
      </c>
      <c r="BK36" s="10">
        <f t="shared" si="13"/>
        <v>0</v>
      </c>
      <c r="BM36" s="7" t="s">
        <v>589</v>
      </c>
      <c r="BN36" s="8" t="s">
        <v>23</v>
      </c>
      <c r="BO36" s="16"/>
      <c r="BP36" s="16"/>
      <c r="BQ36" s="16"/>
      <c r="BR36" s="4"/>
      <c r="BS36" s="10"/>
      <c r="BU36" s="7" t="s">
        <v>627</v>
      </c>
      <c r="BV36" s="8" t="s">
        <v>23</v>
      </c>
      <c r="BW36" s="9">
        <v>1</v>
      </c>
      <c r="BX36" s="9">
        <v>1</v>
      </c>
      <c r="BY36" s="9">
        <v>1</v>
      </c>
      <c r="BZ36" s="4">
        <f t="shared" si="16"/>
        <v>1</v>
      </c>
      <c r="CA36" s="10">
        <f t="shared" si="17"/>
        <v>0</v>
      </c>
      <c r="CC36" s="7" t="s">
        <v>651</v>
      </c>
      <c r="CD36" s="8" t="s">
        <v>23</v>
      </c>
      <c r="CE36" s="9">
        <v>1</v>
      </c>
      <c r="CF36" s="9">
        <v>1</v>
      </c>
      <c r="CG36" s="9">
        <v>1</v>
      </c>
      <c r="CH36" s="4">
        <f t="shared" si="18"/>
        <v>1</v>
      </c>
      <c r="CI36" s="10">
        <f t="shared" si="19"/>
        <v>0</v>
      </c>
      <c r="CK36" s="7" t="s">
        <v>675</v>
      </c>
      <c r="CL36" s="8" t="s">
        <v>23</v>
      </c>
      <c r="CM36" s="9">
        <v>1</v>
      </c>
      <c r="CN36" s="9">
        <v>1</v>
      </c>
      <c r="CO36" s="9">
        <v>1</v>
      </c>
      <c r="CP36" s="4">
        <f t="shared" si="20"/>
        <v>1</v>
      </c>
      <c r="CQ36" s="10">
        <f t="shared" si="21"/>
        <v>0</v>
      </c>
    </row>
    <row r="37" spans="1:95" x14ac:dyDescent="0.25">
      <c r="A37" s="7" t="s">
        <v>409</v>
      </c>
      <c r="B37" s="8" t="s">
        <v>15</v>
      </c>
      <c r="C37" s="11">
        <v>0.47462524050805199</v>
      </c>
      <c r="D37" s="11">
        <v>0.40945206746192642</v>
      </c>
      <c r="E37" s="11">
        <v>0.28856094935615473</v>
      </c>
      <c r="F37" s="4">
        <f t="shared" si="22"/>
        <v>0.39087941910871105</v>
      </c>
      <c r="G37" s="10">
        <f t="shared" si="23"/>
        <v>9.4412327376268243E-2</v>
      </c>
      <c r="I37" s="7" t="s">
        <v>433</v>
      </c>
      <c r="J37" s="8" t="s">
        <v>22</v>
      </c>
      <c r="K37" s="11">
        <v>0.66602943632955325</v>
      </c>
      <c r="L37" s="11">
        <v>0.67032286976376942</v>
      </c>
      <c r="M37" s="11">
        <v>0.55532152396645895</v>
      </c>
      <c r="N37" s="4">
        <f t="shared" si="0"/>
        <v>0.63055794335326054</v>
      </c>
      <c r="O37" s="10">
        <f t="shared" si="1"/>
        <v>6.5192004833978925E-2</v>
      </c>
      <c r="Q37" s="7" t="s">
        <v>457</v>
      </c>
      <c r="R37" s="8" t="s">
        <v>16</v>
      </c>
      <c r="S37" s="11">
        <v>0.34407344852973021</v>
      </c>
      <c r="T37" s="11">
        <v>0.29929650099940963</v>
      </c>
      <c r="U37" s="11">
        <v>0.25088703140157609</v>
      </c>
      <c r="V37" s="4">
        <f t="shared" si="2"/>
        <v>0.29808566031023864</v>
      </c>
      <c r="W37" s="10">
        <f t="shared" si="3"/>
        <v>4.6605007088042688E-2</v>
      </c>
      <c r="Y37" s="7" t="s">
        <v>481</v>
      </c>
      <c r="Z37" s="8" t="s">
        <v>29</v>
      </c>
      <c r="AA37" s="11">
        <v>0.18269950568248605</v>
      </c>
      <c r="AB37" s="11">
        <v>0.19056358165638804</v>
      </c>
      <c r="AC37" s="11">
        <v>0.13203146802035853</v>
      </c>
      <c r="AD37" s="4">
        <f t="shared" si="4"/>
        <v>0.16843151845307755</v>
      </c>
      <c r="AE37" s="10">
        <f t="shared" si="5"/>
        <v>3.1767651413965037E-2</v>
      </c>
      <c r="AG37" s="7" t="s">
        <v>505</v>
      </c>
      <c r="AH37" s="8" t="s">
        <v>27</v>
      </c>
      <c r="AI37" s="11">
        <v>0.13600227670644716</v>
      </c>
      <c r="AJ37" s="11">
        <v>0.33614306139433647</v>
      </c>
      <c r="AK37" s="11">
        <v>0.22247544883124476</v>
      </c>
      <c r="AL37" s="4">
        <f t="shared" si="6"/>
        <v>0.23154026231067615</v>
      </c>
      <c r="AM37" s="10">
        <f t="shared" si="7"/>
        <v>0.10037784395190842</v>
      </c>
      <c r="AO37" s="7" t="s">
        <v>529</v>
      </c>
      <c r="AP37" s="8" t="s">
        <v>28</v>
      </c>
      <c r="AQ37" s="11">
        <v>0.41580207501995214</v>
      </c>
      <c r="AR37" s="11">
        <v>0.45463533997709538</v>
      </c>
      <c r="AS37" s="11">
        <v>0.38033381616191148</v>
      </c>
      <c r="AT37" s="4">
        <f t="shared" si="8"/>
        <v>0.41692374371965296</v>
      </c>
      <c r="AU37" s="10">
        <f t="shared" si="9"/>
        <v>3.716345941672413E-2</v>
      </c>
      <c r="AW37" s="7" t="s">
        <v>553</v>
      </c>
      <c r="AX37" s="8" t="s">
        <v>30</v>
      </c>
      <c r="AY37" s="11">
        <v>0.43609445857074802</v>
      </c>
      <c r="AZ37" s="11">
        <v>0.38907976071075445</v>
      </c>
      <c r="BA37" s="11">
        <v>0.33662675579062074</v>
      </c>
      <c r="BB37" s="4">
        <f t="shared" si="10"/>
        <v>0.38726699169070772</v>
      </c>
      <c r="BC37" s="10">
        <f t="shared" si="11"/>
        <v>4.975862309920704E-2</v>
      </c>
      <c r="BE37" s="7" t="s">
        <v>577</v>
      </c>
      <c r="BF37" s="8" t="s">
        <v>26</v>
      </c>
      <c r="BG37" s="11">
        <v>0.46528332003192341</v>
      </c>
      <c r="BH37" s="11">
        <v>0.50791347460219227</v>
      </c>
      <c r="BI37" s="11">
        <v>0.54725518597759493</v>
      </c>
      <c r="BJ37" s="4">
        <f t="shared" si="12"/>
        <v>0.50681732687057013</v>
      </c>
      <c r="BK37" s="10">
        <f t="shared" si="13"/>
        <v>4.0996924964452404E-2</v>
      </c>
      <c r="BM37" s="7" t="s">
        <v>589</v>
      </c>
      <c r="BN37" s="8" t="s">
        <v>275</v>
      </c>
      <c r="BO37" s="16"/>
      <c r="BP37" s="16"/>
      <c r="BQ37" s="16"/>
      <c r="BR37" s="4"/>
      <c r="BS37" s="10"/>
      <c r="BU37" s="7" t="s">
        <v>627</v>
      </c>
      <c r="BV37" s="8" t="s">
        <v>25</v>
      </c>
      <c r="BW37" s="11">
        <v>0.74026986395441641</v>
      </c>
      <c r="BX37" s="11">
        <v>0.72479602796924236</v>
      </c>
      <c r="BY37" s="11">
        <v>0.81975654808573983</v>
      </c>
      <c r="BZ37" s="4">
        <f t="shared" si="16"/>
        <v>0.76160748000313294</v>
      </c>
      <c r="CA37" s="10">
        <f t="shared" si="17"/>
        <v>5.0949440518819847E-2</v>
      </c>
      <c r="CC37" s="7" t="s">
        <v>651</v>
      </c>
      <c r="CD37" s="8" t="s">
        <v>24</v>
      </c>
      <c r="CE37" s="11">
        <v>0.34762461565111946</v>
      </c>
      <c r="CF37" s="11">
        <v>0.29157152714055046</v>
      </c>
      <c r="CG37" s="11">
        <v>0.25319929303265076</v>
      </c>
      <c r="CH37" s="4">
        <f t="shared" si="18"/>
        <v>0.29746514527477358</v>
      </c>
      <c r="CI37" s="10">
        <f t="shared" si="19"/>
        <v>4.7487750409284678E-2</v>
      </c>
      <c r="CK37" s="7" t="s">
        <v>675</v>
      </c>
      <c r="CL37" s="8" t="s">
        <v>31</v>
      </c>
      <c r="CM37" s="11">
        <v>0.1958379323031641</v>
      </c>
      <c r="CN37" s="11">
        <v>0.46288793707053488</v>
      </c>
      <c r="CO37" s="11">
        <v>0.29856633186169762</v>
      </c>
      <c r="CP37" s="4">
        <f t="shared" si="20"/>
        <v>0.31909740041179885</v>
      </c>
      <c r="CQ37" s="10">
        <f t="shared" si="21"/>
        <v>0.13470363708311631</v>
      </c>
    </row>
    <row r="38" spans="1:95" x14ac:dyDescent="0.25">
      <c r="A38" s="7" t="s">
        <v>409</v>
      </c>
      <c r="B38" s="8" t="s">
        <v>275</v>
      </c>
      <c r="C38" s="11">
        <v>0.69015757530763377</v>
      </c>
      <c r="D38" s="11">
        <v>0.6168882439555281</v>
      </c>
      <c r="E38" s="11">
        <v>0.5672682090603447</v>
      </c>
      <c r="F38" s="4">
        <f t="shared" si="22"/>
        <v>0.62477134277450219</v>
      </c>
      <c r="G38" s="10">
        <f t="shared" si="23"/>
        <v>6.1822783174226077E-2</v>
      </c>
      <c r="I38" s="7" t="s">
        <v>433</v>
      </c>
      <c r="J38" s="8" t="s">
        <v>275</v>
      </c>
      <c r="K38" s="11">
        <v>0.69015757530763377</v>
      </c>
      <c r="L38" s="11">
        <v>0.6168882439555281</v>
      </c>
      <c r="M38" s="11">
        <v>0.5672682090603447</v>
      </c>
      <c r="N38" s="4">
        <f t="shared" si="0"/>
        <v>0.62477134277450219</v>
      </c>
      <c r="O38" s="10">
        <f t="shared" si="1"/>
        <v>6.1822783174226077E-2</v>
      </c>
      <c r="Q38" s="7" t="s">
        <v>457</v>
      </c>
      <c r="R38" s="8" t="s">
        <v>275</v>
      </c>
      <c r="S38" s="11">
        <v>0.69015757530763377</v>
      </c>
      <c r="T38" s="11">
        <v>0.6168882439555281</v>
      </c>
      <c r="U38" s="11">
        <v>0.5672682090603447</v>
      </c>
      <c r="V38" s="4">
        <f t="shared" si="2"/>
        <v>0.62477134277450219</v>
      </c>
      <c r="W38" s="10">
        <f t="shared" si="3"/>
        <v>6.1822783174226077E-2</v>
      </c>
      <c r="Y38" s="7" t="s">
        <v>481</v>
      </c>
      <c r="Z38" s="8" t="s">
        <v>275</v>
      </c>
      <c r="AA38" s="11">
        <v>0.69015757530763377</v>
      </c>
      <c r="AB38" s="11">
        <v>0.6168882439555281</v>
      </c>
      <c r="AC38" s="11">
        <v>0.5672682090603447</v>
      </c>
      <c r="AD38" s="4">
        <f t="shared" si="4"/>
        <v>0.62477134277450219</v>
      </c>
      <c r="AE38" s="10">
        <f t="shared" si="5"/>
        <v>6.1822783174226077E-2</v>
      </c>
      <c r="AG38" s="7" t="s">
        <v>505</v>
      </c>
      <c r="AH38" s="8" t="s">
        <v>275</v>
      </c>
      <c r="AI38" s="11">
        <v>0.69015757530763377</v>
      </c>
      <c r="AJ38" s="11">
        <v>0.6168882439555281</v>
      </c>
      <c r="AK38" s="11">
        <v>0.5672682090603447</v>
      </c>
      <c r="AL38" s="4">
        <f t="shared" si="6"/>
        <v>0.62477134277450219</v>
      </c>
      <c r="AM38" s="10">
        <f t="shared" si="7"/>
        <v>6.1822783174226077E-2</v>
      </c>
      <c r="AO38" s="7" t="s">
        <v>529</v>
      </c>
      <c r="AP38" s="8" t="s">
        <v>275</v>
      </c>
      <c r="AQ38" s="11">
        <v>0.69015757530763377</v>
      </c>
      <c r="AR38" s="11">
        <v>0.6168882439555281</v>
      </c>
      <c r="AS38" s="11">
        <v>0.5672682090603447</v>
      </c>
      <c r="AT38" s="4">
        <f t="shared" si="8"/>
        <v>0.62477134277450219</v>
      </c>
      <c r="AU38" s="10">
        <f t="shared" si="9"/>
        <v>6.1822783174226077E-2</v>
      </c>
      <c r="AW38" s="7" t="s">
        <v>553</v>
      </c>
      <c r="AX38" s="8" t="s">
        <v>275</v>
      </c>
      <c r="AY38" s="11">
        <v>0.69015757530763377</v>
      </c>
      <c r="AZ38" s="11">
        <v>0.6168882439555281</v>
      </c>
      <c r="BA38" s="11">
        <v>0.5672682090603447</v>
      </c>
      <c r="BB38" s="4">
        <f t="shared" si="10"/>
        <v>0.62477134277450219</v>
      </c>
      <c r="BC38" s="10">
        <f t="shared" si="11"/>
        <v>6.1822783174226077E-2</v>
      </c>
      <c r="BE38" s="7" t="s">
        <v>577</v>
      </c>
      <c r="BF38" s="8" t="s">
        <v>275</v>
      </c>
      <c r="BG38" s="11">
        <v>0.69015757530763377</v>
      </c>
      <c r="BH38" s="11">
        <v>0.6168882439555281</v>
      </c>
      <c r="BI38" s="11">
        <v>0.5672682090603447</v>
      </c>
      <c r="BJ38" s="4">
        <f t="shared" si="12"/>
        <v>0.62477134277450219</v>
      </c>
      <c r="BK38" s="10">
        <f t="shared" si="13"/>
        <v>6.1822783174226077E-2</v>
      </c>
      <c r="BM38" s="7" t="s">
        <v>589</v>
      </c>
      <c r="BN38" s="8" t="s">
        <v>275</v>
      </c>
      <c r="BO38" s="16"/>
      <c r="BP38" s="16"/>
      <c r="BQ38" s="16"/>
      <c r="BR38" s="4"/>
      <c r="BS38" s="10"/>
      <c r="BU38" s="7" t="s">
        <v>627</v>
      </c>
      <c r="BV38" s="8" t="s">
        <v>275</v>
      </c>
      <c r="BW38" s="11">
        <v>0.69015757530763377</v>
      </c>
      <c r="BX38" s="11">
        <v>0.6168882439555281</v>
      </c>
      <c r="BY38" s="11">
        <v>0.5672682090603447</v>
      </c>
      <c r="BZ38" s="4">
        <f t="shared" si="16"/>
        <v>0.62477134277450219</v>
      </c>
      <c r="CA38" s="10">
        <f t="shared" si="17"/>
        <v>6.1822783174226077E-2</v>
      </c>
      <c r="CC38" s="7" t="s">
        <v>651</v>
      </c>
      <c r="CD38" s="8" t="s">
        <v>275</v>
      </c>
      <c r="CE38" s="11">
        <v>0.69015757530763377</v>
      </c>
      <c r="CF38" s="11">
        <v>0.6168882439555281</v>
      </c>
      <c r="CG38" s="11">
        <v>0.5672682090603447</v>
      </c>
      <c r="CH38" s="4">
        <f t="shared" si="18"/>
        <v>0.62477134277450219</v>
      </c>
      <c r="CI38" s="10">
        <f t="shared" si="19"/>
        <v>6.1822783174226077E-2</v>
      </c>
      <c r="CK38" s="7" t="s">
        <v>675</v>
      </c>
      <c r="CL38" s="8" t="s">
        <v>275</v>
      </c>
      <c r="CM38" s="11">
        <v>0.76036147902869755</v>
      </c>
      <c r="CN38" s="11">
        <v>0.77772358744308012</v>
      </c>
      <c r="CO38" s="11">
        <v>0.80953299884214591</v>
      </c>
      <c r="CP38" s="4">
        <f t="shared" si="20"/>
        <v>0.78253935510464112</v>
      </c>
      <c r="CQ38" s="10">
        <f t="shared" si="21"/>
        <v>2.4936986662760386E-2</v>
      </c>
    </row>
    <row r="39" spans="1:95" x14ac:dyDescent="0.25">
      <c r="A39" s="7" t="s">
        <v>409</v>
      </c>
      <c r="B39" s="8" t="s">
        <v>410</v>
      </c>
      <c r="C39" s="11">
        <v>0.46722594455477395</v>
      </c>
      <c r="D39" s="11">
        <v>0.43618360683724205</v>
      </c>
      <c r="E39" s="11">
        <v>0.36295198734900536</v>
      </c>
      <c r="F39" s="4">
        <f t="shared" si="22"/>
        <v>0.42212051291367381</v>
      </c>
      <c r="G39" s="10">
        <f t="shared" si="23"/>
        <v>5.3540568692019938E-2</v>
      </c>
      <c r="I39" s="7" t="s">
        <v>433</v>
      </c>
      <c r="J39" s="8" t="s">
        <v>434</v>
      </c>
      <c r="K39" s="11">
        <v>0.58325135952783091</v>
      </c>
      <c r="L39" s="11">
        <v>0.5769972187248813</v>
      </c>
      <c r="M39" s="11">
        <v>0.58169991096463836</v>
      </c>
      <c r="N39" s="4">
        <f t="shared" si="0"/>
        <v>0.58064949640578345</v>
      </c>
      <c r="O39" s="10">
        <f t="shared" si="1"/>
        <v>3.2567003784306683E-3</v>
      </c>
      <c r="Q39" s="7" t="s">
        <v>457</v>
      </c>
      <c r="R39" s="8" t="s">
        <v>458</v>
      </c>
      <c r="S39" s="11">
        <v>0.38938485619010499</v>
      </c>
      <c r="T39" s="11">
        <v>0.36172225660286095</v>
      </c>
      <c r="U39" s="11">
        <v>0.32105221193073846</v>
      </c>
      <c r="V39" s="4">
        <f t="shared" si="2"/>
        <v>0.35738644157456817</v>
      </c>
      <c r="W39" s="10">
        <f t="shared" si="3"/>
        <v>3.4372038590094731E-2</v>
      </c>
      <c r="Y39" s="7" t="s">
        <v>481</v>
      </c>
      <c r="Z39" s="8" t="s">
        <v>482</v>
      </c>
      <c r="AA39" s="11">
        <v>0.19859933059881091</v>
      </c>
      <c r="AB39" s="11">
        <v>0.24086838380173989</v>
      </c>
      <c r="AC39" s="11">
        <v>0.19043600749491701</v>
      </c>
      <c r="AD39" s="4">
        <f t="shared" si="4"/>
        <v>0.20996790729848924</v>
      </c>
      <c r="AE39" s="10">
        <f t="shared" si="5"/>
        <v>2.7070085835117153E-2</v>
      </c>
      <c r="AG39" s="7" t="s">
        <v>505</v>
      </c>
      <c r="AH39" s="8" t="s">
        <v>506</v>
      </c>
      <c r="AI39" s="11">
        <v>0.14514622270890948</v>
      </c>
      <c r="AJ39" s="11">
        <v>0.38926470483628889</v>
      </c>
      <c r="AK39" s="11">
        <v>0.25531222176449486</v>
      </c>
      <c r="AL39" s="4">
        <f t="shared" si="6"/>
        <v>0.26324104976989776</v>
      </c>
      <c r="AM39" s="10">
        <f t="shared" si="7"/>
        <v>0.12225223132605129</v>
      </c>
      <c r="AO39" s="7" t="s">
        <v>529</v>
      </c>
      <c r="AP39" s="8" t="s">
        <v>530</v>
      </c>
      <c r="AQ39" s="11">
        <v>0.33601836213243252</v>
      </c>
      <c r="AR39" s="11">
        <v>0.35534879750752224</v>
      </c>
      <c r="AS39" s="11">
        <v>0.29241471874127922</v>
      </c>
      <c r="AT39" s="4">
        <f t="shared" si="8"/>
        <v>0.32792729279374466</v>
      </c>
      <c r="AU39" s="10">
        <f t="shared" si="9"/>
        <v>3.2237766979453013E-2</v>
      </c>
      <c r="AW39" s="7" t="s">
        <v>553</v>
      </c>
      <c r="AX39" s="8" t="s">
        <v>554</v>
      </c>
      <c r="AY39" s="11">
        <v>0.41131052914864791</v>
      </c>
      <c r="AZ39" s="11">
        <v>0.3818384868725237</v>
      </c>
      <c r="BA39" s="11">
        <v>0.33362347344221338</v>
      </c>
      <c r="BB39" s="4">
        <f t="shared" si="10"/>
        <v>0.37559082982112835</v>
      </c>
      <c r="BC39" s="10">
        <f t="shared" si="11"/>
        <v>3.9218548801014462E-2</v>
      </c>
      <c r="BE39" s="7" t="s">
        <v>577</v>
      </c>
      <c r="BF39" s="8" t="s">
        <v>578</v>
      </c>
      <c r="BG39" s="11">
        <v>0.33994073139194614</v>
      </c>
      <c r="BH39" s="11">
        <v>0.309055860239147</v>
      </c>
      <c r="BI39" s="11">
        <v>0.2142895111028425</v>
      </c>
      <c r="BJ39" s="4">
        <f t="shared" si="12"/>
        <v>0.28776203424464519</v>
      </c>
      <c r="BK39" s="10">
        <f t="shared" si="13"/>
        <v>6.5476160235221043E-2</v>
      </c>
      <c r="BM39" s="7" t="s">
        <v>589</v>
      </c>
      <c r="BN39" s="8" t="s">
        <v>590</v>
      </c>
      <c r="BO39" s="16"/>
      <c r="BP39" s="16"/>
      <c r="BQ39" s="16"/>
      <c r="BR39" s="4"/>
      <c r="BS39" s="10"/>
      <c r="BU39" s="7" t="s">
        <v>627</v>
      </c>
      <c r="BV39" s="8" t="s">
        <v>628</v>
      </c>
      <c r="BW39" s="11">
        <v>0.64975840927510409</v>
      </c>
      <c r="BX39" s="11">
        <v>0.62404415896658916</v>
      </c>
      <c r="BY39" s="11">
        <v>0.5940718395768827</v>
      </c>
      <c r="BZ39" s="4">
        <f t="shared" si="16"/>
        <v>0.62262480260619191</v>
      </c>
      <c r="CA39" s="10">
        <f t="shared" si="17"/>
        <v>2.787040438434769E-2</v>
      </c>
      <c r="CC39" s="7" t="s">
        <v>651</v>
      </c>
      <c r="CD39" s="8" t="s">
        <v>652</v>
      </c>
      <c r="CE39" s="11">
        <v>0.29657194825442196</v>
      </c>
      <c r="CF39" s="11">
        <v>0.32111990781246669</v>
      </c>
      <c r="CG39" s="11">
        <v>0.25176409615819062</v>
      </c>
      <c r="CH39" s="4">
        <f t="shared" si="18"/>
        <v>0.28981865074169311</v>
      </c>
      <c r="CI39" s="10">
        <f t="shared" si="19"/>
        <v>3.5167633173522304E-2</v>
      </c>
      <c r="CK39" s="7" t="s">
        <v>675</v>
      </c>
      <c r="CL39" s="8" t="s">
        <v>676</v>
      </c>
      <c r="CM39" s="11">
        <v>0.11615158204562177</v>
      </c>
      <c r="CN39" s="11">
        <v>0.50600466466108796</v>
      </c>
      <c r="CO39" s="11">
        <v>0.21823196618689461</v>
      </c>
      <c r="CP39" s="4">
        <f t="shared" si="20"/>
        <v>0.28012940429786815</v>
      </c>
      <c r="CQ39" s="10">
        <f t="shared" si="21"/>
        <v>0.20216287032915245</v>
      </c>
    </row>
    <row r="40" spans="1:95" x14ac:dyDescent="0.25">
      <c r="A40" s="7" t="s">
        <v>411</v>
      </c>
      <c r="B40" s="8" t="s">
        <v>23</v>
      </c>
      <c r="C40" s="9">
        <v>1</v>
      </c>
      <c r="D40" s="9">
        <v>1</v>
      </c>
      <c r="E40" s="9">
        <v>1</v>
      </c>
      <c r="F40" s="4">
        <f t="shared" si="22"/>
        <v>1</v>
      </c>
      <c r="G40" s="10">
        <f t="shared" si="23"/>
        <v>0</v>
      </c>
      <c r="I40" s="7" t="s">
        <v>435</v>
      </c>
      <c r="J40" s="8" t="s">
        <v>23</v>
      </c>
      <c r="K40" s="9">
        <v>1</v>
      </c>
      <c r="L40" s="9">
        <v>1</v>
      </c>
      <c r="M40" s="9">
        <v>1</v>
      </c>
      <c r="N40" s="4">
        <f t="shared" si="0"/>
        <v>1</v>
      </c>
      <c r="O40" s="10">
        <f t="shared" si="1"/>
        <v>0</v>
      </c>
      <c r="Q40" s="7" t="s">
        <v>459</v>
      </c>
      <c r="R40" s="8" t="s">
        <v>23</v>
      </c>
      <c r="S40" s="9">
        <v>1</v>
      </c>
      <c r="T40" s="9">
        <v>1</v>
      </c>
      <c r="U40" s="9">
        <v>1</v>
      </c>
      <c r="V40" s="4">
        <f t="shared" si="2"/>
        <v>1</v>
      </c>
      <c r="W40" s="10">
        <f t="shared" si="3"/>
        <v>0</v>
      </c>
      <c r="Y40" s="7" t="s">
        <v>483</v>
      </c>
      <c r="Z40" s="8" t="s">
        <v>23</v>
      </c>
      <c r="AA40" s="9">
        <v>1</v>
      </c>
      <c r="AB40" s="9">
        <v>1</v>
      </c>
      <c r="AC40" s="9">
        <v>1</v>
      </c>
      <c r="AD40" s="4">
        <f t="shared" si="4"/>
        <v>1</v>
      </c>
      <c r="AE40" s="10">
        <f t="shared" si="5"/>
        <v>0</v>
      </c>
      <c r="AG40" s="7" t="s">
        <v>507</v>
      </c>
      <c r="AH40" s="8" t="s">
        <v>23</v>
      </c>
      <c r="AI40" s="9">
        <v>1</v>
      </c>
      <c r="AJ40" s="9">
        <v>1</v>
      </c>
      <c r="AK40" s="9">
        <v>1</v>
      </c>
      <c r="AL40" s="4">
        <f t="shared" si="6"/>
        <v>1</v>
      </c>
      <c r="AM40" s="10">
        <f t="shared" si="7"/>
        <v>0</v>
      </c>
      <c r="AO40" s="7" t="s">
        <v>531</v>
      </c>
      <c r="AP40" s="8" t="s">
        <v>23</v>
      </c>
      <c r="AQ40" s="9">
        <v>1</v>
      </c>
      <c r="AR40" s="9">
        <v>1</v>
      </c>
      <c r="AS40" s="9">
        <v>1</v>
      </c>
      <c r="AT40" s="4">
        <f t="shared" si="8"/>
        <v>1</v>
      </c>
      <c r="AU40" s="10">
        <f t="shared" si="9"/>
        <v>0</v>
      </c>
      <c r="AW40" s="7" t="s">
        <v>555</v>
      </c>
      <c r="AX40" s="8" t="s">
        <v>23</v>
      </c>
      <c r="AY40" s="9">
        <v>1</v>
      </c>
      <c r="AZ40" s="9">
        <v>1</v>
      </c>
      <c r="BA40" s="9">
        <v>1</v>
      </c>
      <c r="BB40" s="4">
        <f t="shared" si="10"/>
        <v>1</v>
      </c>
      <c r="BC40" s="10">
        <f t="shared" si="11"/>
        <v>0</v>
      </c>
      <c r="BE40" s="7" t="s">
        <v>579</v>
      </c>
      <c r="BF40" s="8" t="s">
        <v>23</v>
      </c>
      <c r="BG40" s="9">
        <v>1</v>
      </c>
      <c r="BH40" s="9">
        <v>1</v>
      </c>
      <c r="BI40" s="9">
        <v>1</v>
      </c>
      <c r="BJ40" s="4">
        <f t="shared" si="12"/>
        <v>1</v>
      </c>
      <c r="BK40" s="10">
        <f t="shared" si="13"/>
        <v>0</v>
      </c>
      <c r="BM40" s="7" t="s">
        <v>603</v>
      </c>
      <c r="BN40" s="8" t="s">
        <v>23</v>
      </c>
      <c r="BO40" s="9">
        <v>1</v>
      </c>
      <c r="BP40" s="9">
        <v>1</v>
      </c>
      <c r="BQ40" s="9">
        <v>1</v>
      </c>
      <c r="BR40" s="4">
        <f t="shared" si="14"/>
        <v>1</v>
      </c>
      <c r="BS40" s="10">
        <f t="shared" si="15"/>
        <v>0</v>
      </c>
      <c r="BU40" s="7" t="s">
        <v>613</v>
      </c>
      <c r="BV40" s="8" t="s">
        <v>23</v>
      </c>
      <c r="BW40" s="16"/>
      <c r="BX40" s="16"/>
      <c r="BY40" s="16"/>
      <c r="BZ40" s="4"/>
      <c r="CA40" s="10"/>
      <c r="CC40" s="7" t="s">
        <v>653</v>
      </c>
      <c r="CD40" s="8" t="s">
        <v>23</v>
      </c>
      <c r="CE40" s="9">
        <v>1</v>
      </c>
      <c r="CF40" s="9">
        <v>1</v>
      </c>
      <c r="CG40" s="9">
        <v>1</v>
      </c>
      <c r="CH40" s="4">
        <f t="shared" si="18"/>
        <v>1</v>
      </c>
      <c r="CI40" s="10">
        <f t="shared" si="19"/>
        <v>0</v>
      </c>
      <c r="CK40" s="7" t="s">
        <v>677</v>
      </c>
      <c r="CL40" s="8" t="s">
        <v>23</v>
      </c>
      <c r="CM40" s="9">
        <v>1</v>
      </c>
      <c r="CN40" s="9">
        <v>1</v>
      </c>
      <c r="CO40" s="9">
        <v>1</v>
      </c>
      <c r="CP40" s="4">
        <f t="shared" si="20"/>
        <v>1</v>
      </c>
      <c r="CQ40" s="10">
        <f t="shared" si="21"/>
        <v>0</v>
      </c>
    </row>
    <row r="41" spans="1:95" x14ac:dyDescent="0.25">
      <c r="A41" s="7" t="s">
        <v>411</v>
      </c>
      <c r="B41" s="8" t="s">
        <v>15</v>
      </c>
      <c r="C41" s="11">
        <v>0.54452005770098988</v>
      </c>
      <c r="D41" s="11">
        <v>0.66672877324886848</v>
      </c>
      <c r="E41" s="11">
        <v>0.56543069536473367</v>
      </c>
      <c r="F41" s="4">
        <f t="shared" si="22"/>
        <v>0.59222650877153071</v>
      </c>
      <c r="G41" s="10">
        <f t="shared" si="23"/>
        <v>6.5362483513591252E-2</v>
      </c>
      <c r="I41" s="7" t="s">
        <v>435</v>
      </c>
      <c r="J41" s="8" t="s">
        <v>22</v>
      </c>
      <c r="K41" s="11">
        <v>0.81991394622113734</v>
      </c>
      <c r="L41" s="11">
        <v>0.89721127588479854</v>
      </c>
      <c r="M41" s="11">
        <v>1.0828793431881607</v>
      </c>
      <c r="N41" s="4">
        <f t="shared" si="0"/>
        <v>0.93333485509803216</v>
      </c>
      <c r="O41" s="10">
        <f t="shared" si="1"/>
        <v>0.13515318986944908</v>
      </c>
      <c r="Q41" s="7" t="s">
        <v>459</v>
      </c>
      <c r="R41" s="8" t="s">
        <v>16</v>
      </c>
      <c r="S41" s="11">
        <v>0.18769339191525442</v>
      </c>
      <c r="T41" s="11">
        <v>0.14792143882684319</v>
      </c>
      <c r="U41" s="11">
        <v>0.16811503158482533</v>
      </c>
      <c r="V41" s="4">
        <f t="shared" si="2"/>
        <v>0.16790995410897433</v>
      </c>
      <c r="W41" s="10">
        <f t="shared" si="3"/>
        <v>1.9886769614369797E-2</v>
      </c>
      <c r="Y41" s="7" t="s">
        <v>483</v>
      </c>
      <c r="Z41" s="8" t="s">
        <v>29</v>
      </c>
      <c r="AA41" s="11">
        <v>0.21973121110494639</v>
      </c>
      <c r="AB41" s="11">
        <v>0.23619171937661426</v>
      </c>
      <c r="AC41" s="11">
        <v>0.2513868013633937</v>
      </c>
      <c r="AD41" s="4">
        <f t="shared" si="4"/>
        <v>0.23576991061498478</v>
      </c>
      <c r="AE41" s="10">
        <f t="shared" si="5"/>
        <v>1.5832009999561535E-2</v>
      </c>
      <c r="AG41" s="7" t="s">
        <v>507</v>
      </c>
      <c r="AH41" s="8" t="s">
        <v>27</v>
      </c>
      <c r="AI41" s="11">
        <v>0.19416911034098344</v>
      </c>
      <c r="AJ41" s="11">
        <v>0.31920858976400301</v>
      </c>
      <c r="AK41" s="11">
        <v>0.42605811011008177</v>
      </c>
      <c r="AL41" s="4">
        <f t="shared" si="6"/>
        <v>0.31314527007168941</v>
      </c>
      <c r="AM41" s="10">
        <f t="shared" si="7"/>
        <v>0.11606334450525986</v>
      </c>
      <c r="AO41" s="7" t="s">
        <v>531</v>
      </c>
      <c r="AP41" s="8" t="s">
        <v>28</v>
      </c>
      <c r="AQ41" s="11">
        <v>0.31555307822181289</v>
      </c>
      <c r="AR41" s="11">
        <v>0.26977314106513628</v>
      </c>
      <c r="AS41" s="11">
        <v>0.36722499060796587</v>
      </c>
      <c r="AT41" s="4">
        <f t="shared" si="8"/>
        <v>0.3175170699649717</v>
      </c>
      <c r="AU41" s="10">
        <f t="shared" si="9"/>
        <v>4.8755601652578945E-2</v>
      </c>
      <c r="AW41" s="7" t="s">
        <v>555</v>
      </c>
      <c r="AX41" s="8" t="s">
        <v>30</v>
      </c>
      <c r="AY41" s="11">
        <v>0.46604818900622658</v>
      </c>
      <c r="AZ41" s="11">
        <v>0.42073643410852712</v>
      </c>
      <c r="BA41" s="11">
        <v>0.46955377207062599</v>
      </c>
      <c r="BB41" s="4">
        <f t="shared" si="10"/>
        <v>0.45211279839512653</v>
      </c>
      <c r="BC41" s="10">
        <f t="shared" si="11"/>
        <v>2.7229202247575954E-2</v>
      </c>
      <c r="BE41" s="7" t="s">
        <v>579</v>
      </c>
      <c r="BF41" s="8" t="s">
        <v>26</v>
      </c>
      <c r="BG41" s="11">
        <v>0.43800337671360134</v>
      </c>
      <c r="BH41" s="11">
        <v>0.46072370561643738</v>
      </c>
      <c r="BI41" s="11">
        <v>0.4610673603776661</v>
      </c>
      <c r="BJ41" s="4">
        <f t="shared" si="12"/>
        <v>0.45326481423590165</v>
      </c>
      <c r="BK41" s="10">
        <f t="shared" si="13"/>
        <v>1.3217909482366515E-2</v>
      </c>
      <c r="BM41" s="7" t="s">
        <v>603</v>
      </c>
      <c r="BN41" s="8" t="s">
        <v>275</v>
      </c>
      <c r="BO41" s="11">
        <v>0.69015757530763377</v>
      </c>
      <c r="BP41" s="11">
        <v>0.6168882439555281</v>
      </c>
      <c r="BQ41" s="11">
        <v>0.5672682090603447</v>
      </c>
      <c r="BR41" s="4">
        <f t="shared" si="14"/>
        <v>0.62477134277450219</v>
      </c>
      <c r="BS41" s="10">
        <f t="shared" si="15"/>
        <v>6.1822783174226077E-2</v>
      </c>
      <c r="BU41" s="7" t="s">
        <v>613</v>
      </c>
      <c r="BV41" s="8" t="s">
        <v>25</v>
      </c>
      <c r="BW41" s="16"/>
      <c r="BX41" s="16"/>
      <c r="BY41" s="16"/>
      <c r="BZ41" s="4"/>
      <c r="CA41" s="10"/>
      <c r="CC41" s="7" t="s">
        <v>653</v>
      </c>
      <c r="CD41" s="8" t="s">
        <v>24</v>
      </c>
      <c r="CE41" s="11">
        <v>0.19345014500480656</v>
      </c>
      <c r="CF41" s="11">
        <v>0.21513177478868267</v>
      </c>
      <c r="CG41" s="11">
        <v>0.18519673653394955</v>
      </c>
      <c r="CH41" s="4">
        <f t="shared" si="18"/>
        <v>0.19792621877581293</v>
      </c>
      <c r="CI41" s="10">
        <f t="shared" si="19"/>
        <v>1.54613406964177E-2</v>
      </c>
      <c r="CK41" s="7" t="s">
        <v>677</v>
      </c>
      <c r="CL41" s="8" t="s">
        <v>31</v>
      </c>
      <c r="CM41" s="11">
        <v>0.1958379323031641</v>
      </c>
      <c r="CN41" s="11">
        <v>0.46288793707053488</v>
      </c>
      <c r="CO41" s="11">
        <v>0.29856633186169762</v>
      </c>
      <c r="CP41" s="4">
        <f t="shared" si="20"/>
        <v>0.31909740041179885</v>
      </c>
      <c r="CQ41" s="10">
        <f t="shared" si="21"/>
        <v>0.13470363708311631</v>
      </c>
    </row>
    <row r="42" spans="1:95" x14ac:dyDescent="0.25">
      <c r="A42" s="7" t="s">
        <v>411</v>
      </c>
      <c r="B42" s="8" t="s">
        <v>25</v>
      </c>
      <c r="C42" s="11">
        <v>0.55843876977965712</v>
      </c>
      <c r="D42" s="11">
        <v>0.70739031794916762</v>
      </c>
      <c r="E42" s="11">
        <v>0.67683762857043139</v>
      </c>
      <c r="F42" s="4">
        <f t="shared" si="22"/>
        <v>0.64755557209975201</v>
      </c>
      <c r="G42" s="10">
        <f t="shared" si="23"/>
        <v>7.8674773904267081E-2</v>
      </c>
      <c r="I42" s="7" t="s">
        <v>435</v>
      </c>
      <c r="J42" s="8" t="s">
        <v>25</v>
      </c>
      <c r="K42" s="11">
        <v>0.64270268387742235</v>
      </c>
      <c r="L42" s="11">
        <v>0.71453029987416072</v>
      </c>
      <c r="M42" s="11">
        <v>0.77176668644445523</v>
      </c>
      <c r="N42" s="4">
        <f t="shared" si="0"/>
        <v>0.70966655673201284</v>
      </c>
      <c r="O42" s="10">
        <f t="shared" si="1"/>
        <v>6.466932184328486E-2</v>
      </c>
      <c r="Q42" s="7" t="s">
        <v>459</v>
      </c>
      <c r="R42" s="8" t="s">
        <v>25</v>
      </c>
      <c r="S42" s="11">
        <v>0.55843876977965712</v>
      </c>
      <c r="T42" s="11">
        <v>0.70739031794916762</v>
      </c>
      <c r="U42" s="11">
        <v>0.67683762857043139</v>
      </c>
      <c r="V42" s="4">
        <f t="shared" si="2"/>
        <v>0.64755557209975201</v>
      </c>
      <c r="W42" s="10">
        <f t="shared" si="3"/>
        <v>7.8674773904267081E-2</v>
      </c>
      <c r="Y42" s="7" t="s">
        <v>483</v>
      </c>
      <c r="Z42" s="8" t="s">
        <v>25</v>
      </c>
      <c r="AA42" s="11">
        <v>0.6677810250447922</v>
      </c>
      <c r="AB42" s="11">
        <v>0.67111581150515942</v>
      </c>
      <c r="AC42" s="11">
        <v>0.74832902139542523</v>
      </c>
      <c r="AD42" s="4">
        <f t="shared" si="4"/>
        <v>0.69574195264845906</v>
      </c>
      <c r="AE42" s="10">
        <f t="shared" si="5"/>
        <v>4.5572250874108475E-2</v>
      </c>
      <c r="AG42" s="7" t="s">
        <v>507</v>
      </c>
      <c r="AH42" s="8" t="s">
        <v>25</v>
      </c>
      <c r="AI42" s="11">
        <v>0.72012052767208723</v>
      </c>
      <c r="AJ42" s="11">
        <v>0.61739274909831021</v>
      </c>
      <c r="AK42" s="11">
        <v>0.74735073754049208</v>
      </c>
      <c r="AL42" s="4">
        <f t="shared" si="6"/>
        <v>0.6949546714369631</v>
      </c>
      <c r="AM42" s="10">
        <f t="shared" si="7"/>
        <v>6.8536559076304432E-2</v>
      </c>
      <c r="AO42" s="7" t="s">
        <v>531</v>
      </c>
      <c r="AP42" s="8" t="s">
        <v>25</v>
      </c>
      <c r="AQ42" s="11">
        <v>0.72012052767208723</v>
      </c>
      <c r="AR42" s="11">
        <v>0.61739274909831021</v>
      </c>
      <c r="AS42" s="11">
        <v>0.74735073754049208</v>
      </c>
      <c r="AT42" s="4">
        <f t="shared" si="8"/>
        <v>0.6949546714369631</v>
      </c>
      <c r="AU42" s="10">
        <f t="shared" si="9"/>
        <v>6.8536559076304432E-2</v>
      </c>
      <c r="AW42" s="7" t="s">
        <v>555</v>
      </c>
      <c r="AX42" s="8" t="s">
        <v>25</v>
      </c>
      <c r="AY42" s="11">
        <v>0.79128684164017815</v>
      </c>
      <c r="AZ42" s="11">
        <v>0.70807212672733399</v>
      </c>
      <c r="BA42" s="11">
        <v>0.68697057249866234</v>
      </c>
      <c r="BB42" s="4">
        <f t="shared" si="10"/>
        <v>0.7287765136220582</v>
      </c>
      <c r="BC42" s="10">
        <f t="shared" si="11"/>
        <v>5.5154099842315535E-2</v>
      </c>
      <c r="BE42" s="7" t="s">
        <v>579</v>
      </c>
      <c r="BF42" s="8" t="s">
        <v>25</v>
      </c>
      <c r="BG42" s="11">
        <v>0.72012052767208723</v>
      </c>
      <c r="BH42" s="11">
        <v>0.61739274909831021</v>
      </c>
      <c r="BI42" s="11">
        <v>0.74735073754049208</v>
      </c>
      <c r="BJ42" s="4">
        <f t="shared" si="12"/>
        <v>0.6949546714369631</v>
      </c>
      <c r="BK42" s="10">
        <f t="shared" si="13"/>
        <v>6.8536559076304432E-2</v>
      </c>
      <c r="BM42" s="7" t="s">
        <v>603</v>
      </c>
      <c r="BN42" s="8" t="s">
        <v>25</v>
      </c>
      <c r="BO42" s="11">
        <v>0.74026986395441641</v>
      </c>
      <c r="BP42" s="11">
        <v>0.72479602796924236</v>
      </c>
      <c r="BQ42" s="11">
        <v>0.81975654808573983</v>
      </c>
      <c r="BR42" s="4">
        <f t="shared" si="14"/>
        <v>0.76160748000313294</v>
      </c>
      <c r="BS42" s="10">
        <f t="shared" si="15"/>
        <v>5.0949440518819847E-2</v>
      </c>
      <c r="BU42" s="7" t="s">
        <v>613</v>
      </c>
      <c r="BV42" s="8" t="s">
        <v>25</v>
      </c>
      <c r="BW42" s="16"/>
      <c r="BX42" s="16"/>
      <c r="BY42" s="16"/>
      <c r="BZ42" s="4"/>
      <c r="CA42" s="10"/>
      <c r="CC42" s="7" t="s">
        <v>653</v>
      </c>
      <c r="CD42" s="8" t="s">
        <v>25</v>
      </c>
      <c r="CE42" s="11">
        <v>0.72012052767208723</v>
      </c>
      <c r="CF42" s="11">
        <v>0.61739274909831021</v>
      </c>
      <c r="CG42" s="11">
        <v>0.74735073754049208</v>
      </c>
      <c r="CH42" s="4">
        <f t="shared" si="18"/>
        <v>0.6949546714369631</v>
      </c>
      <c r="CI42" s="10">
        <f t="shared" si="19"/>
        <v>6.8536559076304432E-2</v>
      </c>
      <c r="CK42" s="7" t="s">
        <v>677</v>
      </c>
      <c r="CL42" s="8" t="s">
        <v>25</v>
      </c>
      <c r="CM42" s="11">
        <v>0.78017384105960264</v>
      </c>
      <c r="CN42" s="11">
        <v>0.80170844419549092</v>
      </c>
      <c r="CO42" s="11">
        <v>0.85356440210484696</v>
      </c>
      <c r="CP42" s="4">
        <f t="shared" si="20"/>
        <v>0.81181556245331343</v>
      </c>
      <c r="CQ42" s="10">
        <f t="shared" si="21"/>
        <v>3.7724779551935643E-2</v>
      </c>
    </row>
    <row r="43" spans="1:95" x14ac:dyDescent="0.25">
      <c r="A43" s="7" t="s">
        <v>411</v>
      </c>
      <c r="B43" s="8" t="s">
        <v>412</v>
      </c>
      <c r="C43" s="11">
        <v>0.4754935967317454</v>
      </c>
      <c r="D43" s="11">
        <v>0.36204118762398485</v>
      </c>
      <c r="E43" s="11">
        <v>0.66299714315628888</v>
      </c>
      <c r="F43" s="4">
        <f t="shared" si="22"/>
        <v>0.50017730917067305</v>
      </c>
      <c r="G43" s="10">
        <f t="shared" si="23"/>
        <v>0.15198876944503587</v>
      </c>
      <c r="I43" s="7" t="s">
        <v>435</v>
      </c>
      <c r="J43" s="8" t="s">
        <v>436</v>
      </c>
      <c r="K43" s="11">
        <v>0.83583294548977516</v>
      </c>
      <c r="L43" s="11">
        <v>0.86403079495615609</v>
      </c>
      <c r="M43" s="11">
        <v>0.80510976672618928</v>
      </c>
      <c r="N43" s="4">
        <f t="shared" si="0"/>
        <v>0.83499116905737358</v>
      </c>
      <c r="O43" s="10">
        <f t="shared" si="1"/>
        <v>2.9469532276416376E-2</v>
      </c>
      <c r="Q43" s="7" t="s">
        <v>459</v>
      </c>
      <c r="R43" s="8" t="s">
        <v>460</v>
      </c>
      <c r="S43" s="11">
        <v>0.28647330228051049</v>
      </c>
      <c r="T43" s="11">
        <v>0.1700441687399305</v>
      </c>
      <c r="U43" s="11">
        <v>0.34828065871935621</v>
      </c>
      <c r="V43" s="4">
        <f t="shared" si="2"/>
        <v>0.26826604324659908</v>
      </c>
      <c r="W43" s="10">
        <f t="shared" si="3"/>
        <v>9.0502429808223567E-2</v>
      </c>
      <c r="Y43" s="7" t="s">
        <v>483</v>
      </c>
      <c r="Z43" s="8" t="s">
        <v>484</v>
      </c>
      <c r="AA43" s="11">
        <v>0.35642976538397653</v>
      </c>
      <c r="AB43" s="11">
        <v>0.34575198806329993</v>
      </c>
      <c r="AC43" s="11">
        <v>0.38660917416122542</v>
      </c>
      <c r="AD43" s="4">
        <f t="shared" si="4"/>
        <v>0.36293030920283398</v>
      </c>
      <c r="AE43" s="10">
        <f t="shared" si="5"/>
        <v>2.1190097130872082E-2</v>
      </c>
      <c r="AG43" s="7" t="s">
        <v>507</v>
      </c>
      <c r="AH43" s="8" t="s">
        <v>508</v>
      </c>
      <c r="AI43" s="11">
        <v>0.29198878737206052</v>
      </c>
      <c r="AJ43" s="11">
        <v>0.26365341880637727</v>
      </c>
      <c r="AK43" s="11">
        <v>0.42196814505553704</v>
      </c>
      <c r="AL43" s="4">
        <f t="shared" si="6"/>
        <v>0.32587011707799163</v>
      </c>
      <c r="AM43" s="10">
        <f t="shared" si="7"/>
        <v>8.4420652175981575E-2</v>
      </c>
      <c r="AO43" s="7" t="s">
        <v>531</v>
      </c>
      <c r="AP43" s="8" t="s">
        <v>532</v>
      </c>
      <c r="AQ43" s="11">
        <v>0.22507654153438511</v>
      </c>
      <c r="AR43" s="11">
        <v>0.13088867505243995</v>
      </c>
      <c r="AS43" s="11">
        <v>0.19952224671633223</v>
      </c>
      <c r="AT43" s="4">
        <f t="shared" si="8"/>
        <v>0.18516248776771907</v>
      </c>
      <c r="AU43" s="10">
        <f t="shared" si="9"/>
        <v>4.8708218566294252E-2</v>
      </c>
      <c r="AW43" s="7" t="s">
        <v>555</v>
      </c>
      <c r="AX43" s="8" t="s">
        <v>556</v>
      </c>
      <c r="AY43" s="11">
        <v>0.79128684164017815</v>
      </c>
      <c r="AZ43" s="11">
        <v>0.70807212672733399</v>
      </c>
      <c r="BA43" s="11">
        <v>0.68697057249866234</v>
      </c>
      <c r="BB43" s="4">
        <f t="shared" si="10"/>
        <v>0.7287765136220582</v>
      </c>
      <c r="BC43" s="10">
        <f t="shared" si="11"/>
        <v>5.5154099842315535E-2</v>
      </c>
      <c r="BE43" s="7" t="s">
        <v>579</v>
      </c>
      <c r="BF43" s="8" t="s">
        <v>580</v>
      </c>
      <c r="BG43" s="11">
        <v>0.31153010364410405</v>
      </c>
      <c r="BH43" s="11">
        <v>0.29248672560245342</v>
      </c>
      <c r="BI43" s="11">
        <v>0.29264160706564502</v>
      </c>
      <c r="BJ43" s="4">
        <f t="shared" si="12"/>
        <v>0.29888614543740083</v>
      </c>
      <c r="BK43" s="10">
        <f t="shared" si="13"/>
        <v>1.0950262846916204E-2</v>
      </c>
      <c r="BM43" s="7" t="s">
        <v>603</v>
      </c>
      <c r="BN43" s="8" t="s">
        <v>604</v>
      </c>
      <c r="BO43" s="11">
        <v>0.64975840927510409</v>
      </c>
      <c r="BP43" s="11">
        <v>0.62404415896658916</v>
      </c>
      <c r="BQ43" s="11">
        <v>0.5940718395768827</v>
      </c>
      <c r="BR43" s="4">
        <f t="shared" si="14"/>
        <v>0.62262480260619191</v>
      </c>
      <c r="BS43" s="10">
        <f t="shared" si="15"/>
        <v>2.787040438434769E-2</v>
      </c>
      <c r="BU43" s="7" t="s">
        <v>613</v>
      </c>
      <c r="BV43" s="8" t="s">
        <v>614</v>
      </c>
      <c r="BW43" s="16"/>
      <c r="BX43" s="16"/>
      <c r="BY43" s="16"/>
      <c r="BZ43" s="4"/>
      <c r="CA43" s="10"/>
      <c r="CC43" s="7" t="s">
        <v>653</v>
      </c>
      <c r="CD43" s="8" t="s">
        <v>654</v>
      </c>
      <c r="CE43" s="11">
        <v>0.13942272738288541</v>
      </c>
      <c r="CF43" s="11">
        <v>0.14162588005621282</v>
      </c>
      <c r="CG43" s="11">
        <v>0.20937502215102391</v>
      </c>
      <c r="CH43" s="4">
        <f t="shared" si="18"/>
        <v>0.16347454319670737</v>
      </c>
      <c r="CI43" s="10">
        <f t="shared" si="19"/>
        <v>3.9766241293366436E-2</v>
      </c>
      <c r="CK43" s="7" t="s">
        <v>677</v>
      </c>
      <c r="CL43" s="8" t="s">
        <v>678</v>
      </c>
      <c r="CM43" s="11">
        <v>0.16301968359087565</v>
      </c>
      <c r="CN43" s="11">
        <v>8.3398925099836305E-2</v>
      </c>
      <c r="CO43" s="11">
        <v>0.25442196722237387</v>
      </c>
      <c r="CP43" s="4">
        <f t="shared" si="20"/>
        <v>0.16694685863769529</v>
      </c>
      <c r="CQ43" s="10">
        <f t="shared" si="21"/>
        <v>8.5579128659376322E-2</v>
      </c>
    </row>
    <row r="44" spans="1:95" x14ac:dyDescent="0.25">
      <c r="A44" s="7" t="s">
        <v>413</v>
      </c>
      <c r="B44" s="8" t="s">
        <v>23</v>
      </c>
      <c r="C44" s="9">
        <v>1</v>
      </c>
      <c r="D44" s="9">
        <v>1</v>
      </c>
      <c r="E44" s="9">
        <v>1</v>
      </c>
      <c r="F44" s="4">
        <f t="shared" si="22"/>
        <v>1</v>
      </c>
      <c r="G44" s="10">
        <f t="shared" si="23"/>
        <v>0</v>
      </c>
      <c r="I44" s="7" t="s">
        <v>437</v>
      </c>
      <c r="J44" s="8" t="s">
        <v>23</v>
      </c>
      <c r="K44" s="9">
        <v>1</v>
      </c>
      <c r="L44" s="9">
        <v>1</v>
      </c>
      <c r="M44" s="9">
        <v>1</v>
      </c>
      <c r="N44" s="4">
        <f t="shared" si="0"/>
        <v>1</v>
      </c>
      <c r="O44" s="10">
        <f t="shared" si="1"/>
        <v>0</v>
      </c>
      <c r="Q44" s="7" t="s">
        <v>461</v>
      </c>
      <c r="R44" s="8" t="s">
        <v>23</v>
      </c>
      <c r="S44" s="9">
        <v>1</v>
      </c>
      <c r="T44" s="9">
        <v>1</v>
      </c>
      <c r="U44" s="9">
        <v>1</v>
      </c>
      <c r="V44" s="4">
        <f t="shared" si="2"/>
        <v>1</v>
      </c>
      <c r="W44" s="10">
        <f t="shared" si="3"/>
        <v>0</v>
      </c>
      <c r="Y44" s="7" t="s">
        <v>485</v>
      </c>
      <c r="Z44" s="8" t="s">
        <v>23</v>
      </c>
      <c r="AA44" s="9">
        <v>1</v>
      </c>
      <c r="AB44" s="9">
        <v>1</v>
      </c>
      <c r="AC44" s="9">
        <v>1</v>
      </c>
      <c r="AD44" s="4">
        <f t="shared" si="4"/>
        <v>1</v>
      </c>
      <c r="AE44" s="10">
        <f t="shared" si="5"/>
        <v>0</v>
      </c>
      <c r="AG44" s="7" t="s">
        <v>509</v>
      </c>
      <c r="AH44" s="8" t="s">
        <v>23</v>
      </c>
      <c r="AI44" s="9">
        <v>1</v>
      </c>
      <c r="AJ44" s="9">
        <v>1</v>
      </c>
      <c r="AK44" s="9">
        <v>1</v>
      </c>
      <c r="AL44" s="4">
        <f t="shared" si="6"/>
        <v>1</v>
      </c>
      <c r="AM44" s="10">
        <f t="shared" si="7"/>
        <v>0</v>
      </c>
      <c r="AO44" s="7" t="s">
        <v>533</v>
      </c>
      <c r="AP44" s="8" t="s">
        <v>23</v>
      </c>
      <c r="AQ44" s="9">
        <v>1</v>
      </c>
      <c r="AR44" s="9">
        <v>1</v>
      </c>
      <c r="AS44" s="9">
        <v>1</v>
      </c>
      <c r="AT44" s="4">
        <f t="shared" si="8"/>
        <v>1</v>
      </c>
      <c r="AU44" s="10">
        <f t="shared" si="9"/>
        <v>0</v>
      </c>
      <c r="AW44" s="7" t="s">
        <v>557</v>
      </c>
      <c r="AX44" s="8" t="s">
        <v>23</v>
      </c>
      <c r="AY44" s="9">
        <v>1</v>
      </c>
      <c r="AZ44" s="9">
        <v>1</v>
      </c>
      <c r="BA44" s="9">
        <v>1</v>
      </c>
      <c r="BB44" s="4">
        <f t="shared" si="10"/>
        <v>1</v>
      </c>
      <c r="BC44" s="10">
        <f t="shared" si="11"/>
        <v>0</v>
      </c>
      <c r="BE44" s="7" t="s">
        <v>581</v>
      </c>
      <c r="BF44" s="8" t="s">
        <v>23</v>
      </c>
      <c r="BG44" s="9">
        <v>1</v>
      </c>
      <c r="BH44" s="9">
        <v>1</v>
      </c>
      <c r="BI44" s="9">
        <v>1</v>
      </c>
      <c r="BJ44" s="4">
        <f t="shared" si="12"/>
        <v>1</v>
      </c>
      <c r="BK44" s="10">
        <f t="shared" si="13"/>
        <v>0</v>
      </c>
      <c r="BM44" s="7" t="s">
        <v>605</v>
      </c>
      <c r="BN44" s="8" t="s">
        <v>23</v>
      </c>
      <c r="BO44" s="9">
        <v>1</v>
      </c>
      <c r="BP44" s="9">
        <v>1</v>
      </c>
      <c r="BQ44" s="9">
        <v>1</v>
      </c>
      <c r="BR44" s="4">
        <f t="shared" si="14"/>
        <v>1</v>
      </c>
      <c r="BS44" s="10">
        <f t="shared" si="15"/>
        <v>0</v>
      </c>
      <c r="BU44" s="7" t="s">
        <v>629</v>
      </c>
      <c r="BV44" s="8" t="s">
        <v>23</v>
      </c>
      <c r="BW44" s="9">
        <v>1</v>
      </c>
      <c r="BX44" s="9">
        <v>1</v>
      </c>
      <c r="BY44" s="9">
        <v>1</v>
      </c>
      <c r="BZ44" s="4">
        <f t="shared" si="16"/>
        <v>1</v>
      </c>
      <c r="CA44" s="10">
        <f t="shared" si="17"/>
        <v>0</v>
      </c>
      <c r="CC44" s="7" t="s">
        <v>637</v>
      </c>
      <c r="CD44" s="8" t="s">
        <v>23</v>
      </c>
      <c r="CE44" s="16"/>
      <c r="CF44" s="16"/>
      <c r="CG44" s="16"/>
      <c r="CH44" s="4"/>
      <c r="CI44" s="10"/>
      <c r="CK44" s="7" t="s">
        <v>679</v>
      </c>
      <c r="CL44" s="8" t="s">
        <v>23</v>
      </c>
      <c r="CM44" s="9">
        <v>1</v>
      </c>
      <c r="CN44" s="9">
        <v>1</v>
      </c>
      <c r="CO44" s="9">
        <v>1</v>
      </c>
      <c r="CP44" s="4">
        <f t="shared" si="20"/>
        <v>1</v>
      </c>
      <c r="CQ44" s="10">
        <f t="shared" si="21"/>
        <v>0</v>
      </c>
    </row>
    <row r="45" spans="1:95" x14ac:dyDescent="0.25">
      <c r="A45" s="7" t="s">
        <v>413</v>
      </c>
      <c r="B45" s="8" t="s">
        <v>15</v>
      </c>
      <c r="C45" s="11">
        <v>0.54452005770098988</v>
      </c>
      <c r="D45" s="11">
        <v>0.66672877324886848</v>
      </c>
      <c r="E45" s="11">
        <v>0.56543069536473367</v>
      </c>
      <c r="F45" s="4">
        <f t="shared" si="22"/>
        <v>0.59222650877153071</v>
      </c>
      <c r="G45" s="10">
        <f t="shared" si="23"/>
        <v>6.5362483513591252E-2</v>
      </c>
      <c r="I45" s="7" t="s">
        <v>437</v>
      </c>
      <c r="J45" s="8" t="s">
        <v>22</v>
      </c>
      <c r="K45" s="11">
        <v>0.81991394622113734</v>
      </c>
      <c r="L45" s="11">
        <v>0.89721127588479854</v>
      </c>
      <c r="M45" s="11">
        <v>1.0828793431881607</v>
      </c>
      <c r="N45" s="4">
        <f t="shared" si="0"/>
        <v>0.93333485509803216</v>
      </c>
      <c r="O45" s="10">
        <f t="shared" si="1"/>
        <v>0.13515318986944908</v>
      </c>
      <c r="Q45" s="7" t="s">
        <v>461</v>
      </c>
      <c r="R45" s="8" t="s">
        <v>16</v>
      </c>
      <c r="S45" s="11">
        <v>0.18769339191525442</v>
      </c>
      <c r="T45" s="11">
        <v>0.14792143882684319</v>
      </c>
      <c r="U45" s="11">
        <v>0.16811503158482533</v>
      </c>
      <c r="V45" s="4">
        <f t="shared" si="2"/>
        <v>0.16790995410897433</v>
      </c>
      <c r="W45" s="10">
        <f t="shared" si="3"/>
        <v>1.9886769614369797E-2</v>
      </c>
      <c r="Y45" s="7" t="s">
        <v>485</v>
      </c>
      <c r="Z45" s="8" t="s">
        <v>29</v>
      </c>
      <c r="AA45" s="11">
        <v>0.21973121110494639</v>
      </c>
      <c r="AB45" s="11">
        <v>0.23619171937661426</v>
      </c>
      <c r="AC45" s="11">
        <v>0.2513868013633937</v>
      </c>
      <c r="AD45" s="4">
        <f t="shared" si="4"/>
        <v>0.23576991061498478</v>
      </c>
      <c r="AE45" s="10">
        <f t="shared" si="5"/>
        <v>1.5832009999561535E-2</v>
      </c>
      <c r="AG45" s="7" t="s">
        <v>509</v>
      </c>
      <c r="AH45" s="8" t="s">
        <v>27</v>
      </c>
      <c r="AI45" s="11">
        <v>0.19416911034098344</v>
      </c>
      <c r="AJ45" s="11">
        <v>0.31920858976400301</v>
      </c>
      <c r="AK45" s="11">
        <v>0.42605811011008177</v>
      </c>
      <c r="AL45" s="4">
        <f t="shared" si="6"/>
        <v>0.31314527007168941</v>
      </c>
      <c r="AM45" s="10">
        <f t="shared" si="7"/>
        <v>0.11606334450525986</v>
      </c>
      <c r="AO45" s="7" t="s">
        <v>533</v>
      </c>
      <c r="AP45" s="8" t="s">
        <v>28</v>
      </c>
      <c r="AQ45" s="11">
        <v>0.31555307822181289</v>
      </c>
      <c r="AR45" s="11">
        <v>0.26977314106513628</v>
      </c>
      <c r="AS45" s="11">
        <v>0.36722499060796587</v>
      </c>
      <c r="AT45" s="4">
        <f t="shared" si="8"/>
        <v>0.3175170699649717</v>
      </c>
      <c r="AU45" s="10">
        <f t="shared" si="9"/>
        <v>4.8755601652578945E-2</v>
      </c>
      <c r="AW45" s="7" t="s">
        <v>557</v>
      </c>
      <c r="AX45" s="8" t="s">
        <v>30</v>
      </c>
      <c r="AY45" s="11">
        <v>0.46604818900622658</v>
      </c>
      <c r="AZ45" s="11">
        <v>0.42073643410852712</v>
      </c>
      <c r="BA45" s="11">
        <v>0.46955377207062599</v>
      </c>
      <c r="BB45" s="4">
        <f t="shared" si="10"/>
        <v>0.45211279839512653</v>
      </c>
      <c r="BC45" s="10">
        <f t="shared" si="11"/>
        <v>2.7229202247575954E-2</v>
      </c>
      <c r="BE45" s="7" t="s">
        <v>581</v>
      </c>
      <c r="BF45" s="8" t="s">
        <v>26</v>
      </c>
      <c r="BG45" s="11">
        <v>0.43800337671360134</v>
      </c>
      <c r="BH45" s="11">
        <v>0.46072370561643738</v>
      </c>
      <c r="BI45" s="11">
        <v>0.4610673603776661</v>
      </c>
      <c r="BJ45" s="4">
        <f t="shared" si="12"/>
        <v>0.45326481423590165</v>
      </c>
      <c r="BK45" s="10">
        <f t="shared" si="13"/>
        <v>1.3217909482366515E-2</v>
      </c>
      <c r="BM45" s="7" t="s">
        <v>605</v>
      </c>
      <c r="BN45" s="8" t="s">
        <v>275</v>
      </c>
      <c r="BO45" s="11">
        <v>0.69015757530763377</v>
      </c>
      <c r="BP45" s="11">
        <v>0.6168882439555281</v>
      </c>
      <c r="BQ45" s="11">
        <v>0.5672682090603447</v>
      </c>
      <c r="BR45" s="4">
        <f t="shared" si="14"/>
        <v>0.62477134277450219</v>
      </c>
      <c r="BS45" s="10">
        <f t="shared" si="15"/>
        <v>6.1822783174226077E-2</v>
      </c>
      <c r="BU45" s="7" t="s">
        <v>629</v>
      </c>
      <c r="BV45" s="8" t="s">
        <v>25</v>
      </c>
      <c r="BW45" s="11">
        <v>0.72012052767208723</v>
      </c>
      <c r="BX45" s="11">
        <v>0.61739274909831021</v>
      </c>
      <c r="BY45" s="11">
        <v>0.74735073754049208</v>
      </c>
      <c r="BZ45" s="4">
        <f t="shared" si="16"/>
        <v>0.6949546714369631</v>
      </c>
      <c r="CA45" s="10">
        <f t="shared" si="17"/>
        <v>6.8536559076304432E-2</v>
      </c>
      <c r="CC45" s="7" t="s">
        <v>637</v>
      </c>
      <c r="CD45" s="8" t="s">
        <v>24</v>
      </c>
      <c r="CE45" s="16"/>
      <c r="CF45" s="16"/>
      <c r="CG45" s="16"/>
      <c r="CH45" s="4"/>
      <c r="CI45" s="10"/>
      <c r="CK45" s="7" t="s">
        <v>679</v>
      </c>
      <c r="CL45" s="8" t="s">
        <v>31</v>
      </c>
      <c r="CM45" s="11">
        <v>0.1958379323031641</v>
      </c>
      <c r="CN45" s="11">
        <v>0.46288793707053488</v>
      </c>
      <c r="CO45" s="11">
        <v>0.29856633186169762</v>
      </c>
      <c r="CP45" s="4">
        <f t="shared" si="20"/>
        <v>0.31909740041179885</v>
      </c>
      <c r="CQ45" s="10">
        <f t="shared" si="21"/>
        <v>0.13470363708311631</v>
      </c>
    </row>
    <row r="46" spans="1:95" x14ac:dyDescent="0.25">
      <c r="A46" s="7" t="s">
        <v>413</v>
      </c>
      <c r="B46" s="8" t="s">
        <v>24</v>
      </c>
      <c r="C46" s="11">
        <v>0.16250977282988119</v>
      </c>
      <c r="D46" s="11">
        <v>0.19150929954735263</v>
      </c>
      <c r="E46" s="11">
        <v>0.20928748423251614</v>
      </c>
      <c r="F46" s="4">
        <f t="shared" si="22"/>
        <v>0.18776885220324999</v>
      </c>
      <c r="G46" s="10">
        <f t="shared" si="23"/>
        <v>2.3612110891819089E-2</v>
      </c>
      <c r="I46" s="7" t="s">
        <v>437</v>
      </c>
      <c r="J46" s="8" t="s">
        <v>24</v>
      </c>
      <c r="K46" s="11">
        <v>0.3239301058417155</v>
      </c>
      <c r="L46" s="11">
        <v>0.25095092838574734</v>
      </c>
      <c r="M46" s="11">
        <v>0.3774027883842872</v>
      </c>
      <c r="N46" s="4">
        <f t="shared" si="0"/>
        <v>0.31742794087058335</v>
      </c>
      <c r="O46" s="10">
        <f t="shared" si="1"/>
        <v>6.3476191097579862E-2</v>
      </c>
      <c r="Q46" s="7" t="s">
        <v>461</v>
      </c>
      <c r="R46" s="8" t="s">
        <v>24</v>
      </c>
      <c r="S46" s="11">
        <v>0.16250977282988119</v>
      </c>
      <c r="T46" s="11">
        <v>0.19150929954735263</v>
      </c>
      <c r="U46" s="11">
        <v>0.20928748423251614</v>
      </c>
      <c r="V46" s="4">
        <f t="shared" si="2"/>
        <v>0.18776885220324999</v>
      </c>
      <c r="W46" s="10">
        <f t="shared" si="3"/>
        <v>2.3612110891819089E-2</v>
      </c>
      <c r="Y46" s="7" t="s">
        <v>485</v>
      </c>
      <c r="Z46" s="8" t="s">
        <v>24</v>
      </c>
      <c r="AA46" s="11">
        <v>0.23633880264194815</v>
      </c>
      <c r="AB46" s="11">
        <v>0.24284232499403713</v>
      </c>
      <c r="AC46" s="11">
        <v>0.30146441624573939</v>
      </c>
      <c r="AD46" s="4">
        <f t="shared" si="4"/>
        <v>0.26021518129390825</v>
      </c>
      <c r="AE46" s="10">
        <f t="shared" si="5"/>
        <v>3.5870579711367402E-2</v>
      </c>
      <c r="AG46" s="7" t="s">
        <v>509</v>
      </c>
      <c r="AH46" s="8" t="s">
        <v>24</v>
      </c>
      <c r="AI46" s="11">
        <v>0.19345014500480656</v>
      </c>
      <c r="AJ46" s="11">
        <v>0.21513177478868267</v>
      </c>
      <c r="AK46" s="11">
        <v>0.18519673653394955</v>
      </c>
      <c r="AL46" s="4">
        <f t="shared" si="6"/>
        <v>0.19792621877581293</v>
      </c>
      <c r="AM46" s="10">
        <f t="shared" si="7"/>
        <v>1.54613406964177E-2</v>
      </c>
      <c r="AO46" s="7" t="s">
        <v>533</v>
      </c>
      <c r="AP46" s="8" t="s">
        <v>24</v>
      </c>
      <c r="AQ46" s="11">
        <v>0.19345014500480656</v>
      </c>
      <c r="AR46" s="11">
        <v>0.21513177478868267</v>
      </c>
      <c r="AS46" s="11">
        <v>0.18519673653394955</v>
      </c>
      <c r="AT46" s="4">
        <f t="shared" si="8"/>
        <v>0.19792621877581293</v>
      </c>
      <c r="AU46" s="10">
        <f t="shared" si="9"/>
        <v>1.54613406964177E-2</v>
      </c>
      <c r="AW46" s="7" t="s">
        <v>557</v>
      </c>
      <c r="AX46" s="8" t="s">
        <v>24</v>
      </c>
      <c r="AY46" s="11">
        <v>0.17103844311653318</v>
      </c>
      <c r="AZ46" s="11">
        <v>0.17441860465116277</v>
      </c>
      <c r="BA46" s="11">
        <v>0.23388550026752275</v>
      </c>
      <c r="BB46" s="4">
        <f t="shared" si="10"/>
        <v>0.19311418267840622</v>
      </c>
      <c r="BC46" s="10">
        <f t="shared" si="11"/>
        <v>3.5349421868886413E-2</v>
      </c>
      <c r="BE46" s="7" t="s">
        <v>581</v>
      </c>
      <c r="BF46" s="8" t="s">
        <v>24</v>
      </c>
      <c r="BG46" s="11">
        <v>0.19345014500480656</v>
      </c>
      <c r="BH46" s="11">
        <v>0.21513177478868267</v>
      </c>
      <c r="BI46" s="11">
        <v>0.18519673653394955</v>
      </c>
      <c r="BJ46" s="4">
        <f t="shared" si="12"/>
        <v>0.19792621877581293</v>
      </c>
      <c r="BK46" s="10">
        <f t="shared" si="13"/>
        <v>1.54613406964177E-2</v>
      </c>
      <c r="BM46" s="7" t="s">
        <v>605</v>
      </c>
      <c r="BN46" s="8" t="s">
        <v>24</v>
      </c>
      <c r="BO46" s="11">
        <v>0.34762461565111946</v>
      </c>
      <c r="BP46" s="11">
        <v>0.29157152714055046</v>
      </c>
      <c r="BQ46" s="11">
        <v>0.25319929303265076</v>
      </c>
      <c r="BR46" s="4">
        <f t="shared" si="14"/>
        <v>0.29746514527477358</v>
      </c>
      <c r="BS46" s="10">
        <f t="shared" si="15"/>
        <v>4.7487750409284678E-2</v>
      </c>
      <c r="BU46" s="7" t="s">
        <v>629</v>
      </c>
      <c r="BV46" s="8" t="s">
        <v>24</v>
      </c>
      <c r="BW46" s="11">
        <v>0.19345014500480656</v>
      </c>
      <c r="BX46" s="11">
        <v>0.21513177478868267</v>
      </c>
      <c r="BY46" s="11">
        <v>0.18519673653394955</v>
      </c>
      <c r="BZ46" s="4">
        <f t="shared" si="16"/>
        <v>0.19792621877581293</v>
      </c>
      <c r="CA46" s="10">
        <f t="shared" si="17"/>
        <v>1.54613406964177E-2</v>
      </c>
      <c r="CC46" s="7" t="s">
        <v>637</v>
      </c>
      <c r="CD46" s="8" t="s">
        <v>24</v>
      </c>
      <c r="CE46" s="16"/>
      <c r="CF46" s="16"/>
      <c r="CG46" s="16"/>
      <c r="CH46" s="4"/>
      <c r="CI46" s="10"/>
      <c r="CK46" s="7" t="s">
        <v>679</v>
      </c>
      <c r="CL46" s="8" t="s">
        <v>24</v>
      </c>
      <c r="CM46" s="11">
        <v>0.34053532008830023</v>
      </c>
      <c r="CN46" s="11">
        <v>0.39621129079767636</v>
      </c>
      <c r="CO46" s="11">
        <v>0.38410162758516819</v>
      </c>
      <c r="CP46" s="4">
        <f t="shared" si="20"/>
        <v>0.37361607949038156</v>
      </c>
      <c r="CQ46" s="10">
        <f t="shared" si="21"/>
        <v>2.9281623379585519E-2</v>
      </c>
    </row>
    <row r="47" spans="1:95" x14ac:dyDescent="0.25">
      <c r="A47" s="7" t="s">
        <v>413</v>
      </c>
      <c r="B47" s="8" t="s">
        <v>414</v>
      </c>
      <c r="C47" s="11">
        <v>7.6376730203825433E-2</v>
      </c>
      <c r="D47" s="11">
        <v>5.8624960270054031E-2</v>
      </c>
      <c r="E47" s="11">
        <v>0.15899108046527166</v>
      </c>
      <c r="F47" s="4">
        <f t="shared" si="22"/>
        <v>9.7997590313050373E-2</v>
      </c>
      <c r="G47" s="10">
        <f t="shared" si="23"/>
        <v>5.3562446869586035E-2</v>
      </c>
      <c r="I47" s="7" t="s">
        <v>437</v>
      </c>
      <c r="J47" s="8" t="s">
        <v>438</v>
      </c>
      <c r="K47" s="11">
        <v>0.37435293447185203</v>
      </c>
      <c r="L47" s="11">
        <v>0.36800714516032385</v>
      </c>
      <c r="M47" s="11">
        <v>0.32141366711426927</v>
      </c>
      <c r="N47" s="4">
        <f t="shared" si="0"/>
        <v>0.35459124891548172</v>
      </c>
      <c r="O47" s="10">
        <f t="shared" si="1"/>
        <v>2.8907286471211435E-2</v>
      </c>
      <c r="Q47" s="7" t="s">
        <v>461</v>
      </c>
      <c r="R47" s="8" t="s">
        <v>462</v>
      </c>
      <c r="S47" s="11">
        <v>5.5350004955237689E-2</v>
      </c>
      <c r="T47" s="11">
        <v>-2.7728762288883289E-3</v>
      </c>
      <c r="U47" s="11">
        <v>6.9905420025826268E-2</v>
      </c>
      <c r="V47" s="4">
        <f t="shared" si="2"/>
        <v>4.0827516250725206E-2</v>
      </c>
      <c r="W47" s="10">
        <f t="shared" si="3"/>
        <v>3.8454007531745438E-2</v>
      </c>
      <c r="Y47" s="7" t="s">
        <v>485</v>
      </c>
      <c r="Z47" s="8" t="s">
        <v>486</v>
      </c>
      <c r="AA47" s="11">
        <v>5.3565181130355188E-2</v>
      </c>
      <c r="AB47" s="11">
        <v>4.8360645129083078E-2</v>
      </c>
      <c r="AC47" s="11">
        <v>5.0278017329883747E-2</v>
      </c>
      <c r="AD47" s="4">
        <f t="shared" si="4"/>
        <v>5.0734614529774007E-2</v>
      </c>
      <c r="AE47" s="10">
        <f t="shared" si="5"/>
        <v>2.6321397188115016E-3</v>
      </c>
      <c r="AG47" s="7" t="s">
        <v>509</v>
      </c>
      <c r="AH47" s="8" t="s">
        <v>510</v>
      </c>
      <c r="AI47" s="11">
        <v>2.8104274208532259E-2</v>
      </c>
      <c r="AJ47" s="11">
        <v>5.8130438695474587E-2</v>
      </c>
      <c r="AK47" s="11">
        <v>0.1184530433734769</v>
      </c>
      <c r="AL47" s="4">
        <f t="shared" si="6"/>
        <v>6.8229252092494586E-2</v>
      </c>
      <c r="AM47" s="10">
        <f t="shared" si="7"/>
        <v>4.6013199697760493E-2</v>
      </c>
      <c r="AO47" s="7" t="s">
        <v>533</v>
      </c>
      <c r="AP47" s="8" t="s">
        <v>534</v>
      </c>
      <c r="AQ47" s="11">
        <v>2.1302377432566709E-2</v>
      </c>
      <c r="AR47" s="11">
        <v>5.4973658887788941E-2</v>
      </c>
      <c r="AS47" s="11">
        <v>8.2380543958263927E-2</v>
      </c>
      <c r="AT47" s="4">
        <f t="shared" si="8"/>
        <v>5.2885526759539857E-2</v>
      </c>
      <c r="AU47" s="10">
        <f t="shared" si="9"/>
        <v>3.059257799489886E-2</v>
      </c>
      <c r="AW47" s="7" t="s">
        <v>557</v>
      </c>
      <c r="AX47" s="8" t="s">
        <v>558</v>
      </c>
      <c r="AY47" s="11">
        <v>7.2175933159333128E-2</v>
      </c>
      <c r="AZ47" s="11">
        <v>7.2670205594876983E-2</v>
      </c>
      <c r="BA47" s="11">
        <v>7.0093097913322633E-2</v>
      </c>
      <c r="BB47" s="4">
        <f t="shared" si="10"/>
        <v>7.1646412222510905E-2</v>
      </c>
      <c r="BC47" s="10">
        <f t="shared" si="11"/>
        <v>1.3677226756478868E-3</v>
      </c>
      <c r="BE47" s="7" t="s">
        <v>581</v>
      </c>
      <c r="BF47" s="8" t="s">
        <v>582</v>
      </c>
      <c r="BG47" s="11">
        <v>5.6887122442220231E-2</v>
      </c>
      <c r="BH47" s="11">
        <v>4.8390111525707678E-2</v>
      </c>
      <c r="BI47" s="11">
        <v>9.6819467383060326E-2</v>
      </c>
      <c r="BJ47" s="4">
        <f t="shared" si="12"/>
        <v>6.7365567116996081E-2</v>
      </c>
      <c r="BK47" s="10">
        <f t="shared" si="13"/>
        <v>2.5859214591539295E-2</v>
      </c>
      <c r="BM47" s="7" t="s">
        <v>605</v>
      </c>
      <c r="BN47" s="8" t="s">
        <v>606</v>
      </c>
      <c r="BO47" s="11">
        <v>0.29657194825442196</v>
      </c>
      <c r="BP47" s="11">
        <v>0.32111990781246669</v>
      </c>
      <c r="BQ47" s="11">
        <v>0.25176409615819062</v>
      </c>
      <c r="BR47" s="4">
        <f t="shared" si="14"/>
        <v>0.28981865074169311</v>
      </c>
      <c r="BS47" s="10">
        <f t="shared" si="15"/>
        <v>3.5167633173522304E-2</v>
      </c>
      <c r="BU47" s="7" t="s">
        <v>629</v>
      </c>
      <c r="BV47" s="8" t="s">
        <v>630</v>
      </c>
      <c r="BW47" s="11">
        <v>0.13942272738288541</v>
      </c>
      <c r="BX47" s="11">
        <v>0.14162588005621282</v>
      </c>
      <c r="BY47" s="11">
        <v>0.20937502215102391</v>
      </c>
      <c r="BZ47" s="4">
        <f t="shared" si="16"/>
        <v>0.16347454319670737</v>
      </c>
      <c r="CA47" s="10">
        <f t="shared" si="17"/>
        <v>3.9766241293366436E-2</v>
      </c>
      <c r="CC47" s="7" t="s">
        <v>637</v>
      </c>
      <c r="CD47" s="8" t="s">
        <v>638</v>
      </c>
      <c r="CE47" s="16"/>
      <c r="CF47" s="16"/>
      <c r="CG47" s="16"/>
      <c r="CH47" s="4"/>
      <c r="CI47" s="10"/>
      <c r="CK47" s="7" t="s">
        <v>679</v>
      </c>
      <c r="CL47" s="8" t="s">
        <v>680</v>
      </c>
      <c r="CM47" s="11">
        <v>9.9494113318616628E-2</v>
      </c>
      <c r="CN47" s="11">
        <v>9.4896397201203353E-2</v>
      </c>
      <c r="CO47" s="11">
        <v>0.10807579708371379</v>
      </c>
      <c r="CP47" s="4">
        <f t="shared" si="20"/>
        <v>0.10082210253451125</v>
      </c>
      <c r="CQ47" s="10">
        <f t="shared" si="21"/>
        <v>6.6893057811650636E-3</v>
      </c>
    </row>
    <row r="48" spans="1:95" x14ac:dyDescent="0.25">
      <c r="A48" s="7" t="s">
        <v>415</v>
      </c>
      <c r="B48" s="8" t="s">
        <v>23</v>
      </c>
      <c r="C48" s="9">
        <v>1</v>
      </c>
      <c r="D48" s="9">
        <v>1</v>
      </c>
      <c r="E48" s="9">
        <v>1</v>
      </c>
      <c r="F48" s="4">
        <f t="shared" si="22"/>
        <v>1</v>
      </c>
      <c r="G48" s="10">
        <f t="shared" si="23"/>
        <v>0</v>
      </c>
      <c r="I48" s="7" t="s">
        <v>439</v>
      </c>
      <c r="J48" s="8" t="s">
        <v>23</v>
      </c>
      <c r="K48" s="9">
        <v>1</v>
      </c>
      <c r="L48" s="9">
        <v>1</v>
      </c>
      <c r="M48" s="9">
        <v>1</v>
      </c>
      <c r="N48" s="4">
        <f t="shared" si="0"/>
        <v>1</v>
      </c>
      <c r="O48" s="10">
        <f t="shared" si="1"/>
        <v>0</v>
      </c>
      <c r="Q48" s="7" t="s">
        <v>463</v>
      </c>
      <c r="R48" s="8" t="s">
        <v>23</v>
      </c>
      <c r="S48" s="9">
        <v>1</v>
      </c>
      <c r="T48" s="9">
        <v>1</v>
      </c>
      <c r="U48" s="9">
        <v>1</v>
      </c>
      <c r="V48" s="4">
        <f t="shared" si="2"/>
        <v>1</v>
      </c>
      <c r="W48" s="10">
        <f t="shared" si="3"/>
        <v>0</v>
      </c>
      <c r="Y48" s="7" t="s">
        <v>487</v>
      </c>
      <c r="Z48" s="8" t="s">
        <v>23</v>
      </c>
      <c r="AA48" s="9">
        <v>1</v>
      </c>
      <c r="AB48" s="9">
        <v>1</v>
      </c>
      <c r="AC48" s="9">
        <v>1</v>
      </c>
      <c r="AD48" s="4">
        <f t="shared" si="4"/>
        <v>1</v>
      </c>
      <c r="AE48" s="10">
        <f t="shared" si="5"/>
        <v>0</v>
      </c>
      <c r="AG48" s="7" t="s">
        <v>511</v>
      </c>
      <c r="AH48" s="8" t="s">
        <v>23</v>
      </c>
      <c r="AI48" s="9">
        <v>1</v>
      </c>
      <c r="AJ48" s="9">
        <v>1</v>
      </c>
      <c r="AK48" s="9">
        <v>1</v>
      </c>
      <c r="AL48" s="4">
        <f t="shared" si="6"/>
        <v>1</v>
      </c>
      <c r="AM48" s="10">
        <f t="shared" si="7"/>
        <v>0</v>
      </c>
      <c r="AO48" s="7" t="s">
        <v>535</v>
      </c>
      <c r="AP48" s="8" t="s">
        <v>23</v>
      </c>
      <c r="AQ48" s="9">
        <v>1</v>
      </c>
      <c r="AR48" s="9">
        <v>1</v>
      </c>
      <c r="AS48" s="9">
        <v>1</v>
      </c>
      <c r="AT48" s="4">
        <f t="shared" si="8"/>
        <v>1</v>
      </c>
      <c r="AU48" s="10">
        <f t="shared" si="9"/>
        <v>0</v>
      </c>
      <c r="AW48" s="7" t="s">
        <v>559</v>
      </c>
      <c r="AX48" s="8" t="s">
        <v>23</v>
      </c>
      <c r="AY48" s="9">
        <v>1</v>
      </c>
      <c r="AZ48" s="9">
        <v>1</v>
      </c>
      <c r="BA48" s="9">
        <v>1</v>
      </c>
      <c r="BB48" s="4">
        <f t="shared" si="10"/>
        <v>1</v>
      </c>
      <c r="BC48" s="10">
        <f t="shared" si="11"/>
        <v>0</v>
      </c>
      <c r="BE48" s="7" t="s">
        <v>583</v>
      </c>
      <c r="BF48" s="8" t="s">
        <v>23</v>
      </c>
      <c r="BG48" s="9">
        <v>1</v>
      </c>
      <c r="BH48" s="9">
        <v>1</v>
      </c>
      <c r="BI48" s="9">
        <v>1</v>
      </c>
      <c r="BJ48" s="4">
        <f t="shared" si="12"/>
        <v>1</v>
      </c>
      <c r="BK48" s="10">
        <f t="shared" si="13"/>
        <v>0</v>
      </c>
      <c r="BM48" s="7" t="s">
        <v>607</v>
      </c>
      <c r="BN48" s="8" t="s">
        <v>23</v>
      </c>
      <c r="BO48" s="9">
        <v>1</v>
      </c>
      <c r="BP48" s="9">
        <v>1</v>
      </c>
      <c r="BQ48" s="9">
        <v>1</v>
      </c>
      <c r="BR48" s="4">
        <f t="shared" si="14"/>
        <v>1</v>
      </c>
      <c r="BS48" s="10">
        <f t="shared" si="15"/>
        <v>0</v>
      </c>
      <c r="BU48" s="7" t="s">
        <v>631</v>
      </c>
      <c r="BV48" s="8" t="s">
        <v>23</v>
      </c>
      <c r="BW48" s="9">
        <v>1</v>
      </c>
      <c r="BX48" s="9">
        <v>1</v>
      </c>
      <c r="BY48" s="9">
        <v>1</v>
      </c>
      <c r="BZ48" s="4">
        <f t="shared" si="16"/>
        <v>1</v>
      </c>
      <c r="CA48" s="10">
        <f t="shared" si="17"/>
        <v>0</v>
      </c>
      <c r="CC48" s="7" t="s">
        <v>655</v>
      </c>
      <c r="CD48" s="8" t="s">
        <v>23</v>
      </c>
      <c r="CE48" s="9">
        <v>1</v>
      </c>
      <c r="CF48" s="9">
        <v>1</v>
      </c>
      <c r="CG48" s="9">
        <v>1</v>
      </c>
      <c r="CH48" s="4">
        <f t="shared" si="18"/>
        <v>1</v>
      </c>
      <c r="CI48" s="10">
        <f t="shared" si="19"/>
        <v>0</v>
      </c>
      <c r="CK48" s="7" t="s">
        <v>661</v>
      </c>
      <c r="CL48" s="8" t="s">
        <v>23</v>
      </c>
      <c r="CM48" s="16"/>
      <c r="CN48" s="16"/>
      <c r="CO48" s="16"/>
      <c r="CP48" s="4"/>
      <c r="CQ48" s="10"/>
    </row>
    <row r="49" spans="1:95" x14ac:dyDescent="0.25">
      <c r="A49" s="7" t="s">
        <v>415</v>
      </c>
      <c r="B49" s="8" t="s">
        <v>15</v>
      </c>
      <c r="C49" s="11">
        <v>0.87618193524650478</v>
      </c>
      <c r="D49" s="11">
        <v>0.96332494724490436</v>
      </c>
      <c r="E49" s="11">
        <v>0.89970912445519668</v>
      </c>
      <c r="F49" s="4">
        <f t="shared" si="22"/>
        <v>0.91307200231553531</v>
      </c>
      <c r="G49" s="10">
        <f t="shared" si="23"/>
        <v>4.5082158483939615E-2</v>
      </c>
      <c r="I49" s="7" t="s">
        <v>439</v>
      </c>
      <c r="J49" s="8" t="s">
        <v>22</v>
      </c>
      <c r="K49" s="11">
        <v>1.0372194628403237</v>
      </c>
      <c r="L49" s="11">
        <v>1.0638083142996488</v>
      </c>
      <c r="M49" s="11">
        <v>1.1169432651485911</v>
      </c>
      <c r="N49" s="4">
        <f t="shared" si="0"/>
        <v>1.072657014096188</v>
      </c>
      <c r="O49" s="10">
        <f t="shared" si="1"/>
        <v>4.0591819122686251E-2</v>
      </c>
      <c r="Q49" s="7" t="s">
        <v>463</v>
      </c>
      <c r="R49" s="8" t="s">
        <v>16</v>
      </c>
      <c r="S49" s="11">
        <v>0.51810154525386309</v>
      </c>
      <c r="T49" s="11">
        <v>0.53664366528400831</v>
      </c>
      <c r="U49" s="11">
        <v>0.61410511056094741</v>
      </c>
      <c r="V49" s="4">
        <f t="shared" si="2"/>
        <v>0.55628344036627297</v>
      </c>
      <c r="W49" s="10">
        <f t="shared" si="3"/>
        <v>5.0926041588556216E-2</v>
      </c>
      <c r="Y49" s="7" t="s">
        <v>487</v>
      </c>
      <c r="Z49" s="8" t="s">
        <v>29</v>
      </c>
      <c r="AA49" s="11">
        <v>0.27154617365710076</v>
      </c>
      <c r="AB49" s="11">
        <v>0.2865434668186142</v>
      </c>
      <c r="AC49" s="11">
        <v>0.31455507337782757</v>
      </c>
      <c r="AD49" s="4">
        <f t="shared" si="4"/>
        <v>0.29088157128451414</v>
      </c>
      <c r="AE49" s="10">
        <f t="shared" si="5"/>
        <v>2.1830156356853685E-2</v>
      </c>
      <c r="AG49" s="7" t="s">
        <v>511</v>
      </c>
      <c r="AH49" s="8" t="s">
        <v>27</v>
      </c>
      <c r="AI49" s="11">
        <v>0.71313465783664465</v>
      </c>
      <c r="AJ49" s="11">
        <v>0.70721284085586389</v>
      </c>
      <c r="AK49" s="11">
        <v>0.79063079515395696</v>
      </c>
      <c r="AL49" s="4">
        <f t="shared" si="6"/>
        <v>0.73699276461548857</v>
      </c>
      <c r="AM49" s="10">
        <f t="shared" si="7"/>
        <v>4.6546167609403916E-2</v>
      </c>
      <c r="AO49" s="7" t="s">
        <v>535</v>
      </c>
      <c r="AP49" s="8" t="s">
        <v>28</v>
      </c>
      <c r="AQ49" s="11">
        <v>0.67374448123620301</v>
      </c>
      <c r="AR49" s="11">
        <v>0.70493845641246033</v>
      </c>
      <c r="AS49" s="11">
        <v>0.57950598224623695</v>
      </c>
      <c r="AT49" s="4">
        <f t="shared" si="8"/>
        <v>0.6527296399649668</v>
      </c>
      <c r="AU49" s="10">
        <f t="shared" si="9"/>
        <v>6.5303476623427295E-2</v>
      </c>
      <c r="AW49" s="7" t="s">
        <v>559</v>
      </c>
      <c r="AX49" s="8" t="s">
        <v>30</v>
      </c>
      <c r="AY49" s="11">
        <v>0.4616813833701251</v>
      </c>
      <c r="AZ49" s="11">
        <v>0.4460594237260308</v>
      </c>
      <c r="BA49" s="11">
        <v>0.52581167455827393</v>
      </c>
      <c r="BB49" s="4">
        <f t="shared" si="10"/>
        <v>0.47785082721814326</v>
      </c>
      <c r="BC49" s="10">
        <f t="shared" si="11"/>
        <v>4.2263383252739199E-2</v>
      </c>
      <c r="BE49" s="7" t="s">
        <v>583</v>
      </c>
      <c r="BF49" s="8" t="s">
        <v>26</v>
      </c>
      <c r="BG49" s="11">
        <v>0.49741077998528327</v>
      </c>
      <c r="BH49" s="11">
        <v>0.48316907223464312</v>
      </c>
      <c r="BI49" s="11">
        <v>0.53425553746081655</v>
      </c>
      <c r="BJ49" s="4">
        <f t="shared" si="12"/>
        <v>0.50494512989358098</v>
      </c>
      <c r="BK49" s="10">
        <f t="shared" si="13"/>
        <v>2.6363451096769488E-2</v>
      </c>
      <c r="BM49" s="7" t="s">
        <v>607</v>
      </c>
      <c r="BN49" s="8" t="s">
        <v>275</v>
      </c>
      <c r="BO49" s="11">
        <v>0.76036147902869755</v>
      </c>
      <c r="BP49" s="11">
        <v>0.77772358744308012</v>
      </c>
      <c r="BQ49" s="11">
        <v>0.80953299884214591</v>
      </c>
      <c r="BR49" s="4">
        <f t="shared" si="14"/>
        <v>0.78253935510464112</v>
      </c>
      <c r="BS49" s="10">
        <f t="shared" si="15"/>
        <v>2.4936986662760386E-2</v>
      </c>
      <c r="BU49" s="7" t="s">
        <v>631</v>
      </c>
      <c r="BV49" s="8" t="s">
        <v>25</v>
      </c>
      <c r="BW49" s="11">
        <v>0.78017384105960264</v>
      </c>
      <c r="BX49" s="11">
        <v>0.80170844419549092</v>
      </c>
      <c r="BY49" s="11">
        <v>0.85356440210484696</v>
      </c>
      <c r="BZ49" s="4">
        <f t="shared" si="16"/>
        <v>0.81181556245331343</v>
      </c>
      <c r="CA49" s="10">
        <f t="shared" si="17"/>
        <v>3.7724779551935643E-2</v>
      </c>
      <c r="CC49" s="7" t="s">
        <v>655</v>
      </c>
      <c r="CD49" s="8" t="s">
        <v>24</v>
      </c>
      <c r="CE49" s="11">
        <v>0.34053532008830023</v>
      </c>
      <c r="CF49" s="11">
        <v>0.39621129079767636</v>
      </c>
      <c r="CG49" s="11">
        <v>0.38410162758516819</v>
      </c>
      <c r="CH49" s="4">
        <f t="shared" si="18"/>
        <v>0.37361607949038156</v>
      </c>
      <c r="CI49" s="10">
        <f t="shared" si="19"/>
        <v>2.9281623379585519E-2</v>
      </c>
      <c r="CK49" s="7" t="s">
        <v>661</v>
      </c>
      <c r="CL49" s="8" t="s">
        <v>31</v>
      </c>
      <c r="CM49" s="16"/>
      <c r="CN49" s="16"/>
      <c r="CO49" s="16"/>
      <c r="CP49" s="4"/>
      <c r="CQ49" s="10"/>
    </row>
    <row r="50" spans="1:95" x14ac:dyDescent="0.25">
      <c r="A50" s="7" t="s">
        <v>415</v>
      </c>
      <c r="B50" s="8" t="s">
        <v>31</v>
      </c>
      <c r="C50" s="11">
        <v>0.1958379323031641</v>
      </c>
      <c r="D50" s="11">
        <v>0.46288793707053488</v>
      </c>
      <c r="E50" s="11">
        <v>0.29856633186169762</v>
      </c>
      <c r="F50" s="4">
        <f t="shared" si="22"/>
        <v>0.31909740041179885</v>
      </c>
      <c r="G50" s="10">
        <f t="shared" si="23"/>
        <v>0.13470363708311631</v>
      </c>
      <c r="I50" s="7" t="s">
        <v>439</v>
      </c>
      <c r="J50" s="8" t="s">
        <v>31</v>
      </c>
      <c r="K50" s="11">
        <v>0.1958379323031641</v>
      </c>
      <c r="L50" s="11">
        <v>0.46288793707053488</v>
      </c>
      <c r="M50" s="11">
        <v>0.29856633186169762</v>
      </c>
      <c r="N50" s="4">
        <f t="shared" si="0"/>
        <v>0.31909740041179885</v>
      </c>
      <c r="O50" s="10">
        <f t="shared" si="1"/>
        <v>0.13470363708311631</v>
      </c>
      <c r="Q50" s="7" t="s">
        <v>463</v>
      </c>
      <c r="R50" s="8" t="s">
        <v>31</v>
      </c>
      <c r="S50" s="11">
        <v>0.1958379323031641</v>
      </c>
      <c r="T50" s="11">
        <v>0.46288793707053488</v>
      </c>
      <c r="U50" s="11">
        <v>0.29856633186169762</v>
      </c>
      <c r="V50" s="4">
        <f t="shared" si="2"/>
        <v>0.31909740041179885</v>
      </c>
      <c r="W50" s="10">
        <f t="shared" si="3"/>
        <v>0.13470363708311631</v>
      </c>
      <c r="Y50" s="7" t="s">
        <v>487</v>
      </c>
      <c r="Z50" s="8" t="s">
        <v>31</v>
      </c>
      <c r="AA50" s="11">
        <v>0.1958379323031641</v>
      </c>
      <c r="AB50" s="11">
        <v>0.46288793707053488</v>
      </c>
      <c r="AC50" s="11">
        <v>0.29856633186169762</v>
      </c>
      <c r="AD50" s="4">
        <f t="shared" si="4"/>
        <v>0.31909740041179885</v>
      </c>
      <c r="AE50" s="10">
        <f t="shared" si="5"/>
        <v>0.13470363708311631</v>
      </c>
      <c r="AG50" s="7" t="s">
        <v>511</v>
      </c>
      <c r="AH50" s="8" t="s">
        <v>31</v>
      </c>
      <c r="AI50" s="11">
        <v>0.1958379323031641</v>
      </c>
      <c r="AJ50" s="11">
        <v>0.46288793707053488</v>
      </c>
      <c r="AK50" s="11">
        <v>0.29856633186169762</v>
      </c>
      <c r="AL50" s="4">
        <f t="shared" si="6"/>
        <v>0.31909740041179885</v>
      </c>
      <c r="AM50" s="10">
        <f t="shared" si="7"/>
        <v>0.13470363708311631</v>
      </c>
      <c r="AO50" s="7" t="s">
        <v>535</v>
      </c>
      <c r="AP50" s="8" t="s">
        <v>31</v>
      </c>
      <c r="AQ50" s="11">
        <v>0.1958379323031641</v>
      </c>
      <c r="AR50" s="11">
        <v>0.46288793707053488</v>
      </c>
      <c r="AS50" s="11">
        <v>0.29856633186169762</v>
      </c>
      <c r="AT50" s="4">
        <f t="shared" si="8"/>
        <v>0.31909740041179885</v>
      </c>
      <c r="AU50" s="10">
        <f t="shared" si="9"/>
        <v>0.13470363708311631</v>
      </c>
      <c r="AW50" s="7" t="s">
        <v>559</v>
      </c>
      <c r="AX50" s="8" t="s">
        <v>31</v>
      </c>
      <c r="AY50" s="11">
        <v>0.1958379323031641</v>
      </c>
      <c r="AZ50" s="11">
        <v>0.46288793707053488</v>
      </c>
      <c r="BA50" s="11">
        <v>0.29856633186169762</v>
      </c>
      <c r="BB50" s="4">
        <f t="shared" si="10"/>
        <v>0.31909740041179885</v>
      </c>
      <c r="BC50" s="10">
        <f t="shared" si="11"/>
        <v>0.13470363708311631</v>
      </c>
      <c r="BE50" s="7" t="s">
        <v>583</v>
      </c>
      <c r="BF50" s="8" t="s">
        <v>31</v>
      </c>
      <c r="BG50" s="11">
        <v>0.1958379323031641</v>
      </c>
      <c r="BH50" s="11">
        <v>0.46288793707053488</v>
      </c>
      <c r="BI50" s="11">
        <v>0.29856633186169762</v>
      </c>
      <c r="BJ50" s="4">
        <f t="shared" si="12"/>
        <v>0.31909740041179885</v>
      </c>
      <c r="BK50" s="10">
        <f t="shared" si="13"/>
        <v>0.13470363708311631</v>
      </c>
      <c r="BM50" s="7" t="s">
        <v>607</v>
      </c>
      <c r="BN50" s="8" t="s">
        <v>31</v>
      </c>
      <c r="BO50" s="11">
        <v>0.1958379323031641</v>
      </c>
      <c r="BP50" s="11">
        <v>0.46288793707053488</v>
      </c>
      <c r="BQ50" s="11">
        <v>0.29856633186169762</v>
      </c>
      <c r="BR50" s="4">
        <f t="shared" si="14"/>
        <v>0.31909740041179885</v>
      </c>
      <c r="BS50" s="10">
        <f t="shared" si="15"/>
        <v>0.13470363708311631</v>
      </c>
      <c r="BU50" s="7" t="s">
        <v>631</v>
      </c>
      <c r="BV50" s="8" t="s">
        <v>31</v>
      </c>
      <c r="BW50" s="11">
        <v>0.1958379323031641</v>
      </c>
      <c r="BX50" s="11">
        <v>0.46288793707053488</v>
      </c>
      <c r="BY50" s="11">
        <v>0.29856633186169762</v>
      </c>
      <c r="BZ50" s="4">
        <f t="shared" si="16"/>
        <v>0.31909740041179885</v>
      </c>
      <c r="CA50" s="10">
        <f t="shared" si="17"/>
        <v>0.13470363708311631</v>
      </c>
      <c r="CC50" s="7" t="s">
        <v>655</v>
      </c>
      <c r="CD50" s="8" t="s">
        <v>31</v>
      </c>
      <c r="CE50" s="11">
        <v>0.1958379323031641</v>
      </c>
      <c r="CF50" s="11">
        <v>0.46288793707053488</v>
      </c>
      <c r="CG50" s="11">
        <v>0.29856633186169762</v>
      </c>
      <c r="CH50" s="4">
        <f t="shared" si="18"/>
        <v>0.31909740041179885</v>
      </c>
      <c r="CI50" s="10">
        <f t="shared" si="19"/>
        <v>0.13470363708311631</v>
      </c>
      <c r="CK50" s="7" t="s">
        <v>661</v>
      </c>
      <c r="CL50" s="8" t="s">
        <v>31</v>
      </c>
      <c r="CM50" s="16"/>
      <c r="CN50" s="16"/>
      <c r="CO50" s="16"/>
      <c r="CP50" s="4"/>
      <c r="CQ50" s="10"/>
    </row>
    <row r="51" spans="1:95" x14ac:dyDescent="0.25">
      <c r="A51" s="7" t="s">
        <v>415</v>
      </c>
      <c r="B51" s="8" t="s">
        <v>416</v>
      </c>
      <c r="C51" s="11">
        <v>0.12329838116261957</v>
      </c>
      <c r="D51" s="11">
        <v>0.26283868288513634</v>
      </c>
      <c r="E51" s="11">
        <v>0.22964577194980751</v>
      </c>
      <c r="F51" s="4">
        <f t="shared" si="22"/>
        <v>0.20526094533252115</v>
      </c>
      <c r="G51" s="10">
        <f t="shared" si="23"/>
        <v>7.2896082048825486E-2</v>
      </c>
      <c r="I51" s="7" t="s">
        <v>439</v>
      </c>
      <c r="J51" s="8" t="s">
        <v>440</v>
      </c>
      <c r="K51" s="11">
        <v>0.16091795437821926</v>
      </c>
      <c r="L51" s="11">
        <v>0.40982379556615756</v>
      </c>
      <c r="M51" s="11">
        <v>0.30338131054023776</v>
      </c>
      <c r="N51" s="4">
        <f t="shared" si="0"/>
        <v>0.29137435349487151</v>
      </c>
      <c r="O51" s="10">
        <f t="shared" si="1"/>
        <v>0.12488656736208964</v>
      </c>
      <c r="Q51" s="7" t="s">
        <v>463</v>
      </c>
      <c r="R51" s="8" t="s">
        <v>464</v>
      </c>
      <c r="S51" s="11">
        <v>0.10270419426048566</v>
      </c>
      <c r="T51" s="11">
        <v>0.19977883904987709</v>
      </c>
      <c r="U51" s="11">
        <v>0.17598441133002607</v>
      </c>
      <c r="V51" s="4">
        <f t="shared" si="2"/>
        <v>0.15948914821346294</v>
      </c>
      <c r="W51" s="10">
        <f t="shared" si="3"/>
        <v>5.0595868845293247E-2</v>
      </c>
      <c r="Y51" s="7" t="s">
        <v>487</v>
      </c>
      <c r="Z51" s="8" t="s">
        <v>488</v>
      </c>
      <c r="AA51" s="11">
        <v>6.6487306843267105E-2</v>
      </c>
      <c r="AB51" s="11">
        <v>7.2997600065672241E-2</v>
      </c>
      <c r="AC51" s="11">
        <v>9.2331805216932905E-2</v>
      </c>
      <c r="AD51" s="4">
        <f t="shared" si="4"/>
        <v>7.727223737529075E-2</v>
      </c>
      <c r="AE51" s="10">
        <f t="shared" si="5"/>
        <v>1.34420577719035E-2</v>
      </c>
      <c r="AG51" s="7" t="s">
        <v>511</v>
      </c>
      <c r="AH51" s="8" t="s">
        <v>512</v>
      </c>
      <c r="AI51" s="11">
        <v>0.11901674025018397</v>
      </c>
      <c r="AJ51" s="11">
        <v>0.40298132686912391</v>
      </c>
      <c r="AK51" s="11">
        <v>0.19643512722275042</v>
      </c>
      <c r="AL51" s="4">
        <f t="shared" si="6"/>
        <v>0.23947773144735277</v>
      </c>
      <c r="AM51" s="10">
        <f t="shared" si="7"/>
        <v>0.14679397449229034</v>
      </c>
      <c r="AO51" s="7" t="s">
        <v>535</v>
      </c>
      <c r="AP51" s="8" t="s">
        <v>536</v>
      </c>
      <c r="AQ51" s="11">
        <v>0.10391832229580573</v>
      </c>
      <c r="AR51" s="11">
        <v>0.31586902249757354</v>
      </c>
      <c r="AS51" s="11">
        <v>0.13238131995368585</v>
      </c>
      <c r="AT51" s="4">
        <f t="shared" si="8"/>
        <v>0.18405622158235505</v>
      </c>
      <c r="AU51" s="10">
        <f t="shared" si="9"/>
        <v>0.11503693503720611</v>
      </c>
      <c r="AW51" s="7" t="s">
        <v>559</v>
      </c>
      <c r="AX51" s="8" t="s">
        <v>560</v>
      </c>
      <c r="AY51" s="11">
        <v>6.4059050772626927E-2</v>
      </c>
      <c r="AZ51" s="11">
        <v>4.3797594271062203E-2</v>
      </c>
      <c r="BA51" s="11">
        <v>0.10804755673955813</v>
      </c>
      <c r="BB51" s="4">
        <f t="shared" si="10"/>
        <v>7.1968067261082416E-2</v>
      </c>
      <c r="BC51" s="10">
        <f t="shared" si="11"/>
        <v>3.2847052008692916E-2</v>
      </c>
      <c r="BE51" s="7" t="s">
        <v>583</v>
      </c>
      <c r="BF51" s="8" t="s">
        <v>584</v>
      </c>
      <c r="BG51" s="11">
        <v>6.2849521707137604E-2</v>
      </c>
      <c r="BH51" s="11">
        <v>2.3675810883243435E-2</v>
      </c>
      <c r="BI51" s="11">
        <v>8.8067513249428131E-2</v>
      </c>
      <c r="BJ51" s="4">
        <f t="shared" si="12"/>
        <v>5.8197615279936388E-2</v>
      </c>
      <c r="BK51" s="10">
        <f t="shared" si="13"/>
        <v>3.2446926024808677E-2</v>
      </c>
      <c r="BM51" s="7" t="s">
        <v>607</v>
      </c>
      <c r="BN51" s="8" t="s">
        <v>608</v>
      </c>
      <c r="BO51" s="11">
        <v>0.11615158204562177</v>
      </c>
      <c r="BP51" s="11">
        <v>0.50600466466108796</v>
      </c>
      <c r="BQ51" s="11">
        <v>0.21823196618689461</v>
      </c>
      <c r="BR51" s="4">
        <f t="shared" si="14"/>
        <v>0.28012940429786815</v>
      </c>
      <c r="BS51" s="10">
        <f t="shared" si="15"/>
        <v>0.20216287032915245</v>
      </c>
      <c r="BU51" s="7" t="s">
        <v>631</v>
      </c>
      <c r="BV51" s="8" t="s">
        <v>632</v>
      </c>
      <c r="BW51" s="11">
        <v>0.16301968359087565</v>
      </c>
      <c r="BX51" s="11">
        <v>8.3398925099836305E-2</v>
      </c>
      <c r="BY51" s="11">
        <v>0.25442196722237387</v>
      </c>
      <c r="BZ51" s="4">
        <f t="shared" si="16"/>
        <v>0.16694685863769529</v>
      </c>
      <c r="CA51" s="10">
        <f t="shared" si="17"/>
        <v>8.5579128659376322E-2</v>
      </c>
      <c r="CC51" s="7" t="s">
        <v>655</v>
      </c>
      <c r="CD51" s="8" t="s">
        <v>656</v>
      </c>
      <c r="CE51" s="11">
        <v>9.9494113318616628E-2</v>
      </c>
      <c r="CF51" s="11">
        <v>9.4896397201203353E-2</v>
      </c>
      <c r="CG51" s="11">
        <v>0.10807579708371379</v>
      </c>
      <c r="CH51" s="4">
        <f t="shared" si="18"/>
        <v>0.10082210253451125</v>
      </c>
      <c r="CI51" s="10">
        <f t="shared" si="19"/>
        <v>6.6893057811650636E-3</v>
      </c>
      <c r="CK51" s="7" t="s">
        <v>661</v>
      </c>
      <c r="CL51" s="8" t="s">
        <v>662</v>
      </c>
      <c r="CM51" s="16"/>
      <c r="CN51" s="16"/>
      <c r="CO51" s="16"/>
      <c r="CP51" s="4"/>
      <c r="CQ51" s="10"/>
    </row>
    <row r="56" spans="1:95" x14ac:dyDescent="0.25">
      <c r="AO56" s="3"/>
      <c r="AP56" s="3"/>
      <c r="AQ56" s="3"/>
    </row>
    <row r="63" spans="1:95" x14ac:dyDescent="0.25">
      <c r="C63" s="21"/>
      <c r="D63" s="21"/>
      <c r="F63" s="21"/>
      <c r="G63" s="21"/>
      <c r="I63" s="21"/>
      <c r="J63" s="21"/>
    </row>
    <row r="75" spans="9:11" x14ac:dyDescent="0.25">
      <c r="I75" s="3"/>
      <c r="J75" s="3"/>
      <c r="K75" s="3"/>
    </row>
    <row r="82" spans="9:11" x14ac:dyDescent="0.25">
      <c r="I82" s="3"/>
      <c r="J82" s="3"/>
      <c r="K82" s="3"/>
    </row>
  </sheetData>
  <mergeCells count="16">
    <mergeCell ref="C63:D63"/>
    <mergeCell ref="F63:G63"/>
    <mergeCell ref="I63:J63"/>
    <mergeCell ref="C2:G2"/>
    <mergeCell ref="K2:O2"/>
    <mergeCell ref="A1:CQ1"/>
    <mergeCell ref="BG2:BK2"/>
    <mergeCell ref="BO2:BS2"/>
    <mergeCell ref="BW2:CA2"/>
    <mergeCell ref="CE2:CI2"/>
    <mergeCell ref="CM2:CQ2"/>
    <mergeCell ref="S2:W2"/>
    <mergeCell ref="AA2:AE2"/>
    <mergeCell ref="AI2:AM2"/>
    <mergeCell ref="AQ2:AU2"/>
    <mergeCell ref="AY2:B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CCD63-B34E-4B78-BE03-C0B363CAC639}">
  <dimension ref="A1:CQ91"/>
  <sheetViews>
    <sheetView zoomScale="115" zoomScaleNormal="115" workbookViewId="0">
      <selection activeCell="I5" sqref="I5"/>
    </sheetView>
  </sheetViews>
  <sheetFormatPr defaultRowHeight="15" x14ac:dyDescent="0.25"/>
  <cols>
    <col min="1" max="1" width="16.140625" style="2" customWidth="1"/>
    <col min="2" max="2" width="12.85546875" style="2" customWidth="1"/>
    <col min="3" max="3" width="13.5703125" style="2" customWidth="1"/>
    <col min="4" max="4" width="13.42578125" style="2" customWidth="1"/>
    <col min="5" max="5" width="12.42578125" style="2" customWidth="1"/>
    <col min="6" max="8" width="9.140625" style="2"/>
    <col min="9" max="9" width="16.140625" style="2" customWidth="1"/>
    <col min="10" max="10" width="12.85546875" style="2" customWidth="1"/>
    <col min="11" max="11" width="13.5703125" style="2" customWidth="1"/>
    <col min="12" max="12" width="13.42578125" style="2" customWidth="1"/>
    <col min="13" max="13" width="12.42578125" style="2" customWidth="1"/>
    <col min="14" max="16" width="9.140625" style="2"/>
    <col min="17" max="17" width="16.140625" style="2" customWidth="1"/>
    <col min="18" max="18" width="12.85546875" style="2" customWidth="1"/>
    <col min="19" max="19" width="13.5703125" style="2" customWidth="1"/>
    <col min="20" max="20" width="13.42578125" style="2" customWidth="1"/>
    <col min="21" max="21" width="12.42578125" style="2" customWidth="1"/>
    <col min="22" max="24" width="9.140625" style="2"/>
    <col min="25" max="25" width="16.140625" style="2" customWidth="1"/>
    <col min="26" max="26" width="12.85546875" style="2" customWidth="1"/>
    <col min="27" max="27" width="13.5703125" style="2" customWidth="1"/>
    <col min="28" max="28" width="13.42578125" style="2" customWidth="1"/>
    <col min="29" max="29" width="12.42578125" style="2" customWidth="1"/>
    <col min="30" max="32" width="9.140625" style="2"/>
    <col min="33" max="33" width="16.140625" style="2" customWidth="1"/>
    <col min="34" max="34" width="12.85546875" style="2" customWidth="1"/>
    <col min="35" max="35" width="13.5703125" style="2" customWidth="1"/>
    <col min="36" max="36" width="13.42578125" style="2" customWidth="1"/>
    <col min="37" max="37" width="12.42578125" style="2" customWidth="1"/>
    <col min="38" max="40" width="9.140625" style="2"/>
    <col min="41" max="41" width="16.140625" style="2" customWidth="1"/>
    <col min="42" max="42" width="12.85546875" style="2" customWidth="1"/>
    <col min="43" max="43" width="13.5703125" style="2" customWidth="1"/>
    <col min="44" max="44" width="13.42578125" style="2" customWidth="1"/>
    <col min="45" max="45" width="12.42578125" style="2" customWidth="1"/>
    <col min="46" max="48" width="9.140625" style="2"/>
    <col min="49" max="49" width="16.140625" style="2" customWidth="1"/>
    <col min="50" max="50" width="12.85546875" style="2" customWidth="1"/>
    <col min="51" max="51" width="13.5703125" style="2" customWidth="1"/>
    <col min="52" max="52" width="13.42578125" style="2" customWidth="1"/>
    <col min="53" max="53" width="12.42578125" style="2" customWidth="1"/>
    <col min="54" max="56" width="9.140625" style="2"/>
    <col min="57" max="57" width="16.140625" style="2" customWidth="1"/>
    <col min="58" max="58" width="12.85546875" style="2" customWidth="1"/>
    <col min="59" max="59" width="13.5703125" style="2" customWidth="1"/>
    <col min="60" max="60" width="13.42578125" style="2" customWidth="1"/>
    <col min="61" max="61" width="12.42578125" style="2" customWidth="1"/>
    <col min="62" max="64" width="9.140625" style="2"/>
    <col min="65" max="65" width="16.140625" style="2" customWidth="1"/>
    <col min="66" max="66" width="12.85546875" style="2" customWidth="1"/>
    <col min="67" max="67" width="13.5703125" style="2" customWidth="1"/>
    <col min="68" max="68" width="13.42578125" style="2" customWidth="1"/>
    <col min="69" max="69" width="12.42578125" style="2" customWidth="1"/>
    <col min="70" max="72" width="9.140625" style="2"/>
    <col min="73" max="73" width="16.140625" style="2" customWidth="1"/>
    <col min="74" max="74" width="12.85546875" style="2" customWidth="1"/>
    <col min="75" max="75" width="13.5703125" style="2" customWidth="1"/>
    <col min="76" max="76" width="13.42578125" style="2" customWidth="1"/>
    <col min="77" max="77" width="12.42578125" style="2" customWidth="1"/>
    <col min="78" max="80" width="9.140625" style="2"/>
    <col min="81" max="81" width="16.140625" style="2" customWidth="1"/>
    <col min="82" max="82" width="12.85546875" style="2" customWidth="1"/>
    <col min="83" max="83" width="13.5703125" style="2" customWidth="1"/>
    <col min="84" max="84" width="13.42578125" style="2" customWidth="1"/>
    <col min="85" max="85" width="12.42578125" style="2" customWidth="1"/>
    <col min="86" max="88" width="9.140625" style="2"/>
    <col min="89" max="89" width="16.7109375" style="2" customWidth="1"/>
    <col min="90" max="90" width="12.85546875" style="2" customWidth="1"/>
    <col min="91" max="91" width="13.5703125" style="2" customWidth="1"/>
    <col min="92" max="92" width="13.42578125" style="2" customWidth="1"/>
    <col min="93" max="93" width="12.42578125" style="2" customWidth="1"/>
    <col min="94" max="16384" width="9.140625" style="2"/>
  </cols>
  <sheetData>
    <row r="1" spans="1:95" x14ac:dyDescent="0.25">
      <c r="A1" s="19" t="s">
        <v>77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</row>
    <row r="2" spans="1:95" x14ac:dyDescent="0.25">
      <c r="A2" s="5"/>
      <c r="B2" s="5"/>
      <c r="C2" s="20" t="s">
        <v>773</v>
      </c>
      <c r="D2" s="20"/>
      <c r="E2" s="20"/>
      <c r="F2" s="20"/>
      <c r="G2" s="20"/>
      <c r="I2" s="5"/>
      <c r="J2" s="5"/>
      <c r="K2" s="20" t="s">
        <v>773</v>
      </c>
      <c r="L2" s="20"/>
      <c r="M2" s="20"/>
      <c r="N2" s="20"/>
      <c r="O2" s="20"/>
      <c r="Q2" s="5"/>
      <c r="R2" s="5"/>
      <c r="S2" s="20" t="s">
        <v>773</v>
      </c>
      <c r="T2" s="20"/>
      <c r="U2" s="20"/>
      <c r="V2" s="20"/>
      <c r="W2" s="20"/>
      <c r="Y2" s="5"/>
      <c r="Z2" s="5"/>
      <c r="AA2" s="20" t="s">
        <v>773</v>
      </c>
      <c r="AB2" s="20"/>
      <c r="AC2" s="20"/>
      <c r="AD2" s="20"/>
      <c r="AE2" s="20"/>
      <c r="AG2" s="5"/>
      <c r="AH2" s="5"/>
      <c r="AI2" s="20" t="s">
        <v>773</v>
      </c>
      <c r="AJ2" s="20"/>
      <c r="AK2" s="20"/>
      <c r="AL2" s="20"/>
      <c r="AM2" s="20"/>
      <c r="AO2" s="5"/>
      <c r="AP2" s="5"/>
      <c r="AQ2" s="20" t="s">
        <v>773</v>
      </c>
      <c r="AR2" s="20"/>
      <c r="AS2" s="20"/>
      <c r="AT2" s="20"/>
      <c r="AU2" s="20"/>
      <c r="AW2" s="5"/>
      <c r="AX2" s="5"/>
      <c r="AY2" s="20" t="s">
        <v>773</v>
      </c>
      <c r="AZ2" s="20"/>
      <c r="BA2" s="20"/>
      <c r="BB2" s="20"/>
      <c r="BC2" s="20"/>
      <c r="BE2" s="5"/>
      <c r="BF2" s="5"/>
      <c r="BG2" s="20" t="s">
        <v>773</v>
      </c>
      <c r="BH2" s="20"/>
      <c r="BI2" s="20"/>
      <c r="BJ2" s="20"/>
      <c r="BK2" s="20"/>
      <c r="BM2" s="5"/>
      <c r="BN2" s="5"/>
      <c r="BO2" s="20" t="s">
        <v>773</v>
      </c>
      <c r="BP2" s="20"/>
      <c r="BQ2" s="20"/>
      <c r="BR2" s="20"/>
      <c r="BS2" s="20"/>
      <c r="BU2" s="5"/>
      <c r="BV2" s="5"/>
      <c r="BW2" s="20" t="s">
        <v>773</v>
      </c>
      <c r="BX2" s="20"/>
      <c r="BY2" s="20"/>
      <c r="BZ2" s="20"/>
      <c r="CA2" s="20"/>
      <c r="CC2" s="5"/>
      <c r="CD2" s="5"/>
      <c r="CE2" s="20" t="s">
        <v>773</v>
      </c>
      <c r="CF2" s="20"/>
      <c r="CG2" s="20"/>
      <c r="CH2" s="20"/>
      <c r="CI2" s="20"/>
      <c r="CK2" s="5"/>
      <c r="CL2" s="5"/>
      <c r="CM2" s="20" t="s">
        <v>773</v>
      </c>
      <c r="CN2" s="20"/>
      <c r="CO2" s="20"/>
      <c r="CP2" s="20"/>
      <c r="CQ2" s="20"/>
    </row>
    <row r="3" spans="1:95" x14ac:dyDescent="0.25">
      <c r="A3" s="6" t="s">
        <v>33</v>
      </c>
      <c r="B3" s="6" t="s">
        <v>32</v>
      </c>
      <c r="C3" s="1" t="s">
        <v>2</v>
      </c>
      <c r="D3" s="1" t="s">
        <v>3</v>
      </c>
      <c r="E3" s="1" t="s">
        <v>4</v>
      </c>
      <c r="F3" s="1" t="s">
        <v>0</v>
      </c>
      <c r="G3" s="1" t="s">
        <v>1</v>
      </c>
      <c r="I3" s="6" t="s">
        <v>33</v>
      </c>
      <c r="J3" s="6" t="s">
        <v>32</v>
      </c>
      <c r="K3" s="1" t="s">
        <v>2</v>
      </c>
      <c r="L3" s="1" t="s">
        <v>3</v>
      </c>
      <c r="M3" s="1" t="s">
        <v>4</v>
      </c>
      <c r="N3" s="1" t="s">
        <v>0</v>
      </c>
      <c r="O3" s="1" t="s">
        <v>1</v>
      </c>
      <c r="Q3" s="6" t="s">
        <v>33</v>
      </c>
      <c r="R3" s="6" t="s">
        <v>32</v>
      </c>
      <c r="S3" s="1" t="s">
        <v>2</v>
      </c>
      <c r="T3" s="1" t="s">
        <v>3</v>
      </c>
      <c r="U3" s="1" t="s">
        <v>4</v>
      </c>
      <c r="V3" s="1" t="s">
        <v>0</v>
      </c>
      <c r="W3" s="1" t="s">
        <v>1</v>
      </c>
      <c r="Y3" s="6" t="s">
        <v>33</v>
      </c>
      <c r="Z3" s="6" t="s">
        <v>32</v>
      </c>
      <c r="AA3" s="1" t="s">
        <v>2</v>
      </c>
      <c r="AB3" s="1" t="s">
        <v>3</v>
      </c>
      <c r="AC3" s="1" t="s">
        <v>4</v>
      </c>
      <c r="AD3" s="1" t="s">
        <v>0</v>
      </c>
      <c r="AE3" s="1" t="s">
        <v>1</v>
      </c>
      <c r="AG3" s="6" t="s">
        <v>33</v>
      </c>
      <c r="AH3" s="6" t="s">
        <v>32</v>
      </c>
      <c r="AI3" s="1" t="s">
        <v>2</v>
      </c>
      <c r="AJ3" s="1" t="s">
        <v>3</v>
      </c>
      <c r="AK3" s="1" t="s">
        <v>4</v>
      </c>
      <c r="AL3" s="1" t="s">
        <v>0</v>
      </c>
      <c r="AM3" s="1" t="s">
        <v>1</v>
      </c>
      <c r="AO3" s="6" t="s">
        <v>33</v>
      </c>
      <c r="AP3" s="6" t="s">
        <v>32</v>
      </c>
      <c r="AQ3" s="1" t="s">
        <v>2</v>
      </c>
      <c r="AR3" s="1" t="s">
        <v>3</v>
      </c>
      <c r="AS3" s="1" t="s">
        <v>4</v>
      </c>
      <c r="AT3" s="1" t="s">
        <v>0</v>
      </c>
      <c r="AU3" s="1" t="s">
        <v>1</v>
      </c>
      <c r="AW3" s="6" t="s">
        <v>33</v>
      </c>
      <c r="AX3" s="6" t="s">
        <v>32</v>
      </c>
      <c r="AY3" s="1" t="s">
        <v>2</v>
      </c>
      <c r="AZ3" s="1" t="s">
        <v>3</v>
      </c>
      <c r="BA3" s="1" t="s">
        <v>4</v>
      </c>
      <c r="BB3" s="1" t="s">
        <v>0</v>
      </c>
      <c r="BC3" s="1" t="s">
        <v>1</v>
      </c>
      <c r="BE3" s="6" t="s">
        <v>33</v>
      </c>
      <c r="BF3" s="6" t="s">
        <v>32</v>
      </c>
      <c r="BG3" s="1" t="s">
        <v>2</v>
      </c>
      <c r="BH3" s="1" t="s">
        <v>3</v>
      </c>
      <c r="BI3" s="1" t="s">
        <v>4</v>
      </c>
      <c r="BJ3" s="1" t="s">
        <v>0</v>
      </c>
      <c r="BK3" s="1" t="s">
        <v>1</v>
      </c>
      <c r="BM3" s="6" t="s">
        <v>33</v>
      </c>
      <c r="BN3" s="6" t="s">
        <v>32</v>
      </c>
      <c r="BO3" s="1" t="s">
        <v>2</v>
      </c>
      <c r="BP3" s="1" t="s">
        <v>3</v>
      </c>
      <c r="BQ3" s="1" t="s">
        <v>4</v>
      </c>
      <c r="BR3" s="1" t="s">
        <v>0</v>
      </c>
      <c r="BS3" s="1" t="s">
        <v>1</v>
      </c>
      <c r="BU3" s="6" t="s">
        <v>33</v>
      </c>
      <c r="BV3" s="6" t="s">
        <v>32</v>
      </c>
      <c r="BW3" s="1" t="s">
        <v>2</v>
      </c>
      <c r="BX3" s="1" t="s">
        <v>3</v>
      </c>
      <c r="BY3" s="1" t="s">
        <v>4</v>
      </c>
      <c r="BZ3" s="1" t="s">
        <v>0</v>
      </c>
      <c r="CA3" s="1" t="s">
        <v>1</v>
      </c>
      <c r="CC3" s="6" t="s">
        <v>33</v>
      </c>
      <c r="CD3" s="6" t="s">
        <v>32</v>
      </c>
      <c r="CE3" s="1" t="s">
        <v>2</v>
      </c>
      <c r="CF3" s="1" t="s">
        <v>3</v>
      </c>
      <c r="CG3" s="1" t="s">
        <v>4</v>
      </c>
      <c r="CH3" s="1" t="s">
        <v>0</v>
      </c>
      <c r="CI3" s="1" t="s">
        <v>1</v>
      </c>
      <c r="CK3" s="6" t="s">
        <v>33</v>
      </c>
      <c r="CL3" s="6" t="s">
        <v>32</v>
      </c>
      <c r="CM3" s="1" t="s">
        <v>2</v>
      </c>
      <c r="CN3" s="1" t="s">
        <v>3</v>
      </c>
      <c r="CO3" s="1" t="s">
        <v>4</v>
      </c>
      <c r="CP3" s="1" t="s">
        <v>0</v>
      </c>
      <c r="CQ3" s="1" t="s">
        <v>1</v>
      </c>
    </row>
    <row r="4" spans="1:95" x14ac:dyDescent="0.25">
      <c r="A4" s="7" t="s">
        <v>35</v>
      </c>
      <c r="B4" s="8" t="s">
        <v>23</v>
      </c>
      <c r="C4" s="9">
        <v>1</v>
      </c>
      <c r="D4" s="9">
        <v>1</v>
      </c>
      <c r="E4" s="9">
        <v>1</v>
      </c>
      <c r="F4" s="4">
        <f>AVERAGE(C4:E4)</f>
        <v>1</v>
      </c>
      <c r="G4" s="10">
        <f>STDEV(C4:E4)</f>
        <v>0</v>
      </c>
      <c r="I4" s="7" t="s">
        <v>64</v>
      </c>
      <c r="J4" s="8" t="s">
        <v>23</v>
      </c>
      <c r="K4" s="9">
        <v>1</v>
      </c>
      <c r="L4" s="9">
        <v>1</v>
      </c>
      <c r="M4" s="9">
        <v>1</v>
      </c>
      <c r="N4" s="4">
        <f>AVERAGE(K4:M4)</f>
        <v>1</v>
      </c>
      <c r="O4" s="10">
        <f>STDEV(K4:M4)</f>
        <v>0</v>
      </c>
      <c r="Q4" s="7" t="s">
        <v>94</v>
      </c>
      <c r="R4" s="8" t="s">
        <v>23</v>
      </c>
      <c r="S4" s="9">
        <v>1</v>
      </c>
      <c r="T4" s="9">
        <v>1</v>
      </c>
      <c r="U4" s="9">
        <v>1</v>
      </c>
      <c r="V4" s="4">
        <f>AVERAGE(S4:U4)</f>
        <v>1</v>
      </c>
      <c r="W4" s="10">
        <f>STDEV(S4:U4)</f>
        <v>0</v>
      </c>
      <c r="Y4" s="7" t="s">
        <v>124</v>
      </c>
      <c r="Z4" s="8" t="s">
        <v>23</v>
      </c>
      <c r="AA4" s="9">
        <v>1</v>
      </c>
      <c r="AB4" s="9">
        <v>1</v>
      </c>
      <c r="AC4" s="9">
        <v>1</v>
      </c>
      <c r="AD4" s="4">
        <f>AVERAGE(AA4:AC4)</f>
        <v>1</v>
      </c>
      <c r="AE4" s="10">
        <f>STDEV(AA4:AC4)</f>
        <v>0</v>
      </c>
      <c r="AG4" s="7" t="s">
        <v>154</v>
      </c>
      <c r="AH4" s="8" t="s">
        <v>23</v>
      </c>
      <c r="AI4" s="9">
        <v>1</v>
      </c>
      <c r="AJ4" s="9">
        <v>1</v>
      </c>
      <c r="AK4" s="9">
        <v>1</v>
      </c>
      <c r="AL4" s="4">
        <f>AVERAGE(AI4:AK4)</f>
        <v>1</v>
      </c>
      <c r="AM4" s="10">
        <f>STDEV(AI4:AK4)</f>
        <v>0</v>
      </c>
      <c r="AO4" s="7" t="s">
        <v>184</v>
      </c>
      <c r="AP4" s="8" t="s">
        <v>23</v>
      </c>
      <c r="AQ4" s="9">
        <v>1</v>
      </c>
      <c r="AR4" s="9">
        <v>1</v>
      </c>
      <c r="AS4" s="9">
        <v>1</v>
      </c>
      <c r="AT4" s="4">
        <f>AVERAGE(AQ4:AS4)</f>
        <v>1</v>
      </c>
      <c r="AU4" s="10">
        <f>STDEV(AQ4:AS4)</f>
        <v>0</v>
      </c>
      <c r="AW4" s="7" t="s">
        <v>214</v>
      </c>
      <c r="AX4" s="8" t="s">
        <v>23</v>
      </c>
      <c r="AY4" s="9">
        <v>1</v>
      </c>
      <c r="AZ4" s="9">
        <v>1</v>
      </c>
      <c r="BA4" s="9">
        <v>1</v>
      </c>
      <c r="BB4" s="4">
        <f>AVERAGE(AY4:BA4)</f>
        <v>1</v>
      </c>
      <c r="BC4" s="10">
        <f>STDEV(AY4:BA4)</f>
        <v>0</v>
      </c>
      <c r="BE4" s="7" t="s">
        <v>244</v>
      </c>
      <c r="BF4" s="8" t="s">
        <v>23</v>
      </c>
      <c r="BG4" s="9">
        <v>1</v>
      </c>
      <c r="BH4" s="9">
        <v>1</v>
      </c>
      <c r="BI4" s="9">
        <v>1</v>
      </c>
      <c r="BJ4" s="4">
        <f>AVERAGE(BG4:BI4)</f>
        <v>1</v>
      </c>
      <c r="BK4" s="10">
        <f>STDEV(BG4:BI4)</f>
        <v>0</v>
      </c>
      <c r="BM4" s="7" t="s">
        <v>274</v>
      </c>
      <c r="BN4" s="8" t="s">
        <v>23</v>
      </c>
      <c r="BO4" s="9">
        <v>1</v>
      </c>
      <c r="BP4" s="9">
        <v>1</v>
      </c>
      <c r="BQ4" s="9">
        <v>1</v>
      </c>
      <c r="BR4" s="4">
        <f>AVERAGE(BO4:BQ4)</f>
        <v>1</v>
      </c>
      <c r="BS4" s="10">
        <f>STDEV(BO4:BQ4)</f>
        <v>0</v>
      </c>
      <c r="BU4" s="7" t="s">
        <v>305</v>
      </c>
      <c r="BV4" s="8" t="s">
        <v>23</v>
      </c>
      <c r="BW4" s="9">
        <v>1</v>
      </c>
      <c r="BX4" s="9">
        <v>1</v>
      </c>
      <c r="BY4" s="9">
        <v>1</v>
      </c>
      <c r="BZ4" s="4">
        <f>AVERAGE(BW4:BY4)</f>
        <v>1</v>
      </c>
      <c r="CA4" s="10">
        <f>STDEV(BW4:BY4)</f>
        <v>0</v>
      </c>
      <c r="CC4" s="7" t="s">
        <v>335</v>
      </c>
      <c r="CD4" s="8" t="s">
        <v>23</v>
      </c>
      <c r="CE4" s="9">
        <v>1</v>
      </c>
      <c r="CF4" s="9">
        <v>1</v>
      </c>
      <c r="CG4" s="9">
        <v>1</v>
      </c>
      <c r="CH4" s="4">
        <f>AVERAGE(CE4:CG4)</f>
        <v>1</v>
      </c>
      <c r="CI4" s="10">
        <f>STDEV(CE4:CG4)</f>
        <v>0</v>
      </c>
      <c r="CK4" s="7" t="s">
        <v>365</v>
      </c>
      <c r="CL4" s="8" t="s">
        <v>23</v>
      </c>
      <c r="CM4" s="9">
        <v>1</v>
      </c>
      <c r="CN4" s="9">
        <v>1</v>
      </c>
      <c r="CO4" s="9">
        <v>1</v>
      </c>
      <c r="CP4" s="4">
        <f>AVERAGE(CM4:CO4)</f>
        <v>1</v>
      </c>
      <c r="CQ4" s="10">
        <f>STDEV(CM4:CO4)</f>
        <v>0</v>
      </c>
    </row>
    <row r="5" spans="1:95" x14ac:dyDescent="0.25">
      <c r="A5" s="7" t="s">
        <v>35</v>
      </c>
      <c r="B5" s="8" t="s">
        <v>5</v>
      </c>
      <c r="C5" s="11">
        <v>0.17855373129397772</v>
      </c>
      <c r="D5" s="11">
        <v>0.22756765050799532</v>
      </c>
      <c r="E5" s="11">
        <v>0.2175887840216183</v>
      </c>
      <c r="F5" s="4">
        <f t="shared" ref="F5:F29" si="0">AVERAGE(C5:E5)</f>
        <v>0.20790338860786375</v>
      </c>
      <c r="G5" s="10">
        <f t="shared" ref="G5:G29" si="1">STDEV(C5:E5)</f>
        <v>2.5902629835986887E-2</v>
      </c>
      <c r="I5" s="7" t="s">
        <v>64</v>
      </c>
      <c r="J5" s="8" t="s">
        <v>5</v>
      </c>
      <c r="K5" s="11">
        <v>0.32518386950726452</v>
      </c>
      <c r="L5" s="11">
        <v>0.32510764823211497</v>
      </c>
      <c r="M5" s="11">
        <v>0.34882908867925067</v>
      </c>
      <c r="N5" s="4">
        <f t="shared" ref="N5:N63" si="2">AVERAGE(K5:M5)</f>
        <v>0.33304020213954338</v>
      </c>
      <c r="O5" s="10">
        <f t="shared" ref="O5:O63" si="3">STDEV(K5:M5)</f>
        <v>1.3673629951242234E-2</v>
      </c>
      <c r="Q5" s="7" t="s">
        <v>94</v>
      </c>
      <c r="R5" s="8" t="s">
        <v>5</v>
      </c>
      <c r="S5" s="11">
        <v>0.17855373129397772</v>
      </c>
      <c r="T5" s="11">
        <v>0.22756765050799532</v>
      </c>
      <c r="U5" s="11">
        <v>0.2175887840216183</v>
      </c>
      <c r="V5" s="4">
        <f t="shared" ref="V5:V63" si="4">AVERAGE(S5:U5)</f>
        <v>0.20790338860786375</v>
      </c>
      <c r="W5" s="10">
        <f t="shared" ref="W5:W63" si="5">STDEV(S5:U5)</f>
        <v>2.5902629835986887E-2</v>
      </c>
      <c r="Y5" s="7" t="s">
        <v>124</v>
      </c>
      <c r="Z5" s="8" t="s">
        <v>5</v>
      </c>
      <c r="AA5" s="11">
        <v>0.18896502493170725</v>
      </c>
      <c r="AB5" s="11">
        <v>0.28348922905114693</v>
      </c>
      <c r="AC5" s="11">
        <v>0.27385815777586131</v>
      </c>
      <c r="AD5" s="4">
        <f t="shared" ref="AD5:AD63" si="6">AVERAGE(AA5:AC5)</f>
        <v>0.24877080391957182</v>
      </c>
      <c r="AE5" s="10">
        <f t="shared" ref="AE5:AE63" si="7">STDEV(AA5:AC5)</f>
        <v>5.2016706775192725E-2</v>
      </c>
      <c r="AG5" s="7" t="s">
        <v>154</v>
      </c>
      <c r="AH5" s="8" t="s">
        <v>5</v>
      </c>
      <c r="AI5" s="11">
        <v>0.25750122465478431</v>
      </c>
      <c r="AJ5" s="11">
        <v>0.30190175801832858</v>
      </c>
      <c r="AK5" s="11">
        <v>0.2835345019003046</v>
      </c>
      <c r="AL5" s="4">
        <f t="shared" ref="AL5:AL63" si="8">AVERAGE(AI5:AK5)</f>
        <v>0.2809791615244725</v>
      </c>
      <c r="AM5" s="10">
        <f t="shared" ref="AM5:AM63" si="9">STDEV(AI5:AK5)</f>
        <v>2.2310292783131964E-2</v>
      </c>
      <c r="AO5" s="7" t="s">
        <v>184</v>
      </c>
      <c r="AP5" s="8" t="s">
        <v>5</v>
      </c>
      <c r="AQ5" s="11">
        <v>0.25750122465478431</v>
      </c>
      <c r="AR5" s="11">
        <v>0.30190175801832858</v>
      </c>
      <c r="AS5" s="11">
        <v>0.2835345019003046</v>
      </c>
      <c r="AT5" s="4">
        <f t="shared" ref="AT5:AT63" si="10">AVERAGE(AQ5:AS5)</f>
        <v>0.2809791615244725</v>
      </c>
      <c r="AU5" s="10">
        <f t="shared" ref="AU5:AU63" si="11">STDEV(AQ5:AS5)</f>
        <v>2.2310292783131964E-2</v>
      </c>
      <c r="AW5" s="7" t="s">
        <v>214</v>
      </c>
      <c r="AX5" s="8" t="s">
        <v>5</v>
      </c>
      <c r="AY5" s="11">
        <v>0.28552511263482239</v>
      </c>
      <c r="AZ5" s="11">
        <v>0.29263144590495449</v>
      </c>
      <c r="BA5" s="11">
        <v>0.23191653290529696</v>
      </c>
      <c r="BB5" s="4">
        <f t="shared" ref="BB5:BB63" si="12">AVERAGE(AY5:BA5)</f>
        <v>0.27002436381502459</v>
      </c>
      <c r="BC5" s="10">
        <f t="shared" ref="BC5:BC63" si="13">STDEV(AY5:BA5)</f>
        <v>3.3193072705307691E-2</v>
      </c>
      <c r="BE5" s="7" t="s">
        <v>244</v>
      </c>
      <c r="BF5" s="8" t="s">
        <v>5</v>
      </c>
      <c r="BG5" s="11">
        <v>0.25750122465478431</v>
      </c>
      <c r="BH5" s="11">
        <v>0.30190175801832858</v>
      </c>
      <c r="BI5" s="11">
        <v>0.2835345019003046</v>
      </c>
      <c r="BJ5" s="4">
        <f t="shared" ref="BJ5:BJ63" si="14">AVERAGE(BG5:BI5)</f>
        <v>0.2809791615244725</v>
      </c>
      <c r="BK5" s="10">
        <f t="shared" ref="BK5:BK63" si="15">STDEV(BG5:BI5)</f>
        <v>2.2310292783131964E-2</v>
      </c>
      <c r="BM5" s="7" t="s">
        <v>274</v>
      </c>
      <c r="BN5" s="8" t="s">
        <v>5</v>
      </c>
      <c r="BO5" s="11">
        <v>0.45780978365102054</v>
      </c>
      <c r="BP5" s="11">
        <v>0.66678047843622634</v>
      </c>
      <c r="BQ5" s="11">
        <v>0.69514690834673298</v>
      </c>
      <c r="BR5" s="4">
        <f t="shared" ref="BR5:BR63" si="16">AVERAGE(BO5:BQ5)</f>
        <v>0.60657905681132662</v>
      </c>
      <c r="BS5" s="10">
        <f t="shared" ref="BS5:BS63" si="17">STDEV(BO5:BQ5)</f>
        <v>0.12961630323362558</v>
      </c>
      <c r="BU5" s="7" t="s">
        <v>305</v>
      </c>
      <c r="BV5" s="8" t="s">
        <v>5</v>
      </c>
      <c r="BW5" s="11">
        <v>0.25750122465478431</v>
      </c>
      <c r="BX5" s="11">
        <v>0.30190175801832858</v>
      </c>
      <c r="BY5" s="11">
        <v>0.2835345019003046</v>
      </c>
      <c r="BZ5" s="4">
        <f t="shared" ref="BZ5:BZ63" si="18">AVERAGE(BW5:BY5)</f>
        <v>0.2809791615244725</v>
      </c>
      <c r="CA5" s="10">
        <f t="shared" ref="CA5:CA63" si="19">STDEV(BW5:BY5)</f>
        <v>2.2310292783131964E-2</v>
      </c>
      <c r="CC5" s="7" t="s">
        <v>335</v>
      </c>
      <c r="CD5" s="8" t="s">
        <v>5</v>
      </c>
      <c r="CE5" s="11">
        <v>0.25750122465478431</v>
      </c>
      <c r="CF5" s="11">
        <v>0.30190175801832858</v>
      </c>
      <c r="CG5" s="11">
        <v>0.2835345019003046</v>
      </c>
      <c r="CH5" s="4">
        <f t="shared" ref="CH5:CH63" si="20">AVERAGE(CE5:CG5)</f>
        <v>0.2809791615244725</v>
      </c>
      <c r="CI5" s="10">
        <f t="shared" ref="CI5:CI63" si="21">STDEV(CE5:CG5)</f>
        <v>2.2310292783131964E-2</v>
      </c>
      <c r="CK5" s="7" t="s">
        <v>365</v>
      </c>
      <c r="CL5" s="8" t="s">
        <v>5</v>
      </c>
      <c r="CM5" s="11">
        <v>0.60529341427520233</v>
      </c>
      <c r="CN5" s="11">
        <v>0.59965039186050451</v>
      </c>
      <c r="CO5" s="11">
        <v>0.60041795709350376</v>
      </c>
      <c r="CP5" s="4">
        <f t="shared" ref="CP5:CP63" si="22">AVERAGE(CM5:CO5)</f>
        <v>0.60178725440973679</v>
      </c>
      <c r="CQ5" s="10">
        <f t="shared" ref="CQ5:CQ63" si="23">STDEV(CM5:CO5)</f>
        <v>3.0605811291939179E-3</v>
      </c>
    </row>
    <row r="6" spans="1:95" x14ac:dyDescent="0.25">
      <c r="A6" s="7" t="s">
        <v>35</v>
      </c>
      <c r="B6" s="8" t="s">
        <v>15</v>
      </c>
      <c r="C6" s="11">
        <v>0.54452005770098988</v>
      </c>
      <c r="D6" s="11">
        <v>0.66672877324886848</v>
      </c>
      <c r="E6" s="11">
        <v>0.56543069536473367</v>
      </c>
      <c r="F6" s="4">
        <f t="shared" si="0"/>
        <v>0.59222650877153071</v>
      </c>
      <c r="G6" s="10">
        <f t="shared" si="1"/>
        <v>6.5362483513591252E-2</v>
      </c>
      <c r="I6" s="7" t="s">
        <v>64</v>
      </c>
      <c r="J6" s="8" t="s">
        <v>22</v>
      </c>
      <c r="K6" s="11">
        <v>0.81991394622113734</v>
      </c>
      <c r="L6" s="11">
        <v>0.89721127588479854</v>
      </c>
      <c r="M6" s="11">
        <v>1.0828793431881607</v>
      </c>
      <c r="N6" s="4">
        <f t="shared" si="2"/>
        <v>0.93333485509803216</v>
      </c>
      <c r="O6" s="10">
        <f t="shared" si="3"/>
        <v>0.13515318986944908</v>
      </c>
      <c r="Q6" s="7" t="s">
        <v>94</v>
      </c>
      <c r="R6" s="8" t="s">
        <v>16</v>
      </c>
      <c r="S6" s="11">
        <v>0.18769339191525442</v>
      </c>
      <c r="T6" s="11">
        <v>0.14792143882684319</v>
      </c>
      <c r="U6" s="11">
        <v>0.16811503158482533</v>
      </c>
      <c r="V6" s="4">
        <f t="shared" si="4"/>
        <v>0.16790995410897433</v>
      </c>
      <c r="W6" s="10">
        <f t="shared" si="5"/>
        <v>1.9886769614369797E-2</v>
      </c>
      <c r="Y6" s="7" t="s">
        <v>124</v>
      </c>
      <c r="Z6" s="8" t="s">
        <v>29</v>
      </c>
      <c r="AA6" s="11">
        <v>0.21973121110494639</v>
      </c>
      <c r="AB6" s="11">
        <v>0.23619171937661426</v>
      </c>
      <c r="AC6" s="11">
        <v>0.2513868013633937</v>
      </c>
      <c r="AD6" s="4">
        <f t="shared" si="6"/>
        <v>0.23576991061498478</v>
      </c>
      <c r="AE6" s="10">
        <f t="shared" si="7"/>
        <v>1.5832009999561535E-2</v>
      </c>
      <c r="AG6" s="7" t="s">
        <v>154</v>
      </c>
      <c r="AH6" s="8" t="s">
        <v>27</v>
      </c>
      <c r="AI6" s="11">
        <v>0.14797084122650461</v>
      </c>
      <c r="AJ6" s="11">
        <v>0.1764572262708487</v>
      </c>
      <c r="AK6" s="11">
        <v>0.28899935973854918</v>
      </c>
      <c r="AL6" s="4">
        <f t="shared" si="8"/>
        <v>0.20447580907863416</v>
      </c>
      <c r="AM6" s="10">
        <f t="shared" si="9"/>
        <v>7.4572390972417357E-2</v>
      </c>
      <c r="AO6" s="7" t="s">
        <v>184</v>
      </c>
      <c r="AP6" s="8" t="s">
        <v>28</v>
      </c>
      <c r="AQ6" s="11">
        <v>0.52627098612971401</v>
      </c>
      <c r="AR6" s="11">
        <v>0.57506674958386239</v>
      </c>
      <c r="AS6" s="11">
        <v>0.46340269858344851</v>
      </c>
      <c r="AT6" s="4">
        <f t="shared" si="10"/>
        <v>0.52158014476567494</v>
      </c>
      <c r="AU6" s="10">
        <f t="shared" si="11"/>
        <v>5.5979621881383695E-2</v>
      </c>
      <c r="AW6" s="7" t="s">
        <v>214</v>
      </c>
      <c r="AX6" s="8" t="s">
        <v>30</v>
      </c>
      <c r="AY6" s="11">
        <v>0.46604818900622658</v>
      </c>
      <c r="AZ6" s="11">
        <v>0.42073643410852712</v>
      </c>
      <c r="BA6" s="11">
        <v>0.46955377207062599</v>
      </c>
      <c r="BB6" s="4">
        <f t="shared" si="12"/>
        <v>0.45211279839512653</v>
      </c>
      <c r="BC6" s="10">
        <f t="shared" si="13"/>
        <v>2.7229202247575954E-2</v>
      </c>
      <c r="BE6" s="7" t="s">
        <v>244</v>
      </c>
      <c r="BF6" s="8" t="s">
        <v>26</v>
      </c>
      <c r="BG6" s="11">
        <v>0.62447631020933891</v>
      </c>
      <c r="BH6" s="11">
        <v>0.58166909336004546</v>
      </c>
      <c r="BI6" s="11">
        <v>0.46886755642169309</v>
      </c>
      <c r="BJ6" s="4">
        <f t="shared" si="14"/>
        <v>0.55833765333035912</v>
      </c>
      <c r="BK6" s="10">
        <f t="shared" si="15"/>
        <v>8.0385248237659565E-2</v>
      </c>
      <c r="BM6" s="7" t="s">
        <v>274</v>
      </c>
      <c r="BN6" s="8" t="s">
        <v>275</v>
      </c>
      <c r="BO6" s="11">
        <v>0.69015757530763377</v>
      </c>
      <c r="BP6" s="11">
        <v>0.6168882439555281</v>
      </c>
      <c r="BQ6" s="11">
        <v>0.5672682090603447</v>
      </c>
      <c r="BR6" s="4">
        <f t="shared" si="16"/>
        <v>0.62477134277450219</v>
      </c>
      <c r="BS6" s="10">
        <f t="shared" si="17"/>
        <v>6.1822783174226077E-2</v>
      </c>
      <c r="BU6" s="7" t="s">
        <v>305</v>
      </c>
      <c r="BV6" s="8" t="s">
        <v>25</v>
      </c>
      <c r="BW6" s="11">
        <v>0.62283715688255981</v>
      </c>
      <c r="BX6" s="11">
        <v>0.77762799721457798</v>
      </c>
      <c r="BY6" s="11">
        <v>0.80351087474373384</v>
      </c>
      <c r="BZ6" s="4">
        <f t="shared" si="18"/>
        <v>0.73465867628029058</v>
      </c>
      <c r="CA6" s="10">
        <f t="shared" si="19"/>
        <v>9.7701177002173289E-2</v>
      </c>
      <c r="CC6" s="7" t="s">
        <v>335</v>
      </c>
      <c r="CD6" s="8" t="s">
        <v>24</v>
      </c>
      <c r="CE6" s="11">
        <v>0.16543630253597741</v>
      </c>
      <c r="CF6" s="11">
        <v>0.21245172990344113</v>
      </c>
      <c r="CG6" s="11">
        <v>0.21483250803560455</v>
      </c>
      <c r="CH6" s="4">
        <f t="shared" si="20"/>
        <v>0.19757351349167437</v>
      </c>
      <c r="CI6" s="10">
        <f t="shared" si="21"/>
        <v>2.7857086569432785E-2</v>
      </c>
      <c r="CK6" s="7" t="s">
        <v>365</v>
      </c>
      <c r="CL6" s="8" t="s">
        <v>31</v>
      </c>
      <c r="CM6" s="11">
        <v>0.1958379323031641</v>
      </c>
      <c r="CN6" s="11">
        <v>0.46288793707053488</v>
      </c>
      <c r="CO6" s="11">
        <v>0.29856633186169762</v>
      </c>
      <c r="CP6" s="4">
        <f t="shared" si="22"/>
        <v>0.31909740041179885</v>
      </c>
      <c r="CQ6" s="10">
        <f t="shared" si="23"/>
        <v>0.13470363708311631</v>
      </c>
    </row>
    <row r="7" spans="1:95" x14ac:dyDescent="0.25">
      <c r="A7" s="7" t="s">
        <v>35</v>
      </c>
      <c r="B7" s="8" t="s">
        <v>34</v>
      </c>
      <c r="C7" s="11">
        <v>0.11252243621507935</v>
      </c>
      <c r="D7" s="11">
        <v>9.5647789919005716E-2</v>
      </c>
      <c r="E7" s="11">
        <v>0.13496467585044697</v>
      </c>
      <c r="F7" s="4">
        <f t="shared" si="0"/>
        <v>0.11437830066151067</v>
      </c>
      <c r="G7" s="10">
        <f t="shared" si="1"/>
        <v>1.9724034943924103E-2</v>
      </c>
      <c r="I7" s="7" t="s">
        <v>64</v>
      </c>
      <c r="J7" s="8" t="s">
        <v>65</v>
      </c>
      <c r="K7" s="11">
        <v>0.41483430373374619</v>
      </c>
      <c r="L7" s="11">
        <v>0.33840495139065252</v>
      </c>
      <c r="M7" s="11">
        <v>0.33293257288209699</v>
      </c>
      <c r="N7" s="4">
        <f t="shared" si="2"/>
        <v>0.3620572760021652</v>
      </c>
      <c r="O7" s="10">
        <f t="shared" si="3"/>
        <v>4.5788074034297681E-2</v>
      </c>
      <c r="Q7" s="7" t="s">
        <v>94</v>
      </c>
      <c r="R7" s="8" t="s">
        <v>95</v>
      </c>
      <c r="S7" s="11">
        <v>8.8269300650787891E-2</v>
      </c>
      <c r="T7" s="11">
        <v>4.4135859975230438E-2</v>
      </c>
      <c r="U7" s="11">
        <v>7.6481644903799648E-2</v>
      </c>
      <c r="V7" s="4">
        <f t="shared" si="4"/>
        <v>6.9628935176605997E-2</v>
      </c>
      <c r="W7" s="10">
        <f t="shared" si="5"/>
        <v>2.2850817696958205E-2</v>
      </c>
      <c r="Y7" s="7" t="s">
        <v>124</v>
      </c>
      <c r="Z7" s="8" t="s">
        <v>125</v>
      </c>
      <c r="AA7" s="11">
        <v>5.5203146589957341E-2</v>
      </c>
      <c r="AB7" s="11">
        <v>6.6021636193198466E-2</v>
      </c>
      <c r="AC7" s="11">
        <v>6.6352921851258628E-2</v>
      </c>
      <c r="AD7" s="4">
        <f t="shared" si="6"/>
        <v>6.2525901544804807E-2</v>
      </c>
      <c r="AE7" s="10">
        <f t="shared" si="7"/>
        <v>6.3438547148690653E-3</v>
      </c>
      <c r="AG7" s="7" t="s">
        <v>154</v>
      </c>
      <c r="AH7" s="8" t="s">
        <v>155</v>
      </c>
      <c r="AI7" s="11">
        <v>2.5018926483031251E-2</v>
      </c>
      <c r="AJ7" s="11">
        <v>8.3488182437690545E-3</v>
      </c>
      <c r="AK7" s="11">
        <v>6.217218937079759E-2</v>
      </c>
      <c r="AL7" s="4">
        <f t="shared" si="8"/>
        <v>3.1846644699199296E-2</v>
      </c>
      <c r="AM7" s="10">
        <f t="shared" si="9"/>
        <v>2.7553622663798797E-2</v>
      </c>
      <c r="AO7" s="7" t="s">
        <v>184</v>
      </c>
      <c r="AP7" s="8" t="s">
        <v>185</v>
      </c>
      <c r="AQ7" s="11">
        <v>0.1294108982286182</v>
      </c>
      <c r="AR7" s="11">
        <v>0.18557315270293914</v>
      </c>
      <c r="AS7" s="11">
        <v>0.12920562309080286</v>
      </c>
      <c r="AT7" s="4">
        <f t="shared" si="10"/>
        <v>0.14806322467412006</v>
      </c>
      <c r="AU7" s="10">
        <f t="shared" si="11"/>
        <v>3.2484712712535224E-2</v>
      </c>
      <c r="AW7" s="7" t="s">
        <v>214</v>
      </c>
      <c r="AX7" s="8" t="s">
        <v>215</v>
      </c>
      <c r="AY7" s="11">
        <v>0.10213333811449692</v>
      </c>
      <c r="AZ7" s="11">
        <v>9.5900741489720248E-2</v>
      </c>
      <c r="BA7" s="11">
        <v>9.8471910112359562E-2</v>
      </c>
      <c r="BB7" s="4">
        <f t="shared" si="12"/>
        <v>9.8835329905525571E-2</v>
      </c>
      <c r="BC7" s="10">
        <f t="shared" si="13"/>
        <v>3.13215111885474E-3</v>
      </c>
      <c r="BE7" s="7" t="s">
        <v>244</v>
      </c>
      <c r="BF7" s="8" t="s">
        <v>245</v>
      </c>
      <c r="BG7" s="11">
        <v>0.15724567431376513</v>
      </c>
      <c r="BH7" s="11">
        <v>0.17290469611716641</v>
      </c>
      <c r="BI7" s="11">
        <v>0.16003518204336101</v>
      </c>
      <c r="BJ7" s="4">
        <f t="shared" si="14"/>
        <v>0.16339518415809751</v>
      </c>
      <c r="BK7" s="10">
        <f t="shared" si="15"/>
        <v>8.3527511406796123E-3</v>
      </c>
      <c r="BM7" s="7" t="s">
        <v>274</v>
      </c>
      <c r="BN7" s="8" t="s">
        <v>276</v>
      </c>
      <c r="BO7" s="11">
        <v>0.37474711854340281</v>
      </c>
      <c r="BP7" s="11">
        <v>0.32028054601196443</v>
      </c>
      <c r="BQ7" s="11">
        <v>0.31367689465920723</v>
      </c>
      <c r="BR7" s="4">
        <f t="shared" si="16"/>
        <v>0.33623485307152484</v>
      </c>
      <c r="BS7" s="10">
        <f t="shared" si="17"/>
        <v>3.3515638090740527E-2</v>
      </c>
      <c r="BU7" s="7" t="s">
        <v>305</v>
      </c>
      <c r="BV7" s="8" t="s">
        <v>306</v>
      </c>
      <c r="BW7" s="11">
        <v>0.13217536371390692</v>
      </c>
      <c r="BX7" s="11">
        <v>0.17345209856223065</v>
      </c>
      <c r="BY7" s="11">
        <v>0.10022570832965055</v>
      </c>
      <c r="BZ7" s="4">
        <f t="shared" si="18"/>
        <v>0.13528439020192937</v>
      </c>
      <c r="CA7" s="10">
        <f t="shared" si="19"/>
        <v>3.6712063288528815E-2</v>
      </c>
      <c r="CC7" s="7" t="s">
        <v>335</v>
      </c>
      <c r="CD7" s="8" t="s">
        <v>336</v>
      </c>
      <c r="CE7" s="11">
        <v>3.9041651965099906E-2</v>
      </c>
      <c r="CF7" s="11">
        <v>4.9459859015941646E-2</v>
      </c>
      <c r="CG7" s="11">
        <v>4.7504381587201647E-2</v>
      </c>
      <c r="CH7" s="4">
        <f t="shared" si="20"/>
        <v>4.5335297522747731E-2</v>
      </c>
      <c r="CI7" s="10">
        <f t="shared" si="21"/>
        <v>5.5374591463552185E-3</v>
      </c>
      <c r="CK7" s="7" t="s">
        <v>365</v>
      </c>
      <c r="CL7" s="8" t="s">
        <v>366</v>
      </c>
      <c r="CM7" s="11">
        <v>0.13880150846210448</v>
      </c>
      <c r="CN7" s="11">
        <v>0.30080303637566458</v>
      </c>
      <c r="CO7" s="11">
        <v>0.21782718792066347</v>
      </c>
      <c r="CP7" s="4">
        <f t="shared" si="22"/>
        <v>0.21914391091947749</v>
      </c>
      <c r="CQ7" s="10">
        <f t="shared" si="23"/>
        <v>8.1008790147574131E-2</v>
      </c>
    </row>
    <row r="8" spans="1:95" x14ac:dyDescent="0.25">
      <c r="A8" s="7" t="s">
        <v>36</v>
      </c>
      <c r="B8" s="8" t="s">
        <v>23</v>
      </c>
      <c r="C8" s="9">
        <v>1</v>
      </c>
      <c r="D8" s="9">
        <v>1</v>
      </c>
      <c r="E8" s="9">
        <v>1</v>
      </c>
      <c r="F8" s="4">
        <f t="shared" si="0"/>
        <v>1</v>
      </c>
      <c r="G8" s="10">
        <f t="shared" si="1"/>
        <v>0</v>
      </c>
      <c r="I8" s="7" t="s">
        <v>66</v>
      </c>
      <c r="J8" s="8" t="s">
        <v>23</v>
      </c>
      <c r="K8" s="9">
        <v>1</v>
      </c>
      <c r="L8" s="9">
        <v>1</v>
      </c>
      <c r="M8" s="9">
        <v>1</v>
      </c>
      <c r="N8" s="4">
        <f t="shared" si="2"/>
        <v>1</v>
      </c>
      <c r="O8" s="10">
        <f t="shared" si="3"/>
        <v>0</v>
      </c>
      <c r="Q8" s="7" t="s">
        <v>96</v>
      </c>
      <c r="R8" s="8" t="s">
        <v>23</v>
      </c>
      <c r="S8" s="9">
        <v>1</v>
      </c>
      <c r="T8" s="9">
        <v>1</v>
      </c>
      <c r="U8" s="9">
        <v>1</v>
      </c>
      <c r="V8" s="4">
        <f t="shared" si="4"/>
        <v>1</v>
      </c>
      <c r="W8" s="10">
        <f t="shared" si="5"/>
        <v>0</v>
      </c>
      <c r="Y8" s="7" t="s">
        <v>126</v>
      </c>
      <c r="Z8" s="8" t="s">
        <v>23</v>
      </c>
      <c r="AA8" s="9">
        <v>1</v>
      </c>
      <c r="AB8" s="9">
        <v>1</v>
      </c>
      <c r="AC8" s="9">
        <v>1</v>
      </c>
      <c r="AD8" s="4">
        <f t="shared" si="6"/>
        <v>1</v>
      </c>
      <c r="AE8" s="10">
        <f t="shared" si="7"/>
        <v>0</v>
      </c>
      <c r="AG8" s="7" t="s">
        <v>156</v>
      </c>
      <c r="AH8" s="8" t="s">
        <v>23</v>
      </c>
      <c r="AI8" s="9">
        <v>1</v>
      </c>
      <c r="AJ8" s="9">
        <v>1</v>
      </c>
      <c r="AK8" s="9">
        <v>1</v>
      </c>
      <c r="AL8" s="4">
        <f t="shared" si="8"/>
        <v>1</v>
      </c>
      <c r="AM8" s="10">
        <f t="shared" si="9"/>
        <v>0</v>
      </c>
      <c r="AO8" s="7" t="s">
        <v>186</v>
      </c>
      <c r="AP8" s="8" t="s">
        <v>23</v>
      </c>
      <c r="AQ8" s="9">
        <v>1</v>
      </c>
      <c r="AR8" s="9">
        <v>1</v>
      </c>
      <c r="AS8" s="9">
        <v>1</v>
      </c>
      <c r="AT8" s="4">
        <f t="shared" si="10"/>
        <v>1</v>
      </c>
      <c r="AU8" s="10">
        <f t="shared" si="11"/>
        <v>0</v>
      </c>
      <c r="AW8" s="7" t="s">
        <v>216</v>
      </c>
      <c r="AX8" s="8" t="s">
        <v>23</v>
      </c>
      <c r="AY8" s="9">
        <v>1</v>
      </c>
      <c r="AZ8" s="9">
        <v>1</v>
      </c>
      <c r="BA8" s="9">
        <v>1</v>
      </c>
      <c r="BB8" s="4">
        <f t="shared" si="12"/>
        <v>1</v>
      </c>
      <c r="BC8" s="10">
        <f t="shared" si="13"/>
        <v>0</v>
      </c>
      <c r="BE8" s="7" t="s">
        <v>246</v>
      </c>
      <c r="BF8" s="8" t="s">
        <v>23</v>
      </c>
      <c r="BG8" s="9">
        <v>1</v>
      </c>
      <c r="BH8" s="9">
        <v>1</v>
      </c>
      <c r="BI8" s="9">
        <v>1</v>
      </c>
      <c r="BJ8" s="4">
        <f t="shared" si="14"/>
        <v>1</v>
      </c>
      <c r="BK8" s="10">
        <f t="shared" si="15"/>
        <v>0</v>
      </c>
      <c r="BM8" s="7" t="s">
        <v>277</v>
      </c>
      <c r="BN8" s="8" t="s">
        <v>23</v>
      </c>
      <c r="BO8" s="9">
        <v>1</v>
      </c>
      <c r="BP8" s="9">
        <v>1</v>
      </c>
      <c r="BQ8" s="9">
        <v>1</v>
      </c>
      <c r="BR8" s="4">
        <f t="shared" si="16"/>
        <v>1</v>
      </c>
      <c r="BS8" s="10">
        <f t="shared" si="17"/>
        <v>0</v>
      </c>
      <c r="BU8" s="7" t="s">
        <v>307</v>
      </c>
      <c r="BV8" s="8" t="s">
        <v>23</v>
      </c>
      <c r="BW8" s="9">
        <v>1</v>
      </c>
      <c r="BX8" s="9">
        <v>1</v>
      </c>
      <c r="BY8" s="9">
        <v>1</v>
      </c>
      <c r="BZ8" s="4">
        <f t="shared" si="18"/>
        <v>1</v>
      </c>
      <c r="CA8" s="10">
        <f t="shared" si="19"/>
        <v>0</v>
      </c>
      <c r="CC8" s="7" t="s">
        <v>337</v>
      </c>
      <c r="CD8" s="8" t="s">
        <v>23</v>
      </c>
      <c r="CE8" s="9">
        <v>1</v>
      </c>
      <c r="CF8" s="9">
        <v>1</v>
      </c>
      <c r="CG8" s="9">
        <v>1</v>
      </c>
      <c r="CH8" s="4">
        <f t="shared" si="20"/>
        <v>1</v>
      </c>
      <c r="CI8" s="10">
        <f t="shared" si="21"/>
        <v>0</v>
      </c>
      <c r="CK8" s="7" t="s">
        <v>367</v>
      </c>
      <c r="CL8" s="8" t="s">
        <v>23</v>
      </c>
      <c r="CM8" s="9">
        <v>1</v>
      </c>
      <c r="CN8" s="9">
        <v>1</v>
      </c>
      <c r="CO8" s="9">
        <v>1</v>
      </c>
      <c r="CP8" s="4">
        <f t="shared" si="22"/>
        <v>1</v>
      </c>
      <c r="CQ8" s="10">
        <f t="shared" si="23"/>
        <v>0</v>
      </c>
    </row>
    <row r="9" spans="1:95" x14ac:dyDescent="0.25">
      <c r="A9" s="7" t="s">
        <v>36</v>
      </c>
      <c r="B9" s="8" t="s">
        <v>6</v>
      </c>
      <c r="C9" s="11">
        <v>0.29912017001971081</v>
      </c>
      <c r="D9" s="11">
        <v>0.25924200743086989</v>
      </c>
      <c r="E9" s="11">
        <v>0.28691585523330893</v>
      </c>
      <c r="F9" s="4">
        <f t="shared" si="0"/>
        <v>0.28175934422796317</v>
      </c>
      <c r="G9" s="10">
        <f t="shared" si="1"/>
        <v>2.0433041065311262E-2</v>
      </c>
      <c r="I9" s="7" t="s">
        <v>66</v>
      </c>
      <c r="J9" s="8" t="s">
        <v>6</v>
      </c>
      <c r="K9" s="11">
        <v>0.78311155013946543</v>
      </c>
      <c r="L9" s="11">
        <v>0.88695580216123981</v>
      </c>
      <c r="M9" s="11">
        <v>0.84339256260521744</v>
      </c>
      <c r="N9" s="4">
        <f t="shared" si="2"/>
        <v>0.83781997163530753</v>
      </c>
      <c r="O9" s="10">
        <f t="shared" si="3"/>
        <v>5.214592502850908E-2</v>
      </c>
      <c r="Q9" s="7" t="s">
        <v>96</v>
      </c>
      <c r="R9" s="8" t="s">
        <v>6</v>
      </c>
      <c r="S9" s="11">
        <v>0.29912017001971081</v>
      </c>
      <c r="T9" s="11">
        <v>0.25924200743086989</v>
      </c>
      <c r="U9" s="11">
        <v>0.28691585523330893</v>
      </c>
      <c r="V9" s="4">
        <f t="shared" si="4"/>
        <v>0.28175934422796317</v>
      </c>
      <c r="W9" s="10">
        <f t="shared" si="5"/>
        <v>2.0433041065311262E-2</v>
      </c>
      <c r="Y9" s="7" t="s">
        <v>126</v>
      </c>
      <c r="Z9" s="8" t="s">
        <v>6</v>
      </c>
      <c r="AA9" s="11">
        <v>0.57724765260289845</v>
      </c>
      <c r="AB9" s="11">
        <v>0.48466588888293116</v>
      </c>
      <c r="AC9" s="11">
        <v>0.41967557800501004</v>
      </c>
      <c r="AD9" s="4">
        <f t="shared" si="6"/>
        <v>0.4938630398302799</v>
      </c>
      <c r="AE9" s="10">
        <f t="shared" si="7"/>
        <v>7.9187627584312914E-2</v>
      </c>
      <c r="AG9" s="7" t="s">
        <v>156</v>
      </c>
      <c r="AH9" s="8" t="s">
        <v>6</v>
      </c>
      <c r="AI9" s="11">
        <v>0.54387004614293688</v>
      </c>
      <c r="AJ9" s="11">
        <v>0.35711120462052337</v>
      </c>
      <c r="AK9" s="11">
        <v>0.26190142560571539</v>
      </c>
      <c r="AL9" s="4">
        <f t="shared" si="8"/>
        <v>0.38762755878972516</v>
      </c>
      <c r="AM9" s="10">
        <f t="shared" si="9"/>
        <v>0.14343992347234108</v>
      </c>
      <c r="AO9" s="7" t="s">
        <v>186</v>
      </c>
      <c r="AP9" s="8" t="s">
        <v>6</v>
      </c>
      <c r="AQ9" s="11">
        <v>0.54387004614293688</v>
      </c>
      <c r="AR9" s="11">
        <v>0.35711120462052337</v>
      </c>
      <c r="AS9" s="11">
        <v>0.26190142560571539</v>
      </c>
      <c r="AT9" s="4">
        <f t="shared" si="10"/>
        <v>0.38762755878972516</v>
      </c>
      <c r="AU9" s="10">
        <f t="shared" si="11"/>
        <v>0.14343992347234108</v>
      </c>
      <c r="AW9" s="7" t="s">
        <v>216</v>
      </c>
      <c r="AX9" s="8" t="s">
        <v>6</v>
      </c>
      <c r="AY9" s="11">
        <v>0.56342512313630677</v>
      </c>
      <c r="AZ9" s="11">
        <v>0.54642315470171887</v>
      </c>
      <c r="BA9" s="11">
        <v>0.48395291599785983</v>
      </c>
      <c r="BB9" s="4">
        <f t="shared" si="12"/>
        <v>0.53126706461196183</v>
      </c>
      <c r="BC9" s="10">
        <f t="shared" si="13"/>
        <v>4.1847798352729115E-2</v>
      </c>
      <c r="BE9" s="7" t="s">
        <v>246</v>
      </c>
      <c r="BF9" s="8" t="s">
        <v>6</v>
      </c>
      <c r="BG9" s="11">
        <v>0.54387004614293688</v>
      </c>
      <c r="BH9" s="11">
        <v>0.35711120462052337</v>
      </c>
      <c r="BI9" s="11">
        <v>0.26190142560571539</v>
      </c>
      <c r="BJ9" s="4">
        <f t="shared" si="14"/>
        <v>0.38762755878972516</v>
      </c>
      <c r="BK9" s="10">
        <f t="shared" si="15"/>
        <v>0.14343992347234108</v>
      </c>
      <c r="BM9" s="7" t="s">
        <v>277</v>
      </c>
      <c r="BN9" s="8" t="s">
        <v>6</v>
      </c>
      <c r="BO9" s="11">
        <v>0.42838582750236642</v>
      </c>
      <c r="BP9" s="11">
        <v>0.42586941522090155</v>
      </c>
      <c r="BQ9" s="11">
        <v>0.55461721438917755</v>
      </c>
      <c r="BR9" s="4">
        <f t="shared" si="16"/>
        <v>0.46962415237081512</v>
      </c>
      <c r="BS9" s="10">
        <f t="shared" si="17"/>
        <v>7.3616903807044026E-2</v>
      </c>
      <c r="BU9" s="7" t="s">
        <v>307</v>
      </c>
      <c r="BV9" s="8" t="s">
        <v>6</v>
      </c>
      <c r="BW9" s="11">
        <v>0.54387004614293688</v>
      </c>
      <c r="BX9" s="11">
        <v>0.35711120462052337</v>
      </c>
      <c r="BY9" s="11">
        <v>0.26190142560571539</v>
      </c>
      <c r="BZ9" s="4">
        <f t="shared" si="18"/>
        <v>0.38762755878972516</v>
      </c>
      <c r="CA9" s="10">
        <f t="shared" si="19"/>
        <v>0.14343992347234108</v>
      </c>
      <c r="CC9" s="7" t="s">
        <v>337</v>
      </c>
      <c r="CD9" s="8" t="s">
        <v>6</v>
      </c>
      <c r="CE9" s="11">
        <v>0.54387004614293688</v>
      </c>
      <c r="CF9" s="11">
        <v>0.35711120462052337</v>
      </c>
      <c r="CG9" s="11">
        <v>0.26190142560571539</v>
      </c>
      <c r="CH9" s="4">
        <f t="shared" si="20"/>
        <v>0.38762755878972516</v>
      </c>
      <c r="CI9" s="10">
        <f t="shared" si="21"/>
        <v>0.14343992347234108</v>
      </c>
      <c r="CK9" s="7" t="s">
        <v>367</v>
      </c>
      <c r="CL9" s="8" t="s">
        <v>6</v>
      </c>
      <c r="CM9" s="11">
        <v>0.44778329654157467</v>
      </c>
      <c r="CN9" s="11">
        <v>0.42721728339023318</v>
      </c>
      <c r="CO9" s="11">
        <v>0.46384765275672829</v>
      </c>
      <c r="CP9" s="4">
        <f t="shared" si="22"/>
        <v>0.44628274422951208</v>
      </c>
      <c r="CQ9" s="10">
        <f t="shared" si="23"/>
        <v>1.8361229068676019E-2</v>
      </c>
    </row>
    <row r="10" spans="1:95" x14ac:dyDescent="0.25">
      <c r="A10" s="7" t="s">
        <v>36</v>
      </c>
      <c r="B10" s="8" t="s">
        <v>15</v>
      </c>
      <c r="C10" s="11">
        <v>0.54452005770098988</v>
      </c>
      <c r="D10" s="11">
        <v>0.66672877324886848</v>
      </c>
      <c r="E10" s="11">
        <v>0.56543069536473367</v>
      </c>
      <c r="F10" s="4">
        <f t="shared" si="0"/>
        <v>0.59222650877153071</v>
      </c>
      <c r="G10" s="10">
        <f t="shared" si="1"/>
        <v>6.5362483513591252E-2</v>
      </c>
      <c r="I10" s="7" t="s">
        <v>66</v>
      </c>
      <c r="J10" s="8" t="s">
        <v>22</v>
      </c>
      <c r="K10" s="11">
        <v>0.81991394622113734</v>
      </c>
      <c r="L10" s="11">
        <v>0.89721127588479854</v>
      </c>
      <c r="M10" s="11">
        <v>1.0828793431881607</v>
      </c>
      <c r="N10" s="4">
        <f t="shared" si="2"/>
        <v>0.93333485509803216</v>
      </c>
      <c r="O10" s="10">
        <f t="shared" si="3"/>
        <v>0.13515318986944908</v>
      </c>
      <c r="Q10" s="7" t="s">
        <v>96</v>
      </c>
      <c r="R10" s="8" t="s">
        <v>16</v>
      </c>
      <c r="S10" s="11">
        <v>0.18769339191525442</v>
      </c>
      <c r="T10" s="11">
        <v>0.14792143882684319</v>
      </c>
      <c r="U10" s="11">
        <v>0.16811503158482533</v>
      </c>
      <c r="V10" s="4">
        <f t="shared" si="4"/>
        <v>0.16790995410897433</v>
      </c>
      <c r="W10" s="10">
        <f t="shared" si="5"/>
        <v>1.9886769614369797E-2</v>
      </c>
      <c r="Y10" s="7" t="s">
        <v>126</v>
      </c>
      <c r="Z10" s="8" t="s">
        <v>29</v>
      </c>
      <c r="AA10" s="11">
        <v>0.21973121110494639</v>
      </c>
      <c r="AB10" s="11">
        <v>0.23619171937661426</v>
      </c>
      <c r="AC10" s="11">
        <v>0.2513868013633937</v>
      </c>
      <c r="AD10" s="4">
        <f t="shared" si="6"/>
        <v>0.23576991061498478</v>
      </c>
      <c r="AE10" s="10">
        <f t="shared" si="7"/>
        <v>1.5832009999561535E-2</v>
      </c>
      <c r="AG10" s="7" t="s">
        <v>156</v>
      </c>
      <c r="AH10" s="8" t="s">
        <v>27</v>
      </c>
      <c r="AI10" s="11">
        <v>0.14797084122650461</v>
      </c>
      <c r="AJ10" s="11">
        <v>0.1764572262708487</v>
      </c>
      <c r="AK10" s="11">
        <v>0.28899935973854918</v>
      </c>
      <c r="AL10" s="4">
        <f t="shared" si="8"/>
        <v>0.20447580907863416</v>
      </c>
      <c r="AM10" s="10">
        <f t="shared" si="9"/>
        <v>7.4572390972417357E-2</v>
      </c>
      <c r="AO10" s="7" t="s">
        <v>186</v>
      </c>
      <c r="AP10" s="8" t="s">
        <v>28</v>
      </c>
      <c r="AQ10" s="11">
        <v>0.52627098612971401</v>
      </c>
      <c r="AR10" s="11">
        <v>0.57506674958386239</v>
      </c>
      <c r="AS10" s="11">
        <v>0.46340269858344851</v>
      </c>
      <c r="AT10" s="4">
        <f t="shared" si="10"/>
        <v>0.52158014476567494</v>
      </c>
      <c r="AU10" s="10">
        <f t="shared" si="11"/>
        <v>5.5979621881383695E-2</v>
      </c>
      <c r="AW10" s="7" t="s">
        <v>216</v>
      </c>
      <c r="AX10" s="8" t="s">
        <v>30</v>
      </c>
      <c r="AY10" s="11">
        <v>0.46604818900622658</v>
      </c>
      <c r="AZ10" s="11">
        <v>0.42073643410852712</v>
      </c>
      <c r="BA10" s="11">
        <v>0.46955377207062599</v>
      </c>
      <c r="BB10" s="4">
        <f t="shared" si="12"/>
        <v>0.45211279839512653</v>
      </c>
      <c r="BC10" s="10">
        <f t="shared" si="13"/>
        <v>2.7229202247575954E-2</v>
      </c>
      <c r="BE10" s="7" t="s">
        <v>246</v>
      </c>
      <c r="BF10" s="8" t="s">
        <v>26</v>
      </c>
      <c r="BG10" s="11">
        <v>0.62447631020933891</v>
      </c>
      <c r="BH10" s="11">
        <v>0.58166909336004546</v>
      </c>
      <c r="BI10" s="11">
        <v>0.46886755642169309</v>
      </c>
      <c r="BJ10" s="4">
        <f t="shared" si="14"/>
        <v>0.55833765333035912</v>
      </c>
      <c r="BK10" s="10">
        <f t="shared" si="15"/>
        <v>8.0385248237659565E-2</v>
      </c>
      <c r="BM10" s="7" t="s">
        <v>277</v>
      </c>
      <c r="BN10" s="8" t="s">
        <v>275</v>
      </c>
      <c r="BO10" s="11">
        <v>0.69015757530763377</v>
      </c>
      <c r="BP10" s="11">
        <v>0.6168882439555281</v>
      </c>
      <c r="BQ10" s="11">
        <v>0.5672682090603447</v>
      </c>
      <c r="BR10" s="4">
        <f t="shared" si="16"/>
        <v>0.62477134277450219</v>
      </c>
      <c r="BS10" s="10">
        <f t="shared" si="17"/>
        <v>6.1822783174226077E-2</v>
      </c>
      <c r="BU10" s="7" t="s">
        <v>307</v>
      </c>
      <c r="BV10" s="8" t="s">
        <v>25</v>
      </c>
      <c r="BW10" s="11">
        <v>0.62283715688255981</v>
      </c>
      <c r="BX10" s="11">
        <v>0.77762799721457798</v>
      </c>
      <c r="BY10" s="11">
        <v>0.80351087474373384</v>
      </c>
      <c r="BZ10" s="4">
        <f t="shared" si="18"/>
        <v>0.73465867628029058</v>
      </c>
      <c r="CA10" s="10">
        <f t="shared" si="19"/>
        <v>9.7701177002173289E-2</v>
      </c>
      <c r="CC10" s="7" t="s">
        <v>337</v>
      </c>
      <c r="CD10" s="8" t="s">
        <v>24</v>
      </c>
      <c r="CE10" s="11">
        <v>0.16543630253597741</v>
      </c>
      <c r="CF10" s="11">
        <v>0.21245172990344113</v>
      </c>
      <c r="CG10" s="11">
        <v>0.21483250803560455</v>
      </c>
      <c r="CH10" s="4">
        <f t="shared" si="20"/>
        <v>0.19757351349167437</v>
      </c>
      <c r="CI10" s="10">
        <f t="shared" si="21"/>
        <v>2.7857086569432785E-2</v>
      </c>
      <c r="CK10" s="7" t="s">
        <v>367</v>
      </c>
      <c r="CL10" s="8" t="s">
        <v>31</v>
      </c>
      <c r="CM10" s="11">
        <v>0.1958379323031641</v>
      </c>
      <c r="CN10" s="11">
        <v>0.46288793707053488</v>
      </c>
      <c r="CO10" s="11">
        <v>0.29856633186169762</v>
      </c>
      <c r="CP10" s="4">
        <f t="shared" si="22"/>
        <v>0.31909740041179885</v>
      </c>
      <c r="CQ10" s="10">
        <f t="shared" si="23"/>
        <v>0.13470363708311631</v>
      </c>
    </row>
    <row r="11" spans="1:95" x14ac:dyDescent="0.25">
      <c r="A11" s="7" t="s">
        <v>36</v>
      </c>
      <c r="B11" s="8" t="s">
        <v>50</v>
      </c>
      <c r="C11" s="11">
        <v>0.25714380099765455</v>
      </c>
      <c r="D11" s="11">
        <v>0.10560493637728652</v>
      </c>
      <c r="E11" s="11">
        <v>0.25271350294908035</v>
      </c>
      <c r="F11" s="4">
        <f t="shared" si="0"/>
        <v>0.20515408010800715</v>
      </c>
      <c r="G11" s="10">
        <f t="shared" si="1"/>
        <v>8.6240540920958689E-2</v>
      </c>
      <c r="I11" s="7" t="s">
        <v>66</v>
      </c>
      <c r="J11" s="8" t="s">
        <v>67</v>
      </c>
      <c r="K11" s="11">
        <v>0.80704070616022205</v>
      </c>
      <c r="L11" s="11">
        <v>0.92027895801647608</v>
      </c>
      <c r="M11" s="11">
        <v>0.95874769692857575</v>
      </c>
      <c r="N11" s="4">
        <f t="shared" si="2"/>
        <v>0.89535578703509133</v>
      </c>
      <c r="O11" s="10">
        <f t="shared" si="3"/>
        <v>7.8864606134963003E-2</v>
      </c>
      <c r="Q11" s="7" t="s">
        <v>96</v>
      </c>
      <c r="R11" s="8" t="s">
        <v>97</v>
      </c>
      <c r="S11" s="11">
        <v>0.18046975653265501</v>
      </c>
      <c r="T11" s="11">
        <v>0.1336570182264552</v>
      </c>
      <c r="U11" s="11">
        <v>0.18196050276460704</v>
      </c>
      <c r="V11" s="4">
        <f t="shared" si="4"/>
        <v>0.16536242584123909</v>
      </c>
      <c r="W11" s="10">
        <f t="shared" si="5"/>
        <v>2.7467803608892862E-2</v>
      </c>
      <c r="Y11" s="7" t="s">
        <v>126</v>
      </c>
      <c r="Z11" s="8" t="s">
        <v>127</v>
      </c>
      <c r="AA11" s="11">
        <v>0.16273107328260999</v>
      </c>
      <c r="AB11" s="11">
        <v>0.17611439707277204</v>
      </c>
      <c r="AC11" s="11">
        <v>0.2070157283068457</v>
      </c>
      <c r="AD11" s="4">
        <f t="shared" si="6"/>
        <v>0.18195373288740924</v>
      </c>
      <c r="AE11" s="10">
        <f t="shared" si="7"/>
        <v>2.2712464633345551E-2</v>
      </c>
      <c r="AG11" s="7" t="s">
        <v>156</v>
      </c>
      <c r="AH11" s="8" t="s">
        <v>157</v>
      </c>
      <c r="AI11" s="11">
        <v>0.14812499357698539</v>
      </c>
      <c r="AJ11" s="11">
        <v>0.11386343239952179</v>
      </c>
      <c r="AK11" s="11">
        <v>0.20056567206972598</v>
      </c>
      <c r="AL11" s="4">
        <f t="shared" si="8"/>
        <v>0.15418469934874438</v>
      </c>
      <c r="AM11" s="10">
        <f t="shared" si="9"/>
        <v>4.366760374107561E-2</v>
      </c>
      <c r="AO11" s="7" t="s">
        <v>186</v>
      </c>
      <c r="AP11" s="8" t="s">
        <v>187</v>
      </c>
      <c r="AQ11" s="11">
        <v>0.33559994382003222</v>
      </c>
      <c r="AR11" s="11">
        <v>0.13399443660372151</v>
      </c>
      <c r="AS11" s="11">
        <v>0.12386364371282656</v>
      </c>
      <c r="AT11" s="4">
        <f t="shared" si="10"/>
        <v>0.19781934137886012</v>
      </c>
      <c r="AU11" s="10">
        <f t="shared" si="11"/>
        <v>0.11942897072293134</v>
      </c>
      <c r="AW11" s="7" t="s">
        <v>216</v>
      </c>
      <c r="AX11" s="8" t="s">
        <v>217</v>
      </c>
      <c r="AY11" s="11">
        <v>0.24506622338450035</v>
      </c>
      <c r="AZ11" s="11">
        <v>0.22938153016515</v>
      </c>
      <c r="BA11" s="11">
        <v>0.22670733012306046</v>
      </c>
      <c r="BB11" s="4">
        <f t="shared" si="12"/>
        <v>0.23371836122423695</v>
      </c>
      <c r="BC11" s="10">
        <f t="shared" si="13"/>
        <v>9.9180803673156199E-3</v>
      </c>
      <c r="BE11" s="7" t="s">
        <v>246</v>
      </c>
      <c r="BF11" s="8" t="s">
        <v>247</v>
      </c>
      <c r="BG11" s="11">
        <v>0.22126000705675203</v>
      </c>
      <c r="BH11" s="11">
        <v>0.21416096610945809</v>
      </c>
      <c r="BI11" s="11">
        <v>0.13404962134032372</v>
      </c>
      <c r="BJ11" s="4">
        <f t="shared" si="14"/>
        <v>0.18982353150217793</v>
      </c>
      <c r="BK11" s="10">
        <f t="shared" si="15"/>
        <v>4.8431868502565423E-2</v>
      </c>
      <c r="BM11" s="7" t="s">
        <v>277</v>
      </c>
      <c r="BN11" s="8" t="s">
        <v>278</v>
      </c>
      <c r="BO11" s="11">
        <v>0.34638727519070511</v>
      </c>
      <c r="BP11" s="11">
        <v>0.31686619292517587</v>
      </c>
      <c r="BQ11" s="11">
        <v>0.2424884719139945</v>
      </c>
      <c r="BR11" s="4">
        <f t="shared" si="16"/>
        <v>0.3019139800099585</v>
      </c>
      <c r="BS11" s="10">
        <f t="shared" si="17"/>
        <v>5.3538928210038368E-2</v>
      </c>
      <c r="BU11" s="7" t="s">
        <v>307</v>
      </c>
      <c r="BV11" s="8" t="s">
        <v>308</v>
      </c>
      <c r="BW11" s="11">
        <v>0.4148907744956648</v>
      </c>
      <c r="BX11" s="11">
        <v>0.2029783161602883</v>
      </c>
      <c r="BY11" s="11">
        <v>0.20191086784529386</v>
      </c>
      <c r="BZ11" s="4">
        <f t="shared" si="18"/>
        <v>0.2732599861670823</v>
      </c>
      <c r="CA11" s="10">
        <f t="shared" si="19"/>
        <v>0.12265702186751527</v>
      </c>
      <c r="CC11" s="7" t="s">
        <v>337</v>
      </c>
      <c r="CD11" s="8" t="s">
        <v>338</v>
      </c>
      <c r="CE11" s="11">
        <v>0.1214926058255886</v>
      </c>
      <c r="CF11" s="11">
        <v>0.18408734606633617</v>
      </c>
      <c r="CG11" s="11">
        <v>0.12745298821013509</v>
      </c>
      <c r="CH11" s="4">
        <f t="shared" si="20"/>
        <v>0.14434431336735329</v>
      </c>
      <c r="CI11" s="10">
        <f t="shared" si="21"/>
        <v>3.4547257859732082E-2</v>
      </c>
      <c r="CK11" s="7" t="s">
        <v>367</v>
      </c>
      <c r="CL11" s="8" t="s">
        <v>368</v>
      </c>
      <c r="CM11" s="11">
        <v>0.13504874908020603</v>
      </c>
      <c r="CN11" s="11">
        <v>0.23681605493290325</v>
      </c>
      <c r="CO11" s="11">
        <v>0.2350726247517203</v>
      </c>
      <c r="CP11" s="4">
        <f t="shared" si="22"/>
        <v>0.2023124762549432</v>
      </c>
      <c r="CQ11" s="10">
        <f t="shared" si="23"/>
        <v>5.8258618523590766E-2</v>
      </c>
    </row>
    <row r="12" spans="1:95" x14ac:dyDescent="0.25">
      <c r="A12" s="7" t="s">
        <v>37</v>
      </c>
      <c r="B12" s="8" t="s">
        <v>23</v>
      </c>
      <c r="C12" s="9">
        <v>1</v>
      </c>
      <c r="D12" s="9">
        <v>1</v>
      </c>
      <c r="E12" s="9">
        <v>1</v>
      </c>
      <c r="F12" s="4">
        <f t="shared" si="0"/>
        <v>1</v>
      </c>
      <c r="G12" s="10">
        <f t="shared" si="1"/>
        <v>0</v>
      </c>
      <c r="I12" s="7" t="s">
        <v>68</v>
      </c>
      <c r="J12" s="8" t="s">
        <v>23</v>
      </c>
      <c r="K12" s="9">
        <v>1</v>
      </c>
      <c r="L12" s="9">
        <v>1</v>
      </c>
      <c r="M12" s="9">
        <v>1</v>
      </c>
      <c r="N12" s="4">
        <f t="shared" si="2"/>
        <v>1</v>
      </c>
      <c r="O12" s="10">
        <f t="shared" si="3"/>
        <v>0</v>
      </c>
      <c r="Q12" s="7" t="s">
        <v>98</v>
      </c>
      <c r="R12" s="8" t="s">
        <v>23</v>
      </c>
      <c r="S12" s="9">
        <v>1</v>
      </c>
      <c r="T12" s="9">
        <v>1</v>
      </c>
      <c r="U12" s="9">
        <v>1</v>
      </c>
      <c r="V12" s="4">
        <f t="shared" si="4"/>
        <v>1</v>
      </c>
      <c r="W12" s="10">
        <f t="shared" si="5"/>
        <v>0</v>
      </c>
      <c r="Y12" s="7" t="s">
        <v>128</v>
      </c>
      <c r="Z12" s="8" t="s">
        <v>23</v>
      </c>
      <c r="AA12" s="9">
        <v>1</v>
      </c>
      <c r="AB12" s="9">
        <v>1</v>
      </c>
      <c r="AC12" s="9">
        <v>1</v>
      </c>
      <c r="AD12" s="4">
        <f t="shared" si="6"/>
        <v>1</v>
      </c>
      <c r="AE12" s="10">
        <f t="shared" si="7"/>
        <v>0</v>
      </c>
      <c r="AG12" s="7" t="s">
        <v>158</v>
      </c>
      <c r="AH12" s="8" t="s">
        <v>23</v>
      </c>
      <c r="AI12" s="9">
        <v>1</v>
      </c>
      <c r="AJ12" s="9">
        <v>1</v>
      </c>
      <c r="AK12" s="9">
        <v>1</v>
      </c>
      <c r="AL12" s="4">
        <f t="shared" si="8"/>
        <v>1</v>
      </c>
      <c r="AM12" s="10">
        <f t="shared" si="9"/>
        <v>0</v>
      </c>
      <c r="AO12" s="7" t="s">
        <v>188</v>
      </c>
      <c r="AP12" s="8" t="s">
        <v>23</v>
      </c>
      <c r="AQ12" s="9">
        <v>1</v>
      </c>
      <c r="AR12" s="9">
        <v>1</v>
      </c>
      <c r="AS12" s="9">
        <v>1</v>
      </c>
      <c r="AT12" s="4">
        <f t="shared" si="10"/>
        <v>1</v>
      </c>
      <c r="AU12" s="10">
        <f t="shared" si="11"/>
        <v>0</v>
      </c>
      <c r="AW12" s="7" t="s">
        <v>218</v>
      </c>
      <c r="AX12" s="8" t="s">
        <v>23</v>
      </c>
      <c r="AY12" s="9">
        <v>1</v>
      </c>
      <c r="AZ12" s="9">
        <v>1</v>
      </c>
      <c r="BA12" s="9">
        <v>1</v>
      </c>
      <c r="BB12" s="4">
        <f t="shared" si="12"/>
        <v>1</v>
      </c>
      <c r="BC12" s="10">
        <f t="shared" si="13"/>
        <v>0</v>
      </c>
      <c r="BE12" s="7" t="s">
        <v>248</v>
      </c>
      <c r="BF12" s="8" t="s">
        <v>23</v>
      </c>
      <c r="BG12" s="9">
        <v>1</v>
      </c>
      <c r="BH12" s="9">
        <v>1</v>
      </c>
      <c r="BI12" s="9">
        <v>1</v>
      </c>
      <c r="BJ12" s="4">
        <f t="shared" si="14"/>
        <v>1</v>
      </c>
      <c r="BK12" s="10">
        <f t="shared" si="15"/>
        <v>0</v>
      </c>
      <c r="BM12" s="7" t="s">
        <v>279</v>
      </c>
      <c r="BN12" s="8" t="s">
        <v>23</v>
      </c>
      <c r="BO12" s="9">
        <v>1</v>
      </c>
      <c r="BP12" s="9">
        <v>1</v>
      </c>
      <c r="BQ12" s="9">
        <v>1</v>
      </c>
      <c r="BR12" s="4">
        <f t="shared" si="16"/>
        <v>1</v>
      </c>
      <c r="BS12" s="10">
        <f t="shared" si="17"/>
        <v>0</v>
      </c>
      <c r="BU12" s="7" t="s">
        <v>309</v>
      </c>
      <c r="BV12" s="8" t="s">
        <v>23</v>
      </c>
      <c r="BW12" s="9">
        <v>1</v>
      </c>
      <c r="BX12" s="9">
        <v>1</v>
      </c>
      <c r="BY12" s="9">
        <v>1</v>
      </c>
      <c r="BZ12" s="4">
        <f t="shared" si="18"/>
        <v>1</v>
      </c>
      <c r="CA12" s="10">
        <f t="shared" si="19"/>
        <v>0</v>
      </c>
      <c r="CC12" s="7" t="s">
        <v>339</v>
      </c>
      <c r="CD12" s="8" t="s">
        <v>23</v>
      </c>
      <c r="CE12" s="9">
        <v>1</v>
      </c>
      <c r="CF12" s="9">
        <v>1</v>
      </c>
      <c r="CG12" s="9">
        <v>1</v>
      </c>
      <c r="CH12" s="4">
        <f t="shared" si="20"/>
        <v>1</v>
      </c>
      <c r="CI12" s="10">
        <f t="shared" si="21"/>
        <v>0</v>
      </c>
      <c r="CK12" s="7" t="s">
        <v>369</v>
      </c>
      <c r="CL12" s="8" t="s">
        <v>23</v>
      </c>
      <c r="CM12" s="9">
        <v>1</v>
      </c>
      <c r="CN12" s="9">
        <v>1</v>
      </c>
      <c r="CO12" s="9">
        <v>1</v>
      </c>
      <c r="CP12" s="4">
        <f t="shared" si="22"/>
        <v>1</v>
      </c>
      <c r="CQ12" s="10">
        <f t="shared" si="23"/>
        <v>0</v>
      </c>
    </row>
    <row r="13" spans="1:95" x14ac:dyDescent="0.25">
      <c r="A13" s="7" t="s">
        <v>37</v>
      </c>
      <c r="B13" s="8" t="s">
        <v>7</v>
      </c>
      <c r="C13" s="11">
        <v>0.78423793950205367</v>
      </c>
      <c r="D13" s="11">
        <v>0.81789436766365997</v>
      </c>
      <c r="E13" s="11">
        <v>0.726939587477751</v>
      </c>
      <c r="F13" s="4">
        <f t="shared" si="0"/>
        <v>0.77635729821448818</v>
      </c>
      <c r="G13" s="10">
        <f t="shared" si="1"/>
        <v>4.5986643604357724E-2</v>
      </c>
      <c r="I13" s="7" t="s">
        <v>68</v>
      </c>
      <c r="J13" s="8" t="s">
        <v>7</v>
      </c>
      <c r="K13" s="11">
        <v>0.74475144768544466</v>
      </c>
      <c r="L13" s="11">
        <v>0.94464212848162488</v>
      </c>
      <c r="M13" s="11">
        <v>0.85755166119228843</v>
      </c>
      <c r="N13" s="4">
        <f t="shared" si="2"/>
        <v>0.84898174578645269</v>
      </c>
      <c r="O13" s="10">
        <f t="shared" si="3"/>
        <v>0.1002205251175501</v>
      </c>
      <c r="Q13" s="7" t="s">
        <v>98</v>
      </c>
      <c r="R13" s="8" t="s">
        <v>7</v>
      </c>
      <c r="S13" s="11">
        <v>0.78423793950205367</v>
      </c>
      <c r="T13" s="11">
        <v>0.81789436766365997</v>
      </c>
      <c r="U13" s="11">
        <v>0.726939587477751</v>
      </c>
      <c r="V13" s="4">
        <f t="shared" si="4"/>
        <v>0.77635729821448818</v>
      </c>
      <c r="W13" s="10">
        <f t="shared" si="5"/>
        <v>4.5986643604357724E-2</v>
      </c>
      <c r="Y13" s="7" t="s">
        <v>128</v>
      </c>
      <c r="Z13" s="8" t="s">
        <v>7</v>
      </c>
      <c r="AA13" s="11">
        <v>0.93146695974527594</v>
      </c>
      <c r="AB13" s="11">
        <v>0.91021589969917871</v>
      </c>
      <c r="AC13" s="11">
        <v>0.91501622109974956</v>
      </c>
      <c r="AD13" s="4">
        <f t="shared" si="6"/>
        <v>0.91889969351473477</v>
      </c>
      <c r="AE13" s="10">
        <f t="shared" si="7"/>
        <v>1.1145084421805449E-2</v>
      </c>
      <c r="AG13" s="7" t="s">
        <v>158</v>
      </c>
      <c r="AH13" s="8" t="s">
        <v>7</v>
      </c>
      <c r="AI13" s="11">
        <v>0.9271441735549929</v>
      </c>
      <c r="AJ13" s="11">
        <v>0.92559422955898718</v>
      </c>
      <c r="AK13" s="11">
        <v>0.64129190532753577</v>
      </c>
      <c r="AL13" s="4">
        <f t="shared" si="8"/>
        <v>0.83134343614717199</v>
      </c>
      <c r="AM13" s="10">
        <f t="shared" si="9"/>
        <v>0.16459127819165506</v>
      </c>
      <c r="AO13" s="7" t="s">
        <v>188</v>
      </c>
      <c r="AP13" s="8" t="s">
        <v>7</v>
      </c>
      <c r="AQ13" s="11">
        <v>0.9271441735549929</v>
      </c>
      <c r="AR13" s="11">
        <v>0.92559422955898718</v>
      </c>
      <c r="AS13" s="11">
        <v>0.64129190532753577</v>
      </c>
      <c r="AT13" s="4">
        <f t="shared" si="10"/>
        <v>0.83134343614717199</v>
      </c>
      <c r="AU13" s="10">
        <f t="shared" si="11"/>
        <v>0.16459127819165506</v>
      </c>
      <c r="AW13" s="7" t="s">
        <v>218</v>
      </c>
      <c r="AX13" s="8" t="s">
        <v>7</v>
      </c>
      <c r="AY13" s="11">
        <v>0.89776164704255146</v>
      </c>
      <c r="AZ13" s="11">
        <v>0.985170205594877</v>
      </c>
      <c r="BA13" s="11">
        <v>0.9287041198501873</v>
      </c>
      <c r="BB13" s="4">
        <f t="shared" si="12"/>
        <v>0.93721199082920525</v>
      </c>
      <c r="BC13" s="10">
        <f t="shared" si="13"/>
        <v>4.4321010012132428E-2</v>
      </c>
      <c r="BE13" s="7" t="s">
        <v>248</v>
      </c>
      <c r="BF13" s="8" t="s">
        <v>7</v>
      </c>
      <c r="BG13" s="11">
        <v>0.9271441735549929</v>
      </c>
      <c r="BH13" s="11">
        <v>0.92559422955898718</v>
      </c>
      <c r="BI13" s="11">
        <v>0.64129190532753577</v>
      </c>
      <c r="BJ13" s="4">
        <f t="shared" si="14"/>
        <v>0.83134343614717199</v>
      </c>
      <c r="BK13" s="10">
        <f t="shared" si="15"/>
        <v>0.16459127819165506</v>
      </c>
      <c r="BM13" s="7" t="s">
        <v>279</v>
      </c>
      <c r="BN13" s="8" t="s">
        <v>7</v>
      </c>
      <c r="BO13" s="12">
        <v>0.45284699986078242</v>
      </c>
      <c r="BP13" s="12">
        <v>0.7025292470936273</v>
      </c>
      <c r="BQ13" s="11">
        <v>0.65053032035924541</v>
      </c>
      <c r="BR13" s="4">
        <f t="shared" si="16"/>
        <v>0.60196885577121839</v>
      </c>
      <c r="BS13" s="10">
        <f t="shared" si="17"/>
        <v>0.13173446029043229</v>
      </c>
      <c r="BU13" s="7" t="s">
        <v>309</v>
      </c>
      <c r="BV13" s="8" t="s">
        <v>7</v>
      </c>
      <c r="BW13" s="11">
        <v>0.9271441735549929</v>
      </c>
      <c r="BX13" s="11">
        <v>0.92559422955898718</v>
      </c>
      <c r="BY13" s="11">
        <v>0.64129190532753577</v>
      </c>
      <c r="BZ13" s="4">
        <f t="shared" si="18"/>
        <v>0.83134343614717199</v>
      </c>
      <c r="CA13" s="10">
        <f t="shared" si="19"/>
        <v>0.16459127819165506</v>
      </c>
      <c r="CC13" s="7" t="s">
        <v>339</v>
      </c>
      <c r="CD13" s="8" t="s">
        <v>7</v>
      </c>
      <c r="CE13" s="11">
        <v>0.9271441735549929</v>
      </c>
      <c r="CF13" s="11">
        <v>0.92559422955898718</v>
      </c>
      <c r="CG13" s="11">
        <v>0.64129190532753577</v>
      </c>
      <c r="CH13" s="4">
        <f t="shared" si="20"/>
        <v>0.83134343614717199</v>
      </c>
      <c r="CI13" s="10">
        <f t="shared" si="21"/>
        <v>0.16459127819165506</v>
      </c>
      <c r="CK13" s="7" t="s">
        <v>369</v>
      </c>
      <c r="CL13" s="8" t="s">
        <v>7</v>
      </c>
      <c r="CM13" s="12">
        <v>0.85059034665155375</v>
      </c>
      <c r="CN13" s="12">
        <v>0.92071420404282334</v>
      </c>
      <c r="CO13" s="11">
        <v>0.9220005526388505</v>
      </c>
      <c r="CP13" s="4">
        <f t="shared" si="22"/>
        <v>0.89776836777774249</v>
      </c>
      <c r="CQ13" s="10">
        <f t="shared" si="23"/>
        <v>4.086242688846272E-2</v>
      </c>
    </row>
    <row r="14" spans="1:95" x14ac:dyDescent="0.25">
      <c r="A14" s="7" t="s">
        <v>37</v>
      </c>
      <c r="B14" s="8" t="s">
        <v>15</v>
      </c>
      <c r="C14" s="11">
        <v>0.54452005770098988</v>
      </c>
      <c r="D14" s="11">
        <v>0.66672877324886848</v>
      </c>
      <c r="E14" s="11">
        <v>0.56543069536473367</v>
      </c>
      <c r="F14" s="4">
        <f t="shared" si="0"/>
        <v>0.59222650877153071</v>
      </c>
      <c r="G14" s="10">
        <f t="shared" si="1"/>
        <v>6.5362483513591252E-2</v>
      </c>
      <c r="I14" s="7" t="s">
        <v>68</v>
      </c>
      <c r="J14" s="8" t="s">
        <v>22</v>
      </c>
      <c r="K14" s="11">
        <v>0.81991394622113734</v>
      </c>
      <c r="L14" s="11">
        <v>0.89721127588479854</v>
      </c>
      <c r="M14" s="11">
        <v>1.0828793431881607</v>
      </c>
      <c r="N14" s="4">
        <f t="shared" si="2"/>
        <v>0.93333485509803216</v>
      </c>
      <c r="O14" s="10">
        <f t="shared" si="3"/>
        <v>0.13515318986944908</v>
      </c>
      <c r="Q14" s="7" t="s">
        <v>98</v>
      </c>
      <c r="R14" s="8" t="s">
        <v>16</v>
      </c>
      <c r="S14" s="11">
        <v>0.18769339191525442</v>
      </c>
      <c r="T14" s="11">
        <v>0.14792143882684319</v>
      </c>
      <c r="U14" s="11">
        <v>0.16811503158482533</v>
      </c>
      <c r="V14" s="4">
        <f t="shared" si="4"/>
        <v>0.16790995410897433</v>
      </c>
      <c r="W14" s="10">
        <f t="shared" si="5"/>
        <v>1.9886769614369797E-2</v>
      </c>
      <c r="Y14" s="7" t="s">
        <v>128</v>
      </c>
      <c r="Z14" s="8" t="s">
        <v>29</v>
      </c>
      <c r="AA14" s="11">
        <v>0.21973121110494639</v>
      </c>
      <c r="AB14" s="11">
        <v>0.23619171937661426</v>
      </c>
      <c r="AC14" s="11">
        <v>0.2513868013633937</v>
      </c>
      <c r="AD14" s="4">
        <f t="shared" si="6"/>
        <v>0.23576991061498478</v>
      </c>
      <c r="AE14" s="10">
        <f t="shared" si="7"/>
        <v>1.5832009999561535E-2</v>
      </c>
      <c r="AG14" s="7" t="s">
        <v>158</v>
      </c>
      <c r="AH14" s="8" t="s">
        <v>27</v>
      </c>
      <c r="AI14" s="11">
        <v>0.14797084122650461</v>
      </c>
      <c r="AJ14" s="11">
        <v>0.1764572262708487</v>
      </c>
      <c r="AK14" s="11">
        <v>0.28899935973854918</v>
      </c>
      <c r="AL14" s="4">
        <f t="shared" si="8"/>
        <v>0.20447580907863416</v>
      </c>
      <c r="AM14" s="10">
        <f t="shared" si="9"/>
        <v>7.4572390972417357E-2</v>
      </c>
      <c r="AO14" s="7" t="s">
        <v>188</v>
      </c>
      <c r="AP14" s="8" t="s">
        <v>28</v>
      </c>
      <c r="AQ14" s="11">
        <v>0.52627098612971401</v>
      </c>
      <c r="AR14" s="11">
        <v>0.57506674958386239</v>
      </c>
      <c r="AS14" s="11">
        <v>0.46340269858344851</v>
      </c>
      <c r="AT14" s="4">
        <f t="shared" si="10"/>
        <v>0.52158014476567494</v>
      </c>
      <c r="AU14" s="10">
        <f t="shared" si="11"/>
        <v>5.5979621881383695E-2</v>
      </c>
      <c r="AW14" s="7" t="s">
        <v>218</v>
      </c>
      <c r="AX14" s="8" t="s">
        <v>30</v>
      </c>
      <c r="AY14" s="11">
        <v>0.46604818900622658</v>
      </c>
      <c r="AZ14" s="11">
        <v>0.42073643410852712</v>
      </c>
      <c r="BA14" s="11">
        <v>0.46955377207062599</v>
      </c>
      <c r="BB14" s="4">
        <f t="shared" si="12"/>
        <v>0.45211279839512653</v>
      </c>
      <c r="BC14" s="10">
        <f t="shared" si="13"/>
        <v>2.7229202247575954E-2</v>
      </c>
      <c r="BE14" s="7" t="s">
        <v>248</v>
      </c>
      <c r="BF14" s="8" t="s">
        <v>26</v>
      </c>
      <c r="BG14" s="11">
        <v>0.62447631020933891</v>
      </c>
      <c r="BH14" s="11">
        <v>0.58166909336004546</v>
      </c>
      <c r="BI14" s="11">
        <v>0.46886755642169309</v>
      </c>
      <c r="BJ14" s="4">
        <f t="shared" si="14"/>
        <v>0.55833765333035912</v>
      </c>
      <c r="BK14" s="10">
        <f t="shared" si="15"/>
        <v>8.0385248237659565E-2</v>
      </c>
      <c r="BM14" s="7" t="s">
        <v>279</v>
      </c>
      <c r="BN14" s="8" t="s">
        <v>275</v>
      </c>
      <c r="BO14" s="12">
        <v>0.66113044688848666</v>
      </c>
      <c r="BP14" s="12">
        <v>0.72025475838294439</v>
      </c>
      <c r="BQ14" s="11">
        <v>0.68983783393327958</v>
      </c>
      <c r="BR14" s="4">
        <f t="shared" si="16"/>
        <v>0.69040767973490347</v>
      </c>
      <c r="BS14" s="10">
        <f t="shared" si="17"/>
        <v>2.9566274631776628E-2</v>
      </c>
      <c r="BU14" s="7" t="s">
        <v>309</v>
      </c>
      <c r="BV14" s="8" t="s">
        <v>25</v>
      </c>
      <c r="BW14" s="11">
        <v>0.62283715688255981</v>
      </c>
      <c r="BX14" s="11">
        <v>0.77762799721457798</v>
      </c>
      <c r="BY14" s="11">
        <v>0.80351087474373384</v>
      </c>
      <c r="BZ14" s="4">
        <f t="shared" si="18"/>
        <v>0.73465867628029058</v>
      </c>
      <c r="CA14" s="10">
        <f t="shared" si="19"/>
        <v>9.7701177002173289E-2</v>
      </c>
      <c r="CC14" s="7" t="s">
        <v>339</v>
      </c>
      <c r="CD14" s="8" t="s">
        <v>24</v>
      </c>
      <c r="CE14" s="11">
        <v>0.16543630253597741</v>
      </c>
      <c r="CF14" s="11">
        <v>0.21245172990344113</v>
      </c>
      <c r="CG14" s="11">
        <v>0.21483250803560455</v>
      </c>
      <c r="CH14" s="4">
        <f t="shared" si="20"/>
        <v>0.19757351349167437</v>
      </c>
      <c r="CI14" s="10">
        <f t="shared" si="21"/>
        <v>2.7857086569432785E-2</v>
      </c>
      <c r="CK14" s="7" t="s">
        <v>369</v>
      </c>
      <c r="CL14" s="8" t="s">
        <v>31</v>
      </c>
      <c r="CM14" s="12">
        <v>0.1106577248827178</v>
      </c>
      <c r="CN14" s="12">
        <v>0.12502181487744551</v>
      </c>
      <c r="CO14" s="11">
        <v>0.11949709864603481</v>
      </c>
      <c r="CP14" s="4">
        <f t="shared" si="22"/>
        <v>0.11839221280206604</v>
      </c>
      <c r="CQ14" s="10">
        <f t="shared" si="23"/>
        <v>7.2455054958443814E-3</v>
      </c>
    </row>
    <row r="15" spans="1:95" x14ac:dyDescent="0.25">
      <c r="A15" s="7" t="s">
        <v>37</v>
      </c>
      <c r="B15" s="8" t="s">
        <v>51</v>
      </c>
      <c r="C15" s="11">
        <v>0.32738154229020078</v>
      </c>
      <c r="D15" s="11">
        <v>0.24590370557096042</v>
      </c>
      <c r="E15" s="11">
        <v>0.56064934611683648</v>
      </c>
      <c r="F15" s="4">
        <f t="shared" si="0"/>
        <v>0.37797819799266591</v>
      </c>
      <c r="G15" s="10">
        <f t="shared" si="1"/>
        <v>0.16335917708186401</v>
      </c>
      <c r="I15" s="7" t="s">
        <v>68</v>
      </c>
      <c r="J15" s="8" t="s">
        <v>69</v>
      </c>
      <c r="K15" s="11">
        <v>0.81525982352326587</v>
      </c>
      <c r="L15" s="11">
        <v>0.7481388055825845</v>
      </c>
      <c r="M15" s="11">
        <v>0.98404670586264753</v>
      </c>
      <c r="N15" s="4">
        <f t="shared" si="2"/>
        <v>0.84914844498949937</v>
      </c>
      <c r="O15" s="10">
        <f t="shared" si="3"/>
        <v>0.12155025031771079</v>
      </c>
      <c r="Q15" s="7" t="s">
        <v>98</v>
      </c>
      <c r="R15" s="8" t="s">
        <v>99</v>
      </c>
      <c r="S15" s="11">
        <v>0.23146465814365785</v>
      </c>
      <c r="T15" s="11">
        <v>0.13204042042502823</v>
      </c>
      <c r="U15" s="11">
        <v>0.24421277253441426</v>
      </c>
      <c r="V15" s="4">
        <f t="shared" si="4"/>
        <v>0.20257261703436677</v>
      </c>
      <c r="W15" s="10">
        <f t="shared" si="5"/>
        <v>6.1414344204214627E-2</v>
      </c>
      <c r="Y15" s="7" t="s">
        <v>128</v>
      </c>
      <c r="Z15" s="8" t="s">
        <v>129</v>
      </c>
      <c r="AA15" s="11">
        <v>0.19777505274354795</v>
      </c>
      <c r="AB15" s="11">
        <v>0.22154818407219701</v>
      </c>
      <c r="AC15" s="11">
        <v>0.2330844729169233</v>
      </c>
      <c r="AD15" s="4">
        <f t="shared" si="6"/>
        <v>0.2174692365775561</v>
      </c>
      <c r="AE15" s="10">
        <f t="shared" si="7"/>
        <v>1.8004642394199882E-2</v>
      </c>
      <c r="AG15" s="7" t="s">
        <v>158</v>
      </c>
      <c r="AH15" s="8" t="s">
        <v>159</v>
      </c>
      <c r="AI15" s="11">
        <v>0.11695024989808815</v>
      </c>
      <c r="AJ15" s="11">
        <v>0.1066354858289795</v>
      </c>
      <c r="AK15" s="11">
        <v>0.28001629756420399</v>
      </c>
      <c r="AL15" s="4">
        <f t="shared" si="8"/>
        <v>0.16786734443042386</v>
      </c>
      <c r="AM15" s="10">
        <f t="shared" si="9"/>
        <v>9.7260677337773299E-2</v>
      </c>
      <c r="AO15" s="7" t="s">
        <v>188</v>
      </c>
      <c r="AP15" s="8" t="s">
        <v>189</v>
      </c>
      <c r="AQ15" s="11">
        <v>0.49218276302672992</v>
      </c>
      <c r="AR15" s="11">
        <v>0.49997207130382321</v>
      </c>
      <c r="AS15" s="11">
        <v>0.35070374865534315</v>
      </c>
      <c r="AT15" s="4">
        <f t="shared" si="10"/>
        <v>0.44761952766196539</v>
      </c>
      <c r="AU15" s="10">
        <f t="shared" si="11"/>
        <v>8.4021839400267181E-2</v>
      </c>
      <c r="AW15" s="7" t="s">
        <v>218</v>
      </c>
      <c r="AX15" s="8" t="s">
        <v>219</v>
      </c>
      <c r="AY15" s="11">
        <v>0.55276995858317046</v>
      </c>
      <c r="AZ15" s="11">
        <v>0.51138776541961573</v>
      </c>
      <c r="BA15" s="11">
        <v>0.52388871054039599</v>
      </c>
      <c r="BB15" s="4">
        <f t="shared" si="12"/>
        <v>0.52934881151439406</v>
      </c>
      <c r="BC15" s="10">
        <f t="shared" si="13"/>
        <v>2.1224537798056525E-2</v>
      </c>
      <c r="BE15" s="7" t="s">
        <v>248</v>
      </c>
      <c r="BF15" s="8" t="s">
        <v>249</v>
      </c>
      <c r="BG15" s="11">
        <v>0.66505434726756385</v>
      </c>
      <c r="BH15" s="11">
        <v>0.63991718210627047</v>
      </c>
      <c r="BI15" s="11">
        <v>0.68938265430408763</v>
      </c>
      <c r="BJ15" s="4">
        <f t="shared" si="14"/>
        <v>0.66478472789264054</v>
      </c>
      <c r="BK15" s="10">
        <f t="shared" si="15"/>
        <v>2.4733838276615218E-2</v>
      </c>
      <c r="BM15" s="7" t="s">
        <v>279</v>
      </c>
      <c r="BN15" s="8" t="s">
        <v>280</v>
      </c>
      <c r="BO15" s="12">
        <v>0.62937491298900183</v>
      </c>
      <c r="BP15" s="12">
        <v>0.51924746036208935</v>
      </c>
      <c r="BQ15" s="11">
        <v>0.51119030133753895</v>
      </c>
      <c r="BR15" s="4">
        <f t="shared" si="16"/>
        <v>0.55327089156287668</v>
      </c>
      <c r="BS15" s="10">
        <f t="shared" si="17"/>
        <v>6.6031023093753485E-2</v>
      </c>
      <c r="BU15" s="7" t="s">
        <v>309</v>
      </c>
      <c r="BV15" s="8" t="s">
        <v>310</v>
      </c>
      <c r="BW15" s="11">
        <v>0.55289823546942807</v>
      </c>
      <c r="BX15" s="11">
        <v>0.53641343407524356</v>
      </c>
      <c r="BY15" s="11">
        <v>0.61445912997738605</v>
      </c>
      <c r="BZ15" s="4">
        <f t="shared" si="18"/>
        <v>0.56792359984068586</v>
      </c>
      <c r="CA15" s="10">
        <f t="shared" si="19"/>
        <v>4.11351898388621E-2</v>
      </c>
      <c r="CC15" s="7" t="s">
        <v>339</v>
      </c>
      <c r="CD15" s="8" t="s">
        <v>340</v>
      </c>
      <c r="CE15" s="11">
        <v>0.1715304587916511</v>
      </c>
      <c r="CF15" s="11">
        <v>0.31639116559482527</v>
      </c>
      <c r="CG15" s="11">
        <v>0.22440409336176065</v>
      </c>
      <c r="CH15" s="4">
        <f t="shared" si="20"/>
        <v>0.23744190591607897</v>
      </c>
      <c r="CI15" s="10">
        <f t="shared" si="21"/>
        <v>7.330514655213502E-2</v>
      </c>
      <c r="CK15" s="7" t="s">
        <v>369</v>
      </c>
      <c r="CL15" s="8" t="s">
        <v>370</v>
      </c>
      <c r="CM15" s="12">
        <v>0.11291206196278455</v>
      </c>
      <c r="CN15" s="12">
        <v>8.7421993007203436E-2</v>
      </c>
      <c r="CO15" s="11">
        <v>0.11546283503730312</v>
      </c>
      <c r="CP15" s="4">
        <f t="shared" si="22"/>
        <v>0.10526563000243037</v>
      </c>
      <c r="CQ15" s="10">
        <f t="shared" si="23"/>
        <v>1.5505584372492841E-2</v>
      </c>
    </row>
    <row r="16" spans="1:95" x14ac:dyDescent="0.25">
      <c r="A16" s="7" t="s">
        <v>38</v>
      </c>
      <c r="B16" s="8" t="s">
        <v>23</v>
      </c>
      <c r="C16" s="9">
        <v>1</v>
      </c>
      <c r="D16" s="9">
        <v>1</v>
      </c>
      <c r="E16" s="9">
        <v>1</v>
      </c>
      <c r="F16" s="4">
        <f t="shared" si="0"/>
        <v>1</v>
      </c>
      <c r="G16" s="10">
        <f t="shared" si="1"/>
        <v>0</v>
      </c>
      <c r="I16" s="7" t="s">
        <v>70</v>
      </c>
      <c r="J16" s="8" t="s">
        <v>23</v>
      </c>
      <c r="K16" s="9">
        <v>1</v>
      </c>
      <c r="L16" s="9">
        <v>1</v>
      </c>
      <c r="M16" s="9">
        <v>1</v>
      </c>
      <c r="N16" s="4">
        <f t="shared" si="2"/>
        <v>1</v>
      </c>
      <c r="O16" s="10">
        <f t="shared" si="3"/>
        <v>0</v>
      </c>
      <c r="Q16" s="7" t="s">
        <v>100</v>
      </c>
      <c r="R16" s="8" t="s">
        <v>23</v>
      </c>
      <c r="S16" s="9">
        <v>1</v>
      </c>
      <c r="T16" s="9">
        <v>1</v>
      </c>
      <c r="U16" s="9">
        <v>1</v>
      </c>
      <c r="V16" s="4">
        <f t="shared" si="4"/>
        <v>1</v>
      </c>
      <c r="W16" s="10">
        <f t="shared" si="5"/>
        <v>0</v>
      </c>
      <c r="Y16" s="7" t="s">
        <v>130</v>
      </c>
      <c r="Z16" s="8" t="s">
        <v>23</v>
      </c>
      <c r="AA16" s="9">
        <v>1</v>
      </c>
      <c r="AB16" s="9">
        <v>1</v>
      </c>
      <c r="AC16" s="9">
        <v>1</v>
      </c>
      <c r="AD16" s="4">
        <f t="shared" si="6"/>
        <v>1</v>
      </c>
      <c r="AE16" s="10">
        <f t="shared" si="7"/>
        <v>0</v>
      </c>
      <c r="AG16" s="7" t="s">
        <v>160</v>
      </c>
      <c r="AH16" s="8" t="s">
        <v>23</v>
      </c>
      <c r="AI16" s="9">
        <v>1</v>
      </c>
      <c r="AJ16" s="9">
        <v>1</v>
      </c>
      <c r="AK16" s="9">
        <v>1</v>
      </c>
      <c r="AL16" s="4">
        <f t="shared" si="8"/>
        <v>1</v>
      </c>
      <c r="AM16" s="10">
        <f t="shared" si="9"/>
        <v>0</v>
      </c>
      <c r="AO16" s="7" t="s">
        <v>190</v>
      </c>
      <c r="AP16" s="8" t="s">
        <v>23</v>
      </c>
      <c r="AQ16" s="9">
        <v>1</v>
      </c>
      <c r="AR16" s="9">
        <v>1</v>
      </c>
      <c r="AS16" s="9">
        <v>1</v>
      </c>
      <c r="AT16" s="4">
        <f t="shared" si="10"/>
        <v>1</v>
      </c>
      <c r="AU16" s="10">
        <f t="shared" si="11"/>
        <v>0</v>
      </c>
      <c r="AW16" s="7" t="s">
        <v>220</v>
      </c>
      <c r="AX16" s="8" t="s">
        <v>23</v>
      </c>
      <c r="AY16" s="9">
        <v>1</v>
      </c>
      <c r="AZ16" s="9">
        <v>1</v>
      </c>
      <c r="BA16" s="9">
        <v>1</v>
      </c>
      <c r="BB16" s="4">
        <f t="shared" si="12"/>
        <v>1</v>
      </c>
      <c r="BC16" s="10">
        <f t="shared" si="13"/>
        <v>0</v>
      </c>
      <c r="BE16" s="7" t="s">
        <v>250</v>
      </c>
      <c r="BF16" s="8" t="s">
        <v>23</v>
      </c>
      <c r="BG16" s="9">
        <v>1</v>
      </c>
      <c r="BH16" s="9">
        <v>1</v>
      </c>
      <c r="BI16" s="9">
        <v>1</v>
      </c>
      <c r="BJ16" s="4">
        <f t="shared" si="14"/>
        <v>1</v>
      </c>
      <c r="BK16" s="10">
        <f t="shared" si="15"/>
        <v>0</v>
      </c>
      <c r="BM16" s="7" t="s">
        <v>281</v>
      </c>
      <c r="BN16" s="8" t="s">
        <v>23</v>
      </c>
      <c r="BO16" s="9">
        <v>1</v>
      </c>
      <c r="BP16" s="9">
        <v>1</v>
      </c>
      <c r="BQ16" s="9">
        <v>1</v>
      </c>
      <c r="BR16" s="4">
        <f t="shared" si="16"/>
        <v>1</v>
      </c>
      <c r="BS16" s="10">
        <f t="shared" si="17"/>
        <v>0</v>
      </c>
      <c r="BU16" s="7" t="s">
        <v>311</v>
      </c>
      <c r="BV16" s="8" t="s">
        <v>23</v>
      </c>
      <c r="BW16" s="9">
        <v>1</v>
      </c>
      <c r="BX16" s="9">
        <v>1</v>
      </c>
      <c r="BY16" s="9">
        <v>1</v>
      </c>
      <c r="BZ16" s="4">
        <f t="shared" si="18"/>
        <v>1</v>
      </c>
      <c r="CA16" s="10">
        <f t="shared" si="19"/>
        <v>0</v>
      </c>
      <c r="CC16" s="7" t="s">
        <v>341</v>
      </c>
      <c r="CD16" s="8" t="s">
        <v>23</v>
      </c>
      <c r="CE16" s="9">
        <v>1</v>
      </c>
      <c r="CF16" s="9">
        <v>1</v>
      </c>
      <c r="CG16" s="9">
        <v>1</v>
      </c>
      <c r="CH16" s="4">
        <f t="shared" si="20"/>
        <v>1</v>
      </c>
      <c r="CI16" s="10">
        <f t="shared" si="21"/>
        <v>0</v>
      </c>
      <c r="CK16" s="7" t="s">
        <v>371</v>
      </c>
      <c r="CL16" s="8" t="s">
        <v>23</v>
      </c>
      <c r="CM16" s="9">
        <v>1</v>
      </c>
      <c r="CN16" s="9">
        <v>1</v>
      </c>
      <c r="CO16" s="9">
        <v>1</v>
      </c>
      <c r="CP16" s="4">
        <f t="shared" si="22"/>
        <v>1</v>
      </c>
      <c r="CQ16" s="10">
        <f t="shared" si="23"/>
        <v>0</v>
      </c>
    </row>
    <row r="17" spans="1:95" x14ac:dyDescent="0.25">
      <c r="A17" s="7" t="s">
        <v>38</v>
      </c>
      <c r="B17" s="8" t="s">
        <v>8</v>
      </c>
      <c r="C17" s="11">
        <v>0.38796741584061245</v>
      </c>
      <c r="D17" s="11">
        <v>0.28271161168357428</v>
      </c>
      <c r="E17" s="11">
        <v>0.40158463477032347</v>
      </c>
      <c r="F17" s="4">
        <f t="shared" si="0"/>
        <v>0.35742122076483679</v>
      </c>
      <c r="G17" s="10">
        <f t="shared" si="1"/>
        <v>6.5057677714864481E-2</v>
      </c>
      <c r="I17" s="7" t="s">
        <v>70</v>
      </c>
      <c r="J17" s="8" t="s">
        <v>8</v>
      </c>
      <c r="K17" s="9">
        <v>0.63463527536625075</v>
      </c>
      <c r="L17" s="9">
        <v>0.56689015202850834</v>
      </c>
      <c r="M17" s="9">
        <v>0.53587925399832437</v>
      </c>
      <c r="N17" s="4">
        <f t="shared" si="2"/>
        <v>0.57913489379769445</v>
      </c>
      <c r="O17" s="10">
        <f t="shared" si="3"/>
        <v>5.0503843565129991E-2</v>
      </c>
      <c r="Q17" s="7" t="s">
        <v>100</v>
      </c>
      <c r="R17" s="8" t="s">
        <v>8</v>
      </c>
      <c r="S17" s="11">
        <v>0.38796741584061245</v>
      </c>
      <c r="T17" s="11">
        <v>0.28271161168357428</v>
      </c>
      <c r="U17" s="11">
        <v>0.40158463477032347</v>
      </c>
      <c r="V17" s="4">
        <f t="shared" si="4"/>
        <v>0.35742122076483679</v>
      </c>
      <c r="W17" s="10">
        <f t="shared" si="5"/>
        <v>6.5057677714864481E-2</v>
      </c>
      <c r="Y17" s="7" t="s">
        <v>130</v>
      </c>
      <c r="Z17" s="8" t="s">
        <v>8</v>
      </c>
      <c r="AA17" s="11">
        <v>0.50014665710156092</v>
      </c>
      <c r="AB17" s="11">
        <v>0.5295893708641719</v>
      </c>
      <c r="AC17" s="11">
        <v>0.54724487700710445</v>
      </c>
      <c r="AD17" s="4">
        <f t="shared" si="6"/>
        <v>0.52566030165761246</v>
      </c>
      <c r="AE17" s="10">
        <f t="shared" si="7"/>
        <v>2.3793670759052386E-2</v>
      </c>
      <c r="AG17" s="7" t="s">
        <v>160</v>
      </c>
      <c r="AH17" s="8" t="s">
        <v>8</v>
      </c>
      <c r="AI17" s="11">
        <v>0.37155894213655838</v>
      </c>
      <c r="AJ17" s="11">
        <v>0.31601083872380409</v>
      </c>
      <c r="AK17" s="11">
        <v>0.35562982525845077</v>
      </c>
      <c r="AL17" s="4">
        <f t="shared" si="8"/>
        <v>0.34773320203960445</v>
      </c>
      <c r="AM17" s="10">
        <f t="shared" si="9"/>
        <v>2.8603591415831488E-2</v>
      </c>
      <c r="AO17" s="7" t="s">
        <v>190</v>
      </c>
      <c r="AP17" s="8" t="s">
        <v>8</v>
      </c>
      <c r="AQ17" s="11">
        <v>0.37155894213655838</v>
      </c>
      <c r="AR17" s="11">
        <v>0.31601083872380409</v>
      </c>
      <c r="AS17" s="11">
        <v>0.35562982525845077</v>
      </c>
      <c r="AT17" s="4">
        <f t="shared" si="10"/>
        <v>0.34773320203960445</v>
      </c>
      <c r="AU17" s="10">
        <f t="shared" si="11"/>
        <v>2.8603591415831488E-2</v>
      </c>
      <c r="AW17" s="7" t="s">
        <v>220</v>
      </c>
      <c r="AX17" s="8" t="s">
        <v>8</v>
      </c>
      <c r="AY17" s="11">
        <v>0.54883448098068743</v>
      </c>
      <c r="AZ17" s="11">
        <v>0.57086037811091461</v>
      </c>
      <c r="BA17" s="11">
        <v>0.60216133827394547</v>
      </c>
      <c r="BB17" s="4">
        <f t="shared" si="12"/>
        <v>0.57395206578851587</v>
      </c>
      <c r="BC17" s="10">
        <f t="shared" si="13"/>
        <v>2.6797524637842025E-2</v>
      </c>
      <c r="BE17" s="7" t="s">
        <v>250</v>
      </c>
      <c r="BF17" s="8" t="s">
        <v>8</v>
      </c>
      <c r="BG17" s="11">
        <v>0.37155894213655838</v>
      </c>
      <c r="BH17" s="11">
        <v>0.31601083872380409</v>
      </c>
      <c r="BI17" s="11">
        <v>0.35562982525845077</v>
      </c>
      <c r="BJ17" s="4">
        <f t="shared" si="14"/>
        <v>0.34773320203960445</v>
      </c>
      <c r="BK17" s="10">
        <f t="shared" si="15"/>
        <v>2.8603591415831488E-2</v>
      </c>
      <c r="BM17" s="7" t="s">
        <v>281</v>
      </c>
      <c r="BN17" s="8" t="s">
        <v>8</v>
      </c>
      <c r="BO17" s="12">
        <v>0.27573437282472502</v>
      </c>
      <c r="BP17" s="12">
        <v>0.36877620625160445</v>
      </c>
      <c r="BQ17" s="11">
        <v>0.24413999012797516</v>
      </c>
      <c r="BR17" s="4">
        <f t="shared" si="16"/>
        <v>0.29621685640143486</v>
      </c>
      <c r="BS17" s="10">
        <f t="shared" si="17"/>
        <v>6.4793484954173058E-2</v>
      </c>
      <c r="BU17" s="7" t="s">
        <v>311</v>
      </c>
      <c r="BV17" s="8" t="s">
        <v>8</v>
      </c>
      <c r="BW17" s="11">
        <v>0.37155894213655838</v>
      </c>
      <c r="BX17" s="11">
        <v>0.31601083872380409</v>
      </c>
      <c r="BY17" s="11">
        <v>0.35562982525845077</v>
      </c>
      <c r="BZ17" s="4">
        <f t="shared" si="18"/>
        <v>0.34773320203960445</v>
      </c>
      <c r="CA17" s="10">
        <f t="shared" si="19"/>
        <v>2.8603591415831488E-2</v>
      </c>
      <c r="CC17" s="7" t="s">
        <v>341</v>
      </c>
      <c r="CD17" s="8" t="s">
        <v>8</v>
      </c>
      <c r="CE17" s="11">
        <v>0.37155894213655838</v>
      </c>
      <c r="CF17" s="11">
        <v>0.31601083872380409</v>
      </c>
      <c r="CG17" s="11">
        <v>0.35562982525845077</v>
      </c>
      <c r="CH17" s="4">
        <f t="shared" si="20"/>
        <v>0.34773320203960445</v>
      </c>
      <c r="CI17" s="10">
        <f t="shared" si="21"/>
        <v>2.8603591415831488E-2</v>
      </c>
      <c r="CK17" s="7" t="s">
        <v>371</v>
      </c>
      <c r="CL17" s="8" t="s">
        <v>8</v>
      </c>
      <c r="CM17" s="12">
        <v>0.34009004754258365</v>
      </c>
      <c r="CN17" s="12">
        <v>0.34882741272544548</v>
      </c>
      <c r="CO17" s="11">
        <v>0.33268306161923183</v>
      </c>
      <c r="CP17" s="4">
        <f t="shared" si="22"/>
        <v>0.34053350729575366</v>
      </c>
      <c r="CQ17" s="10">
        <f t="shared" si="23"/>
        <v>8.081306241857605E-3</v>
      </c>
    </row>
    <row r="18" spans="1:95" x14ac:dyDescent="0.25">
      <c r="A18" s="7" t="s">
        <v>38</v>
      </c>
      <c r="B18" s="8" t="s">
        <v>15</v>
      </c>
      <c r="C18" s="11">
        <v>0.84426342133673571</v>
      </c>
      <c r="D18" s="11">
        <v>0.70648347844609527</v>
      </c>
      <c r="E18" s="11">
        <v>0.77455038374890228</v>
      </c>
      <c r="F18" s="4">
        <f t="shared" si="0"/>
        <v>0.77509909451057768</v>
      </c>
      <c r="G18" s="10">
        <f t="shared" si="1"/>
        <v>6.889161036267058E-2</v>
      </c>
      <c r="I18" s="7" t="s">
        <v>70</v>
      </c>
      <c r="J18" s="8" t="s">
        <v>22</v>
      </c>
      <c r="K18" s="9">
        <v>0.96304852821486708</v>
      </c>
      <c r="L18" s="9">
        <v>0.92620199781563661</v>
      </c>
      <c r="M18" s="9">
        <v>1.0391926365921218</v>
      </c>
      <c r="N18" s="4">
        <f t="shared" si="2"/>
        <v>0.97614772087420842</v>
      </c>
      <c r="O18" s="10">
        <f t="shared" si="3"/>
        <v>5.7623022734185403E-2</v>
      </c>
      <c r="Q18" s="7" t="s">
        <v>100</v>
      </c>
      <c r="R18" s="8" t="s">
        <v>16</v>
      </c>
      <c r="S18" s="11">
        <v>8.6534497988026302E-2</v>
      </c>
      <c r="T18" s="11">
        <v>0.11093005298612776</v>
      </c>
      <c r="U18" s="11">
        <v>0.17280155790599105</v>
      </c>
      <c r="V18" s="4">
        <f t="shared" si="4"/>
        <v>0.12342203629338171</v>
      </c>
      <c r="W18" s="10">
        <f t="shared" si="5"/>
        <v>4.4469524867418647E-2</v>
      </c>
      <c r="Y18" s="7" t="s">
        <v>130</v>
      </c>
      <c r="Z18" s="8" t="s">
        <v>29</v>
      </c>
      <c r="AA18" s="11">
        <v>0.21973121110494639</v>
      </c>
      <c r="AB18" s="11">
        <v>0.23619171937661426</v>
      </c>
      <c r="AC18" s="11">
        <v>0.2513868013633937</v>
      </c>
      <c r="AD18" s="4">
        <f t="shared" si="6"/>
        <v>0.23576991061498478</v>
      </c>
      <c r="AE18" s="10">
        <f t="shared" si="7"/>
        <v>1.5832009999561535E-2</v>
      </c>
      <c r="AG18" s="7" t="s">
        <v>160</v>
      </c>
      <c r="AH18" s="8" t="s">
        <v>27</v>
      </c>
      <c r="AI18" s="11">
        <v>0.69172449051024287</v>
      </c>
      <c r="AJ18" s="11">
        <v>0.74786281898053941</v>
      </c>
      <c r="AK18" s="11">
        <v>0.49550876044904602</v>
      </c>
      <c r="AL18" s="4">
        <f t="shared" si="8"/>
        <v>0.64503202331327614</v>
      </c>
      <c r="AM18" s="10">
        <f t="shared" si="9"/>
        <v>0.13249823615442588</v>
      </c>
      <c r="AO18" s="7" t="s">
        <v>190</v>
      </c>
      <c r="AP18" s="8" t="s">
        <v>28</v>
      </c>
      <c r="AQ18" s="11">
        <v>0.48376230104602658</v>
      </c>
      <c r="AR18" s="11">
        <v>0.52060543578421081</v>
      </c>
      <c r="AS18" s="11">
        <v>0.44591425744579738</v>
      </c>
      <c r="AT18" s="4">
        <f t="shared" si="10"/>
        <v>0.48342733142534494</v>
      </c>
      <c r="AU18" s="10">
        <f t="shared" si="11"/>
        <v>3.734671583794557E-2</v>
      </c>
      <c r="AW18" s="7" t="s">
        <v>220</v>
      </c>
      <c r="AX18" s="8" t="s">
        <v>30</v>
      </c>
      <c r="AY18" s="11">
        <v>0.38181723077612839</v>
      </c>
      <c r="AZ18" s="11">
        <v>0.45114624381490087</v>
      </c>
      <c r="BA18" s="11">
        <v>0.44964507303201345</v>
      </c>
      <c r="BB18" s="4">
        <f t="shared" si="12"/>
        <v>0.42753618254101422</v>
      </c>
      <c r="BC18" s="10">
        <f t="shared" si="13"/>
        <v>3.9600887506340277E-2</v>
      </c>
      <c r="BE18" s="7" t="s">
        <v>250</v>
      </c>
      <c r="BF18" s="8" t="s">
        <v>26</v>
      </c>
      <c r="BG18" s="11">
        <v>0.52193346245144823</v>
      </c>
      <c r="BH18" s="11">
        <v>0.52162498745518082</v>
      </c>
      <c r="BI18" s="11">
        <v>0.51581282476764745</v>
      </c>
      <c r="BJ18" s="4">
        <f t="shared" si="14"/>
        <v>0.51979042489142546</v>
      </c>
      <c r="BK18" s="10">
        <f t="shared" si="15"/>
        <v>3.4481540372117828E-3</v>
      </c>
      <c r="BM18" s="7" t="s">
        <v>281</v>
      </c>
      <c r="BN18" s="8" t="s">
        <v>275</v>
      </c>
      <c r="BO18" s="12">
        <v>0.66113044688848666</v>
      </c>
      <c r="BP18" s="12">
        <v>0.72025475838294439</v>
      </c>
      <c r="BQ18" s="11">
        <v>0.68983783393327958</v>
      </c>
      <c r="BR18" s="4">
        <f t="shared" si="16"/>
        <v>0.69040767973490347</v>
      </c>
      <c r="BS18" s="10">
        <f t="shared" si="17"/>
        <v>2.9566274631776628E-2</v>
      </c>
      <c r="BU18" s="7" t="s">
        <v>311</v>
      </c>
      <c r="BV18" s="8" t="s">
        <v>25</v>
      </c>
      <c r="BW18" s="11">
        <v>0.6505495298078291</v>
      </c>
      <c r="BX18" s="11">
        <v>0.69423713813898735</v>
      </c>
      <c r="BY18" s="11">
        <v>0.64800835144631153</v>
      </c>
      <c r="BZ18" s="4">
        <f t="shared" si="18"/>
        <v>0.66426500646437603</v>
      </c>
      <c r="CA18" s="10">
        <f t="shared" si="19"/>
        <v>2.5987706799685935E-2</v>
      </c>
      <c r="CC18" s="7" t="s">
        <v>341</v>
      </c>
      <c r="CD18" s="8" t="s">
        <v>24</v>
      </c>
      <c r="CE18" s="11">
        <v>0.37939300343867144</v>
      </c>
      <c r="CF18" s="11">
        <v>0.38154269344111236</v>
      </c>
      <c r="CG18" s="11">
        <v>0.35179104245058856</v>
      </c>
      <c r="CH18" s="4">
        <f t="shared" si="20"/>
        <v>0.37090891311012414</v>
      </c>
      <c r="CI18" s="10">
        <f t="shared" si="21"/>
        <v>1.6591414216175077E-2</v>
      </c>
      <c r="CK18" s="7" t="s">
        <v>371</v>
      </c>
      <c r="CL18" s="8" t="s">
        <v>31</v>
      </c>
      <c r="CM18" s="12">
        <v>0.1106577248827178</v>
      </c>
      <c r="CN18" s="12">
        <v>0.12502181487744551</v>
      </c>
      <c r="CO18" s="11">
        <v>0.11949709864603481</v>
      </c>
      <c r="CP18" s="4">
        <f t="shared" si="22"/>
        <v>0.11839221280206604</v>
      </c>
      <c r="CQ18" s="10">
        <f t="shared" si="23"/>
        <v>7.2455054958443814E-3</v>
      </c>
    </row>
    <row r="19" spans="1:95" x14ac:dyDescent="0.25">
      <c r="A19" s="7" t="s">
        <v>38</v>
      </c>
      <c r="B19" s="8" t="s">
        <v>52</v>
      </c>
      <c r="C19" s="11">
        <v>0.37745608008636766</v>
      </c>
      <c r="D19" s="11">
        <v>0.31946641105519613</v>
      </c>
      <c r="E19" s="11">
        <v>0.42849669708656307</v>
      </c>
      <c r="F19" s="4">
        <f t="shared" si="0"/>
        <v>0.37513972940937562</v>
      </c>
      <c r="G19" s="10">
        <f t="shared" si="1"/>
        <v>5.455203871868191E-2</v>
      </c>
      <c r="I19" s="7" t="s">
        <v>70</v>
      </c>
      <c r="J19" s="8" t="s">
        <v>71</v>
      </c>
      <c r="K19" s="9">
        <v>0.73941518583830712</v>
      </c>
      <c r="L19" s="9">
        <v>0.71936509961175732</v>
      </c>
      <c r="M19" s="9">
        <v>0.411225498705592</v>
      </c>
      <c r="N19" s="4">
        <f t="shared" si="2"/>
        <v>0.62333526138521878</v>
      </c>
      <c r="O19" s="10">
        <f t="shared" si="3"/>
        <v>0.18396579860786305</v>
      </c>
      <c r="Q19" s="7" t="s">
        <v>100</v>
      </c>
      <c r="R19" s="8" t="s">
        <v>101</v>
      </c>
      <c r="S19" s="11">
        <v>-2.0669349298262835E-2</v>
      </c>
      <c r="T19" s="11">
        <v>6.8216311206965412E-3</v>
      </c>
      <c r="U19" s="11">
        <v>5.8765130398258803E-3</v>
      </c>
      <c r="V19" s="4">
        <f t="shared" si="4"/>
        <v>-2.6570683792468044E-3</v>
      </c>
      <c r="W19" s="10">
        <f t="shared" si="5"/>
        <v>1.5606249068109188E-2</v>
      </c>
      <c r="Y19" s="7" t="s">
        <v>130</v>
      </c>
      <c r="Z19" s="8" t="s">
        <v>131</v>
      </c>
      <c r="AA19" s="11">
        <v>1.0273064921388256E-2</v>
      </c>
      <c r="AB19" s="11">
        <v>1.8779594455424986E-2</v>
      </c>
      <c r="AC19" s="11">
        <v>-1.3996961110426726E-2</v>
      </c>
      <c r="AD19" s="4">
        <f t="shared" si="6"/>
        <v>5.0185660887955051E-3</v>
      </c>
      <c r="AE19" s="10">
        <f t="shared" si="7"/>
        <v>1.700832052780727E-2</v>
      </c>
      <c r="AG19" s="7" t="s">
        <v>160</v>
      </c>
      <c r="AH19" s="8" t="s">
        <v>161</v>
      </c>
      <c r="AI19" s="11">
        <v>0.13737714863927472</v>
      </c>
      <c r="AJ19" s="11">
        <v>0.10041329477131937</v>
      </c>
      <c r="AK19" s="11">
        <v>6.9918043642539368E-2</v>
      </c>
      <c r="AL19" s="4">
        <f t="shared" si="8"/>
        <v>0.10256949568437783</v>
      </c>
      <c r="AM19" s="10">
        <f t="shared" si="9"/>
        <v>3.3781202073390568E-2</v>
      </c>
      <c r="AO19" s="7" t="s">
        <v>190</v>
      </c>
      <c r="AP19" s="8" t="s">
        <v>191</v>
      </c>
      <c r="AQ19" s="11">
        <v>0.1163696455050138</v>
      </c>
      <c r="AR19" s="11">
        <v>0.14922860766191942</v>
      </c>
      <c r="AS19" s="11">
        <v>0.11692414362617926</v>
      </c>
      <c r="AT19" s="4">
        <f t="shared" si="10"/>
        <v>0.12750746559770415</v>
      </c>
      <c r="AU19" s="10">
        <f t="shared" si="11"/>
        <v>1.8813103850028635E-2</v>
      </c>
      <c r="AW19" s="7" t="s">
        <v>220</v>
      </c>
      <c r="AX19" s="8" t="s">
        <v>221</v>
      </c>
      <c r="AY19" s="11">
        <v>0.24687930834787353</v>
      </c>
      <c r="AZ19" s="11">
        <v>0.28266493160316719</v>
      </c>
      <c r="BA19" s="11">
        <v>0.27999105950277908</v>
      </c>
      <c r="BB19" s="4">
        <f t="shared" si="12"/>
        <v>0.26984509981793997</v>
      </c>
      <c r="BC19" s="10">
        <f t="shared" si="13"/>
        <v>1.9933842614690216E-2</v>
      </c>
      <c r="BE19" s="7" t="s">
        <v>250</v>
      </c>
      <c r="BF19" s="8" t="s">
        <v>251</v>
      </c>
      <c r="BG19" s="11">
        <v>0.18391694579796911</v>
      </c>
      <c r="BH19" s="11">
        <v>0.15303995182789421</v>
      </c>
      <c r="BI19" s="11">
        <v>0.20509344738666727</v>
      </c>
      <c r="BJ19" s="4">
        <f t="shared" si="14"/>
        <v>0.18068344833751018</v>
      </c>
      <c r="BK19" s="10">
        <f t="shared" si="15"/>
        <v>2.6176959894951383E-2</v>
      </c>
      <c r="BM19" s="7" t="s">
        <v>281</v>
      </c>
      <c r="BN19" s="8" t="s">
        <v>282</v>
      </c>
      <c r="BO19" s="12">
        <v>6.6643463733815952E-2</v>
      </c>
      <c r="BP19" s="12">
        <v>7.1574392137207676E-2</v>
      </c>
      <c r="BQ19" s="11">
        <v>5.0684420259321239E-2</v>
      </c>
      <c r="BR19" s="4">
        <f t="shared" si="16"/>
        <v>6.2967425376781627E-2</v>
      </c>
      <c r="BS19" s="10">
        <f t="shared" si="17"/>
        <v>1.0919371537158686E-2</v>
      </c>
      <c r="BU19" s="7" t="s">
        <v>311</v>
      </c>
      <c r="BV19" s="8" t="s">
        <v>312</v>
      </c>
      <c r="BW19" s="11">
        <v>0.10563360861089136</v>
      </c>
      <c r="BX19" s="11">
        <v>8.5886394117164061E-2</v>
      </c>
      <c r="BY19" s="11">
        <v>9.722189761687737E-2</v>
      </c>
      <c r="BZ19" s="4">
        <f t="shared" si="18"/>
        <v>9.6247300114977605E-2</v>
      </c>
      <c r="CA19" s="10">
        <f t="shared" si="19"/>
        <v>9.9096165558184082E-3</v>
      </c>
      <c r="CC19" s="7" t="s">
        <v>341</v>
      </c>
      <c r="CD19" s="8" t="s">
        <v>342</v>
      </c>
      <c r="CE19" s="11">
        <v>3.0124967384594532E-2</v>
      </c>
      <c r="CF19" s="11">
        <v>9.8716322862591206E-3</v>
      </c>
      <c r="CG19" s="11">
        <v>1.6169241436261764E-2</v>
      </c>
      <c r="CH19" s="4">
        <f t="shared" si="20"/>
        <v>1.8721947035705139E-2</v>
      </c>
      <c r="CI19" s="10">
        <f t="shared" si="21"/>
        <v>1.0365164015076587E-2</v>
      </c>
      <c r="CK19" s="7" t="s">
        <v>371</v>
      </c>
      <c r="CL19" s="8" t="s">
        <v>372</v>
      </c>
      <c r="CM19" s="12">
        <v>1.1649507257328169E-2</v>
      </c>
      <c r="CN19" s="12">
        <v>-7.8774274692936797E-3</v>
      </c>
      <c r="CO19" s="11">
        <v>4.5813760707377731E-3</v>
      </c>
      <c r="CP19" s="4">
        <f t="shared" si="22"/>
        <v>2.7844852862574207E-3</v>
      </c>
      <c r="CQ19" s="10">
        <f t="shared" si="23"/>
        <v>9.8867035620043946E-3</v>
      </c>
    </row>
    <row r="20" spans="1:95" x14ac:dyDescent="0.25">
      <c r="A20" s="7" t="s">
        <v>39</v>
      </c>
      <c r="B20" s="8" t="s">
        <v>23</v>
      </c>
      <c r="C20" s="9">
        <v>1</v>
      </c>
      <c r="D20" s="9">
        <v>1</v>
      </c>
      <c r="E20" s="9">
        <v>1</v>
      </c>
      <c r="F20" s="4">
        <f t="shared" si="0"/>
        <v>1</v>
      </c>
      <c r="G20" s="10">
        <f t="shared" si="1"/>
        <v>0</v>
      </c>
      <c r="I20" s="7" t="s">
        <v>72</v>
      </c>
      <c r="J20" s="8" t="s">
        <v>23</v>
      </c>
      <c r="K20" s="9">
        <v>1</v>
      </c>
      <c r="L20" s="9">
        <v>1</v>
      </c>
      <c r="M20" s="9">
        <v>1</v>
      </c>
      <c r="N20" s="4">
        <f t="shared" si="2"/>
        <v>1</v>
      </c>
      <c r="O20" s="10">
        <f t="shared" si="3"/>
        <v>0</v>
      </c>
      <c r="Q20" s="7" t="s">
        <v>102</v>
      </c>
      <c r="R20" s="8" t="s">
        <v>23</v>
      </c>
      <c r="S20" s="9">
        <v>1</v>
      </c>
      <c r="T20" s="9">
        <v>1</v>
      </c>
      <c r="U20" s="9">
        <v>1</v>
      </c>
      <c r="V20" s="4">
        <f t="shared" si="4"/>
        <v>1</v>
      </c>
      <c r="W20" s="10">
        <f t="shared" si="5"/>
        <v>0</v>
      </c>
      <c r="Y20" s="7" t="s">
        <v>132</v>
      </c>
      <c r="Z20" s="8" t="s">
        <v>23</v>
      </c>
      <c r="AA20" s="9">
        <v>1</v>
      </c>
      <c r="AB20" s="9">
        <v>1</v>
      </c>
      <c r="AC20" s="9">
        <v>1</v>
      </c>
      <c r="AD20" s="4">
        <f t="shared" si="6"/>
        <v>1</v>
      </c>
      <c r="AE20" s="10">
        <f t="shared" si="7"/>
        <v>0</v>
      </c>
      <c r="AG20" s="7" t="s">
        <v>162</v>
      </c>
      <c r="AH20" s="8" t="s">
        <v>23</v>
      </c>
      <c r="AI20" s="9">
        <v>1</v>
      </c>
      <c r="AJ20" s="9">
        <v>1</v>
      </c>
      <c r="AK20" s="9">
        <v>1</v>
      </c>
      <c r="AL20" s="4">
        <f t="shared" si="8"/>
        <v>1</v>
      </c>
      <c r="AM20" s="10">
        <f t="shared" si="9"/>
        <v>0</v>
      </c>
      <c r="AO20" s="7" t="s">
        <v>192</v>
      </c>
      <c r="AP20" s="8" t="s">
        <v>23</v>
      </c>
      <c r="AQ20" s="9">
        <v>1</v>
      </c>
      <c r="AR20" s="9">
        <v>1</v>
      </c>
      <c r="AS20" s="9">
        <v>1</v>
      </c>
      <c r="AT20" s="4">
        <f t="shared" si="10"/>
        <v>1</v>
      </c>
      <c r="AU20" s="10">
        <f t="shared" si="11"/>
        <v>0</v>
      </c>
      <c r="AW20" s="7" t="s">
        <v>222</v>
      </c>
      <c r="AX20" s="8" t="s">
        <v>23</v>
      </c>
      <c r="AY20" s="9">
        <v>1</v>
      </c>
      <c r="AZ20" s="9">
        <v>1</v>
      </c>
      <c r="BA20" s="9">
        <v>1</v>
      </c>
      <c r="BB20" s="4">
        <f t="shared" si="12"/>
        <v>1</v>
      </c>
      <c r="BC20" s="10">
        <f t="shared" si="13"/>
        <v>0</v>
      </c>
      <c r="BE20" s="7" t="s">
        <v>252</v>
      </c>
      <c r="BF20" s="8" t="s">
        <v>23</v>
      </c>
      <c r="BG20" s="9">
        <v>1</v>
      </c>
      <c r="BH20" s="9">
        <v>1</v>
      </c>
      <c r="BI20" s="9">
        <v>1</v>
      </c>
      <c r="BJ20" s="4">
        <f t="shared" si="14"/>
        <v>1</v>
      </c>
      <c r="BK20" s="10">
        <f t="shared" si="15"/>
        <v>0</v>
      </c>
      <c r="BM20" s="7" t="s">
        <v>283</v>
      </c>
      <c r="BN20" s="8" t="s">
        <v>23</v>
      </c>
      <c r="BO20" s="9">
        <v>1</v>
      </c>
      <c r="BP20" s="9">
        <v>1</v>
      </c>
      <c r="BQ20" s="9">
        <v>1</v>
      </c>
      <c r="BR20" s="4">
        <f t="shared" si="16"/>
        <v>1</v>
      </c>
      <c r="BS20" s="10">
        <f t="shared" si="17"/>
        <v>0</v>
      </c>
      <c r="BU20" s="7" t="s">
        <v>313</v>
      </c>
      <c r="BV20" s="8" t="s">
        <v>23</v>
      </c>
      <c r="BW20" s="9">
        <v>1</v>
      </c>
      <c r="BX20" s="9">
        <v>1</v>
      </c>
      <c r="BY20" s="9">
        <v>1</v>
      </c>
      <c r="BZ20" s="4">
        <f t="shared" si="18"/>
        <v>1</v>
      </c>
      <c r="CA20" s="10">
        <f t="shared" si="19"/>
        <v>0</v>
      </c>
      <c r="CC20" s="7" t="s">
        <v>343</v>
      </c>
      <c r="CD20" s="8" t="s">
        <v>23</v>
      </c>
      <c r="CE20" s="9">
        <v>1</v>
      </c>
      <c r="CF20" s="9">
        <v>1</v>
      </c>
      <c r="CG20" s="9">
        <v>1</v>
      </c>
      <c r="CH20" s="4">
        <f t="shared" si="20"/>
        <v>1</v>
      </c>
      <c r="CI20" s="10">
        <f t="shared" si="21"/>
        <v>0</v>
      </c>
      <c r="CK20" s="7" t="s">
        <v>373</v>
      </c>
      <c r="CL20" s="8" t="s">
        <v>23</v>
      </c>
      <c r="CM20" s="9">
        <v>1</v>
      </c>
      <c r="CN20" s="9">
        <v>1</v>
      </c>
      <c r="CO20" s="9">
        <v>1</v>
      </c>
      <c r="CP20" s="4">
        <f t="shared" si="22"/>
        <v>1</v>
      </c>
      <c r="CQ20" s="10">
        <f t="shared" si="23"/>
        <v>0</v>
      </c>
    </row>
    <row r="21" spans="1:95" x14ac:dyDescent="0.25">
      <c r="A21" s="7" t="s">
        <v>39</v>
      </c>
      <c r="B21" s="8" t="s">
        <v>9</v>
      </c>
      <c r="C21" s="11">
        <v>0.60749524452353187</v>
      </c>
      <c r="D21" s="11">
        <v>0.81215941190121177</v>
      </c>
      <c r="E21" s="11">
        <v>0.74408278786338911</v>
      </c>
      <c r="F21" s="4">
        <f t="shared" si="0"/>
        <v>0.72124581476271088</v>
      </c>
      <c r="G21" s="10">
        <f t="shared" si="1"/>
        <v>0.1042257207094316</v>
      </c>
      <c r="I21" s="7" t="s">
        <v>72</v>
      </c>
      <c r="J21" s="8" t="s">
        <v>9</v>
      </c>
      <c r="K21" s="9">
        <v>0.42648280656538251</v>
      </c>
      <c r="L21" s="9">
        <v>0.56189162687245386</v>
      </c>
      <c r="M21" s="9">
        <v>0.45822043428709436</v>
      </c>
      <c r="N21" s="4">
        <f t="shared" si="2"/>
        <v>0.4821982892416436</v>
      </c>
      <c r="O21" s="10">
        <f t="shared" si="3"/>
        <v>7.0817302267202023E-2</v>
      </c>
      <c r="Q21" s="7" t="s">
        <v>102</v>
      </c>
      <c r="R21" s="8" t="s">
        <v>9</v>
      </c>
      <c r="S21" s="11">
        <v>0.60749524452353187</v>
      </c>
      <c r="T21" s="11">
        <v>0.81215941190121177</v>
      </c>
      <c r="U21" s="11">
        <v>0.74408278786338911</v>
      </c>
      <c r="V21" s="4">
        <f t="shared" si="4"/>
        <v>0.72124581476271088</v>
      </c>
      <c r="W21" s="10">
        <f t="shared" si="5"/>
        <v>0.1042257207094316</v>
      </c>
      <c r="Y21" s="7" t="s">
        <v>132</v>
      </c>
      <c r="Z21" s="8" t="s">
        <v>9</v>
      </c>
      <c r="AA21" s="11">
        <v>0.37238436715668694</v>
      </c>
      <c r="AB21" s="11">
        <v>0.38972139247136772</v>
      </c>
      <c r="AC21" s="11">
        <v>0.37565797337392259</v>
      </c>
      <c r="AD21" s="4">
        <f t="shared" si="6"/>
        <v>0.37925457766732579</v>
      </c>
      <c r="AE21" s="10">
        <f t="shared" si="7"/>
        <v>9.2111228155401948E-3</v>
      </c>
      <c r="AG21" s="7" t="s">
        <v>162</v>
      </c>
      <c r="AH21" s="8" t="s">
        <v>9</v>
      </c>
      <c r="AI21" s="11">
        <v>0.60749524452353187</v>
      </c>
      <c r="AJ21" s="11">
        <v>0.81215941190121177</v>
      </c>
      <c r="AK21" s="11">
        <v>0.74408278786338911</v>
      </c>
      <c r="AL21" s="4">
        <f t="shared" si="8"/>
        <v>0.72124581476271088</v>
      </c>
      <c r="AM21" s="10">
        <f t="shared" si="9"/>
        <v>0.1042257207094316</v>
      </c>
      <c r="AO21" s="7" t="s">
        <v>192</v>
      </c>
      <c r="AP21" s="8" t="s">
        <v>9</v>
      </c>
      <c r="AQ21" s="11">
        <v>0.60749524452353187</v>
      </c>
      <c r="AR21" s="11">
        <v>0.81215941190121177</v>
      </c>
      <c r="AS21" s="11">
        <v>0.74408278786338911</v>
      </c>
      <c r="AT21" s="4">
        <f t="shared" si="10"/>
        <v>0.72124581476271088</v>
      </c>
      <c r="AU21" s="10">
        <f t="shared" si="11"/>
        <v>0.1042257207094316</v>
      </c>
      <c r="AW21" s="7" t="s">
        <v>222</v>
      </c>
      <c r="AX21" s="8" t="s">
        <v>9</v>
      </c>
      <c r="AY21" s="11">
        <v>0.44776927991511273</v>
      </c>
      <c r="AZ21" s="11">
        <v>0.49748923018800606</v>
      </c>
      <c r="BA21" s="11">
        <v>0.49572633461157312</v>
      </c>
      <c r="BB21" s="4">
        <f t="shared" si="12"/>
        <v>0.48032828157156393</v>
      </c>
      <c r="BC21" s="10">
        <f t="shared" si="13"/>
        <v>2.8210696408489239E-2</v>
      </c>
      <c r="BE21" s="7" t="s">
        <v>252</v>
      </c>
      <c r="BF21" s="8" t="s">
        <v>9</v>
      </c>
      <c r="BG21" s="11">
        <v>0.60749524452353187</v>
      </c>
      <c r="BH21" s="11">
        <v>0.81215941190121177</v>
      </c>
      <c r="BI21" s="11">
        <v>0.74408278786338911</v>
      </c>
      <c r="BJ21" s="4">
        <f t="shared" si="14"/>
        <v>0.72124581476271088</v>
      </c>
      <c r="BK21" s="10">
        <f t="shared" si="15"/>
        <v>0.1042257207094316</v>
      </c>
      <c r="BM21" s="7" t="s">
        <v>283</v>
      </c>
      <c r="BN21" s="8" t="s">
        <v>9</v>
      </c>
      <c r="BO21" s="12">
        <v>0.22369483502714743</v>
      </c>
      <c r="BP21" s="12">
        <v>0.21610454384313532</v>
      </c>
      <c r="BQ21" s="11">
        <v>0.22644257972863968</v>
      </c>
      <c r="BR21" s="4">
        <f t="shared" si="16"/>
        <v>0.22208065286630749</v>
      </c>
      <c r="BS21" s="10">
        <f t="shared" si="17"/>
        <v>5.3547114328201138E-3</v>
      </c>
      <c r="BU21" s="7" t="s">
        <v>313</v>
      </c>
      <c r="BV21" s="8" t="s">
        <v>9</v>
      </c>
      <c r="BW21" s="11">
        <v>0.60749524452353187</v>
      </c>
      <c r="BX21" s="11">
        <v>0.81215941190121177</v>
      </c>
      <c r="BY21" s="11">
        <v>0.74408278786338911</v>
      </c>
      <c r="BZ21" s="4">
        <f t="shared" si="18"/>
        <v>0.72124581476271088</v>
      </c>
      <c r="CA21" s="10">
        <f t="shared" si="19"/>
        <v>0.1042257207094316</v>
      </c>
      <c r="CC21" s="7" t="s">
        <v>343</v>
      </c>
      <c r="CD21" s="8" t="s">
        <v>9</v>
      </c>
      <c r="CE21" s="11">
        <v>0.60749524452353187</v>
      </c>
      <c r="CF21" s="11">
        <v>0.81215941190121177</v>
      </c>
      <c r="CG21" s="11">
        <v>0.74408278786338911</v>
      </c>
      <c r="CH21" s="4">
        <f t="shared" si="20"/>
        <v>0.72124581476271088</v>
      </c>
      <c r="CI21" s="10">
        <f t="shared" si="21"/>
        <v>0.1042257207094316</v>
      </c>
      <c r="CK21" s="7" t="s">
        <v>373</v>
      </c>
      <c r="CL21" s="8" t="s">
        <v>9</v>
      </c>
      <c r="CM21" s="12">
        <v>0.37628538144264978</v>
      </c>
      <c r="CN21" s="12">
        <v>0.54793556035650015</v>
      </c>
      <c r="CO21" s="11">
        <v>0.6615142304504007</v>
      </c>
      <c r="CP21" s="4">
        <f t="shared" si="22"/>
        <v>0.52857839074985025</v>
      </c>
      <c r="CQ21" s="10">
        <f t="shared" si="23"/>
        <v>0.14359630596905001</v>
      </c>
    </row>
    <row r="22" spans="1:95" x14ac:dyDescent="0.25">
      <c r="A22" s="7" t="s">
        <v>39</v>
      </c>
      <c r="B22" s="8" t="s">
        <v>15</v>
      </c>
      <c r="C22" s="11">
        <v>0.59952445235319374</v>
      </c>
      <c r="D22" s="11">
        <v>0.32979464021360194</v>
      </c>
      <c r="E22" s="11">
        <v>0.79770163297352792</v>
      </c>
      <c r="F22" s="4">
        <f t="shared" si="0"/>
        <v>0.57567357518010787</v>
      </c>
      <c r="G22" s="10">
        <f t="shared" si="1"/>
        <v>0.23486354916174976</v>
      </c>
      <c r="I22" s="7" t="s">
        <v>72</v>
      </c>
      <c r="J22" s="8" t="s">
        <v>22</v>
      </c>
      <c r="K22" s="9">
        <v>0.96304852821486708</v>
      </c>
      <c r="L22" s="9">
        <v>0.92620199781563661</v>
      </c>
      <c r="M22" s="9">
        <v>1.0391926365921218</v>
      </c>
      <c r="N22" s="4">
        <f t="shared" si="2"/>
        <v>0.97614772087420842</v>
      </c>
      <c r="O22" s="10">
        <f t="shared" si="3"/>
        <v>5.7623022734185403E-2</v>
      </c>
      <c r="Q22" s="7" t="s">
        <v>102</v>
      </c>
      <c r="R22" s="8" t="s">
        <v>16</v>
      </c>
      <c r="S22" s="11">
        <v>0.24774191569000423</v>
      </c>
      <c r="T22" s="11">
        <v>3.5878613934804508E-2</v>
      </c>
      <c r="U22" s="11">
        <v>0.19449899722388253</v>
      </c>
      <c r="V22" s="4">
        <f t="shared" si="4"/>
        <v>0.15937317561623041</v>
      </c>
      <c r="W22" s="10">
        <f t="shared" si="5"/>
        <v>0.11021289473270883</v>
      </c>
      <c r="Y22" s="7" t="s">
        <v>132</v>
      </c>
      <c r="Z22" s="8" t="s">
        <v>29</v>
      </c>
      <c r="AA22" s="11">
        <v>0.16653101470060955</v>
      </c>
      <c r="AB22" s="11">
        <v>0.12137052819343971</v>
      </c>
      <c r="AC22" s="11">
        <v>0.18501780064787399</v>
      </c>
      <c r="AD22" s="4">
        <f t="shared" si="6"/>
        <v>0.15763978118064106</v>
      </c>
      <c r="AE22" s="10">
        <f t="shared" si="7"/>
        <v>3.2741935615540688E-2</v>
      </c>
      <c r="AG22" s="7" t="s">
        <v>162</v>
      </c>
      <c r="AH22" s="8" t="s">
        <v>27</v>
      </c>
      <c r="AI22" s="11">
        <v>0.48126955881450567</v>
      </c>
      <c r="AJ22" s="11">
        <v>0.28954422877384284</v>
      </c>
      <c r="AK22" s="11">
        <v>0.56628214766945661</v>
      </c>
      <c r="AL22" s="4">
        <f t="shared" si="8"/>
        <v>0.44569864508593504</v>
      </c>
      <c r="AM22" s="10">
        <f t="shared" si="9"/>
        <v>0.14175660960351338</v>
      </c>
      <c r="AO22" s="7" t="s">
        <v>192</v>
      </c>
      <c r="AP22" s="8" t="s">
        <v>28</v>
      </c>
      <c r="AQ22" s="11">
        <v>0.43539608516904943</v>
      </c>
      <c r="AR22" s="11">
        <v>0.34328613001229652</v>
      </c>
      <c r="AS22" s="11">
        <v>0.3976283251452099</v>
      </c>
      <c r="AT22" s="4">
        <f t="shared" si="10"/>
        <v>0.3921035134421853</v>
      </c>
      <c r="AU22" s="10">
        <f t="shared" si="11"/>
        <v>4.6302846759245439E-2</v>
      </c>
      <c r="AW22" s="7" t="s">
        <v>222</v>
      </c>
      <c r="AX22" s="8" t="s">
        <v>30</v>
      </c>
      <c r="AY22" s="11">
        <v>0.38181723077612839</v>
      </c>
      <c r="AZ22" s="11">
        <v>0.45114624381490087</v>
      </c>
      <c r="BA22" s="11">
        <v>0.44964507303201345</v>
      </c>
      <c r="BB22" s="4">
        <f t="shared" si="12"/>
        <v>0.42753618254101422</v>
      </c>
      <c r="BC22" s="10">
        <f t="shared" si="13"/>
        <v>3.9600887506340277E-2</v>
      </c>
      <c r="BE22" s="7" t="s">
        <v>252</v>
      </c>
      <c r="BF22" s="8" t="s">
        <v>26</v>
      </c>
      <c r="BG22" s="11">
        <v>0.48498803460759643</v>
      </c>
      <c r="BH22" s="11">
        <v>0.40591032880505096</v>
      </c>
      <c r="BI22" s="11">
        <v>0.51806142446273895</v>
      </c>
      <c r="BJ22" s="4">
        <f t="shared" si="14"/>
        <v>0.4696532626251288</v>
      </c>
      <c r="BK22" s="10">
        <f t="shared" si="15"/>
        <v>5.7626673408419794E-2</v>
      </c>
      <c r="BM22" s="7" t="s">
        <v>283</v>
      </c>
      <c r="BN22" s="8" t="s">
        <v>275</v>
      </c>
      <c r="BO22" s="12">
        <v>0.66113044688848666</v>
      </c>
      <c r="BP22" s="12">
        <v>0.72025475838294439</v>
      </c>
      <c r="BQ22" s="11">
        <v>0.68983783393327958</v>
      </c>
      <c r="BR22" s="4">
        <f t="shared" si="16"/>
        <v>0.69040767973490347</v>
      </c>
      <c r="BS22" s="10">
        <f t="shared" si="17"/>
        <v>2.9566274631776628E-2</v>
      </c>
      <c r="BU22" s="7" t="s">
        <v>313</v>
      </c>
      <c r="BV22" s="8" t="s">
        <v>25</v>
      </c>
      <c r="BW22" s="11">
        <v>0.61496901270172422</v>
      </c>
      <c r="BX22" s="11">
        <v>0.46843850275938043</v>
      </c>
      <c r="BY22" s="11">
        <v>0.47275218830115351</v>
      </c>
      <c r="BZ22" s="4">
        <f t="shared" si="18"/>
        <v>0.51871990125408607</v>
      </c>
      <c r="CA22" s="10">
        <f t="shared" si="19"/>
        <v>8.3382075781208279E-2</v>
      </c>
      <c r="CC22" s="7" t="s">
        <v>343</v>
      </c>
      <c r="CD22" s="8" t="s">
        <v>24</v>
      </c>
      <c r="CE22" s="11">
        <v>0.18846720255261698</v>
      </c>
      <c r="CF22" s="11">
        <v>0.11255444741706525</v>
      </c>
      <c r="CG22" s="11">
        <v>0.13869341291675605</v>
      </c>
      <c r="CH22" s="4">
        <f t="shared" si="20"/>
        <v>0.14657168762881276</v>
      </c>
      <c r="CI22" s="10">
        <f t="shared" si="21"/>
        <v>3.8564711944944395E-2</v>
      </c>
      <c r="CK22" s="7" t="s">
        <v>373</v>
      </c>
      <c r="CL22" s="8" t="s">
        <v>31</v>
      </c>
      <c r="CM22" s="12">
        <v>0.1106577248827178</v>
      </c>
      <c r="CN22" s="12">
        <v>0.12502181487744551</v>
      </c>
      <c r="CO22" s="11">
        <v>0.11949709864603481</v>
      </c>
      <c r="CP22" s="4">
        <f t="shared" si="22"/>
        <v>0.11839221280206604</v>
      </c>
      <c r="CQ22" s="10">
        <f t="shared" si="23"/>
        <v>7.2455054958443814E-3</v>
      </c>
    </row>
    <row r="23" spans="1:95" x14ac:dyDescent="0.25">
      <c r="A23" s="7" t="s">
        <v>39</v>
      </c>
      <c r="B23" s="8" t="s">
        <v>53</v>
      </c>
      <c r="C23" s="11">
        <v>0.43999815917039942</v>
      </c>
      <c r="D23" s="11">
        <v>0.48765947458409242</v>
      </c>
      <c r="E23" s="11">
        <v>0.43575256108812138</v>
      </c>
      <c r="F23" s="4">
        <f t="shared" si="0"/>
        <v>0.45447006494753772</v>
      </c>
      <c r="G23" s="10">
        <f t="shared" si="1"/>
        <v>2.8821154726803234E-2</v>
      </c>
      <c r="I23" s="7" t="s">
        <v>72</v>
      </c>
      <c r="J23" s="8" t="s">
        <v>73</v>
      </c>
      <c r="K23" s="9">
        <v>0.99122948317959847</v>
      </c>
      <c r="L23" s="9">
        <v>0.77156660315536885</v>
      </c>
      <c r="M23" s="9">
        <v>0.73779558165337034</v>
      </c>
      <c r="N23" s="4">
        <f t="shared" si="2"/>
        <v>0.83353055599611248</v>
      </c>
      <c r="O23" s="10">
        <f t="shared" si="3"/>
        <v>0.13761117032944362</v>
      </c>
      <c r="Q23" s="7" t="s">
        <v>102</v>
      </c>
      <c r="R23" s="8" t="s">
        <v>103</v>
      </c>
      <c r="S23" s="11">
        <v>0.24131742038411971</v>
      </c>
      <c r="T23" s="11">
        <v>0.10111148750476794</v>
      </c>
      <c r="U23" s="11">
        <v>0.16357225715219914</v>
      </c>
      <c r="V23" s="4">
        <f t="shared" si="4"/>
        <v>0.16866705501369558</v>
      </c>
      <c r="W23" s="10">
        <f t="shared" si="5"/>
        <v>7.0241680130670767E-2</v>
      </c>
      <c r="Y23" s="7" t="s">
        <v>132</v>
      </c>
      <c r="Z23" s="8" t="s">
        <v>133</v>
      </c>
      <c r="AA23" s="11">
        <v>0.16008784510577267</v>
      </c>
      <c r="AB23" s="11">
        <v>0.16483924855245835</v>
      </c>
      <c r="AC23" s="11">
        <v>0.19413221652487173</v>
      </c>
      <c r="AD23" s="4">
        <f t="shared" si="6"/>
        <v>0.17301977006103422</v>
      </c>
      <c r="AE23" s="10">
        <f t="shared" si="7"/>
        <v>1.8437611164264116E-2</v>
      </c>
      <c r="AG23" s="7" t="s">
        <v>162</v>
      </c>
      <c r="AH23" s="8" t="s">
        <v>163</v>
      </c>
      <c r="AI23" s="11">
        <v>0.31114008713260105</v>
      </c>
      <c r="AJ23" s="11">
        <v>0.43308535807928988</v>
      </c>
      <c r="AK23" s="11">
        <v>0.40352627315079959</v>
      </c>
      <c r="AL23" s="4">
        <f t="shared" si="8"/>
        <v>0.38258390612089688</v>
      </c>
      <c r="AM23" s="10">
        <f t="shared" si="9"/>
        <v>6.361288650247425E-2</v>
      </c>
      <c r="AO23" s="7" t="s">
        <v>192</v>
      </c>
      <c r="AP23" s="8" t="s">
        <v>193</v>
      </c>
      <c r="AQ23" s="11">
        <v>0.29652390010431362</v>
      </c>
      <c r="AR23" s="11">
        <v>0.27165160054734161</v>
      </c>
      <c r="AS23" s="11">
        <v>0.32552840990738641</v>
      </c>
      <c r="AT23" s="4">
        <f t="shared" si="10"/>
        <v>0.29790130351968053</v>
      </c>
      <c r="AU23" s="10">
        <f t="shared" si="11"/>
        <v>2.696480255501885E-2</v>
      </c>
      <c r="AW23" s="7" t="s">
        <v>222</v>
      </c>
      <c r="AX23" s="8" t="s">
        <v>223</v>
      </c>
      <c r="AY23" s="11">
        <v>0.18127846545288792</v>
      </c>
      <c r="AZ23" s="11">
        <v>0.23191957141133074</v>
      </c>
      <c r="BA23" s="11">
        <v>0.24342658020595459</v>
      </c>
      <c r="BB23" s="4">
        <f t="shared" si="12"/>
        <v>0.21887487235672443</v>
      </c>
      <c r="BC23" s="10">
        <f t="shared" si="13"/>
        <v>3.306388017019489E-2</v>
      </c>
      <c r="BE23" s="7" t="s">
        <v>252</v>
      </c>
      <c r="BF23" s="8" t="s">
        <v>253</v>
      </c>
      <c r="BG23" s="11">
        <v>0.26486163097502602</v>
      </c>
      <c r="BH23" s="11">
        <v>0.35223244412554716</v>
      </c>
      <c r="BI23" s="11">
        <v>0.3671014459552614</v>
      </c>
      <c r="BJ23" s="4">
        <f t="shared" si="14"/>
        <v>0.32806517368527816</v>
      </c>
      <c r="BK23" s="10">
        <f t="shared" si="15"/>
        <v>5.5238461801520436E-2</v>
      </c>
      <c r="BM23" s="7" t="s">
        <v>283</v>
      </c>
      <c r="BN23" s="8" t="s">
        <v>284</v>
      </c>
      <c r="BO23" s="12">
        <v>0.22136990115550606</v>
      </c>
      <c r="BP23" s="12">
        <v>0.2035622165446255</v>
      </c>
      <c r="BQ23" s="11">
        <v>0.17805761891576274</v>
      </c>
      <c r="BR23" s="4">
        <f t="shared" si="16"/>
        <v>0.20099657887196476</v>
      </c>
      <c r="BS23" s="10">
        <f t="shared" si="17"/>
        <v>2.1769825922692356E-2</v>
      </c>
      <c r="BU23" s="7" t="s">
        <v>313</v>
      </c>
      <c r="BV23" s="8" t="s">
        <v>314</v>
      </c>
      <c r="BW23" s="11">
        <v>0.45120881143768787</v>
      </c>
      <c r="BX23" s="11">
        <v>0.48645916410378154</v>
      </c>
      <c r="BY23" s="11">
        <v>0.46260571842713055</v>
      </c>
      <c r="BZ23" s="4">
        <f t="shared" si="18"/>
        <v>0.46675789798953332</v>
      </c>
      <c r="CA23" s="10">
        <f t="shared" si="19"/>
        <v>1.7988254142907271E-2</v>
      </c>
      <c r="CC23" s="7" t="s">
        <v>343</v>
      </c>
      <c r="CD23" s="8" t="s">
        <v>344</v>
      </c>
      <c r="CE23" s="11">
        <v>9.9665582622568527E-2</v>
      </c>
      <c r="CF23" s="11">
        <v>0.18423698930123261</v>
      </c>
      <c r="CG23" s="11">
        <v>0.14687806533976722</v>
      </c>
      <c r="CH23" s="4">
        <f t="shared" si="20"/>
        <v>0.14359354575452279</v>
      </c>
      <c r="CI23" s="10">
        <f t="shared" si="21"/>
        <v>4.2381266599541258E-2</v>
      </c>
      <c r="CK23" s="7" t="s">
        <v>373</v>
      </c>
      <c r="CL23" s="8" t="s">
        <v>374</v>
      </c>
      <c r="CM23" s="12">
        <v>8.3555303674317558E-2</v>
      </c>
      <c r="CN23" s="12">
        <v>9.4817988698389005E-2</v>
      </c>
      <c r="CO23" s="11">
        <v>0.12271345675600995</v>
      </c>
      <c r="CP23" s="4">
        <f t="shared" si="22"/>
        <v>0.10036224970957215</v>
      </c>
      <c r="CQ23" s="10">
        <f t="shared" si="23"/>
        <v>2.0159225203673227E-2</v>
      </c>
    </row>
    <row r="24" spans="1:95" x14ac:dyDescent="0.25">
      <c r="A24" s="7" t="s">
        <v>40</v>
      </c>
      <c r="B24" s="8" t="s">
        <v>23</v>
      </c>
      <c r="C24" s="9">
        <v>1</v>
      </c>
      <c r="D24" s="9">
        <v>1</v>
      </c>
      <c r="E24" s="9">
        <v>1</v>
      </c>
      <c r="F24" s="4">
        <f t="shared" si="0"/>
        <v>1</v>
      </c>
      <c r="G24" s="10">
        <f t="shared" si="1"/>
        <v>0</v>
      </c>
      <c r="I24" s="7" t="s">
        <v>74</v>
      </c>
      <c r="J24" s="8" t="s">
        <v>23</v>
      </c>
      <c r="K24" s="9">
        <v>1</v>
      </c>
      <c r="L24" s="9">
        <v>1</v>
      </c>
      <c r="M24" s="9">
        <v>1</v>
      </c>
      <c r="N24" s="4">
        <f t="shared" si="2"/>
        <v>1</v>
      </c>
      <c r="O24" s="10">
        <f t="shared" si="3"/>
        <v>0</v>
      </c>
      <c r="Q24" s="7" t="s">
        <v>104</v>
      </c>
      <c r="R24" s="8" t="s">
        <v>23</v>
      </c>
      <c r="S24" s="9">
        <v>1</v>
      </c>
      <c r="T24" s="9">
        <v>1</v>
      </c>
      <c r="U24" s="9">
        <v>1</v>
      </c>
      <c r="V24" s="4">
        <f t="shared" si="4"/>
        <v>1</v>
      </c>
      <c r="W24" s="10">
        <f t="shared" si="5"/>
        <v>0</v>
      </c>
      <c r="Y24" s="7" t="s">
        <v>134</v>
      </c>
      <c r="Z24" s="8" t="s">
        <v>23</v>
      </c>
      <c r="AA24" s="9">
        <v>1</v>
      </c>
      <c r="AB24" s="9">
        <v>1</v>
      </c>
      <c r="AC24" s="9">
        <v>1</v>
      </c>
      <c r="AD24" s="4">
        <f t="shared" si="6"/>
        <v>1</v>
      </c>
      <c r="AE24" s="10">
        <f t="shared" si="7"/>
        <v>0</v>
      </c>
      <c r="AG24" s="7" t="s">
        <v>164</v>
      </c>
      <c r="AH24" s="8" t="s">
        <v>23</v>
      </c>
      <c r="AI24" s="9">
        <v>1</v>
      </c>
      <c r="AJ24" s="9">
        <v>1</v>
      </c>
      <c r="AK24" s="9">
        <v>1</v>
      </c>
      <c r="AL24" s="4">
        <f t="shared" si="8"/>
        <v>1</v>
      </c>
      <c r="AM24" s="10">
        <f t="shared" si="9"/>
        <v>0</v>
      </c>
      <c r="AO24" s="7" t="s">
        <v>194</v>
      </c>
      <c r="AP24" s="8" t="s">
        <v>23</v>
      </c>
      <c r="AQ24" s="9">
        <v>1</v>
      </c>
      <c r="AR24" s="9">
        <v>1</v>
      </c>
      <c r="AS24" s="9">
        <v>1</v>
      </c>
      <c r="AT24" s="4">
        <f t="shared" si="10"/>
        <v>1</v>
      </c>
      <c r="AU24" s="10">
        <f t="shared" si="11"/>
        <v>0</v>
      </c>
      <c r="AW24" s="7" t="s">
        <v>224</v>
      </c>
      <c r="AX24" s="8" t="s">
        <v>23</v>
      </c>
      <c r="AY24" s="9">
        <v>1</v>
      </c>
      <c r="AZ24" s="9">
        <v>1</v>
      </c>
      <c r="BA24" s="9">
        <v>1</v>
      </c>
      <c r="BB24" s="4">
        <f t="shared" si="12"/>
        <v>1</v>
      </c>
      <c r="BC24" s="10">
        <f t="shared" si="13"/>
        <v>0</v>
      </c>
      <c r="BE24" s="7" t="s">
        <v>254</v>
      </c>
      <c r="BF24" s="8" t="s">
        <v>23</v>
      </c>
      <c r="BG24" s="9">
        <v>1</v>
      </c>
      <c r="BH24" s="9">
        <v>1</v>
      </c>
      <c r="BI24" s="9">
        <v>1</v>
      </c>
      <c r="BJ24" s="4">
        <f t="shared" si="14"/>
        <v>1</v>
      </c>
      <c r="BK24" s="10">
        <f t="shared" si="15"/>
        <v>0</v>
      </c>
      <c r="BM24" s="7" t="s">
        <v>285</v>
      </c>
      <c r="BN24" s="8" t="s">
        <v>23</v>
      </c>
      <c r="BO24" s="9">
        <v>1</v>
      </c>
      <c r="BP24" s="9">
        <v>1</v>
      </c>
      <c r="BQ24" s="9">
        <v>1</v>
      </c>
      <c r="BR24" s="4">
        <f t="shared" si="16"/>
        <v>1</v>
      </c>
      <c r="BS24" s="10">
        <f t="shared" si="17"/>
        <v>0</v>
      </c>
      <c r="BU24" s="7" t="s">
        <v>315</v>
      </c>
      <c r="BV24" s="8" t="s">
        <v>23</v>
      </c>
      <c r="BW24" s="9">
        <v>1</v>
      </c>
      <c r="BX24" s="9">
        <v>1</v>
      </c>
      <c r="BY24" s="9">
        <v>1</v>
      </c>
      <c r="BZ24" s="4">
        <f t="shared" si="18"/>
        <v>1</v>
      </c>
      <c r="CA24" s="10">
        <f t="shared" si="19"/>
        <v>0</v>
      </c>
      <c r="CC24" s="7" t="s">
        <v>345</v>
      </c>
      <c r="CD24" s="8" t="s">
        <v>23</v>
      </c>
      <c r="CE24" s="9">
        <v>1</v>
      </c>
      <c r="CF24" s="9">
        <v>1</v>
      </c>
      <c r="CG24" s="9">
        <v>1</v>
      </c>
      <c r="CH24" s="4">
        <f t="shared" si="20"/>
        <v>1</v>
      </c>
      <c r="CI24" s="10">
        <f t="shared" si="21"/>
        <v>0</v>
      </c>
      <c r="CK24" s="7" t="s">
        <v>375</v>
      </c>
      <c r="CL24" s="8" t="s">
        <v>23</v>
      </c>
      <c r="CM24" s="9">
        <v>1</v>
      </c>
      <c r="CN24" s="9">
        <v>1</v>
      </c>
      <c r="CO24" s="9">
        <v>1</v>
      </c>
      <c r="CP24" s="4">
        <f t="shared" si="22"/>
        <v>1</v>
      </c>
      <c r="CQ24" s="10">
        <f t="shared" si="23"/>
        <v>0</v>
      </c>
    </row>
    <row r="25" spans="1:95" x14ac:dyDescent="0.25">
      <c r="A25" s="7" t="s">
        <v>40</v>
      </c>
      <c r="B25" s="8" t="s">
        <v>17</v>
      </c>
      <c r="C25" s="11">
        <v>0.97261752870742957</v>
      </c>
      <c r="D25" s="11">
        <v>0.75256809649333012</v>
      </c>
      <c r="E25" s="11">
        <v>0.97577990759479172</v>
      </c>
      <c r="F25" s="4">
        <f t="shared" si="0"/>
        <v>0.90032184426518391</v>
      </c>
      <c r="G25" s="10">
        <f t="shared" si="1"/>
        <v>0.12796826811959219</v>
      </c>
      <c r="I25" s="7" t="s">
        <v>74</v>
      </c>
      <c r="J25" s="8" t="s">
        <v>17</v>
      </c>
      <c r="K25" s="9">
        <v>0.88142210390667397</v>
      </c>
      <c r="L25" s="9">
        <v>0.8599376579478144</v>
      </c>
      <c r="M25" s="9">
        <v>0.738503166205007</v>
      </c>
      <c r="N25" s="4">
        <f t="shared" si="2"/>
        <v>0.82662097601983187</v>
      </c>
      <c r="O25" s="10">
        <f t="shared" si="3"/>
        <v>7.7064626512174925E-2</v>
      </c>
      <c r="Q25" s="7" t="s">
        <v>104</v>
      </c>
      <c r="R25" s="8" t="s">
        <v>17</v>
      </c>
      <c r="S25" s="11">
        <v>0.97261752870742957</v>
      </c>
      <c r="T25" s="11">
        <v>0.75256809649333012</v>
      </c>
      <c r="U25" s="11">
        <v>0.97577990759479172</v>
      </c>
      <c r="V25" s="4">
        <f t="shared" si="4"/>
        <v>0.90032184426518391</v>
      </c>
      <c r="W25" s="10">
        <f t="shared" si="5"/>
        <v>0.12796826811959219</v>
      </c>
      <c r="Y25" s="7" t="s">
        <v>134</v>
      </c>
      <c r="Z25" s="8" t="s">
        <v>17</v>
      </c>
      <c r="AA25" s="11">
        <v>0.76333094299031901</v>
      </c>
      <c r="AB25" s="11">
        <v>0.64443917493664804</v>
      </c>
      <c r="AC25" s="11">
        <v>0.83249537394977691</v>
      </c>
      <c r="AD25" s="4">
        <f t="shared" si="6"/>
        <v>0.74675516395891461</v>
      </c>
      <c r="AE25" s="10">
        <f t="shared" si="7"/>
        <v>9.5117563229353733E-2</v>
      </c>
      <c r="AG25" s="7" t="s">
        <v>164</v>
      </c>
      <c r="AH25" s="8" t="s">
        <v>17</v>
      </c>
      <c r="AI25" s="11">
        <v>0.81296717096214799</v>
      </c>
      <c r="AJ25" s="11">
        <v>0.81145030527474726</v>
      </c>
      <c r="AK25" s="11">
        <v>0.8659836746495313</v>
      </c>
      <c r="AL25" s="4">
        <f t="shared" si="8"/>
        <v>0.83013371696214211</v>
      </c>
      <c r="AM25" s="10">
        <f t="shared" si="9"/>
        <v>3.1056236411051097E-2</v>
      </c>
      <c r="AO25" s="7" t="s">
        <v>194</v>
      </c>
      <c r="AP25" s="8" t="s">
        <v>17</v>
      </c>
      <c r="AQ25" s="11">
        <v>0.81296717096214799</v>
      </c>
      <c r="AR25" s="11">
        <v>0.81145030527474726</v>
      </c>
      <c r="AS25" s="11">
        <v>0.8659836746495313</v>
      </c>
      <c r="AT25" s="4">
        <f t="shared" si="10"/>
        <v>0.83013371696214211</v>
      </c>
      <c r="AU25" s="10">
        <f t="shared" si="11"/>
        <v>3.1056236411051097E-2</v>
      </c>
      <c r="AW25" s="7" t="s">
        <v>224</v>
      </c>
      <c r="AX25" s="8" t="s">
        <v>17</v>
      </c>
      <c r="AY25" s="11">
        <v>0.9270836057672549</v>
      </c>
      <c r="AZ25" s="11">
        <v>0.92611462962865798</v>
      </c>
      <c r="BA25" s="11">
        <v>0.59785805075617215</v>
      </c>
      <c r="BB25" s="4">
        <f t="shared" si="12"/>
        <v>0.81701876205069501</v>
      </c>
      <c r="BC25" s="10">
        <f t="shared" si="13"/>
        <v>0.18979936185359048</v>
      </c>
      <c r="BE25" s="7" t="s">
        <v>254</v>
      </c>
      <c r="BF25" s="8" t="s">
        <v>17</v>
      </c>
      <c r="BG25" s="11">
        <v>0.81296717096214799</v>
      </c>
      <c r="BH25" s="11">
        <v>0.81145030527474726</v>
      </c>
      <c r="BI25" s="11">
        <v>0.8659836746495313</v>
      </c>
      <c r="BJ25" s="4">
        <f t="shared" si="14"/>
        <v>0.83013371696214211</v>
      </c>
      <c r="BK25" s="10">
        <f t="shared" si="15"/>
        <v>3.1056236411051097E-2</v>
      </c>
      <c r="BM25" s="7" t="s">
        <v>285</v>
      </c>
      <c r="BN25" s="8" t="s">
        <v>17</v>
      </c>
      <c r="BO25" s="12">
        <v>0.70540164276764583</v>
      </c>
      <c r="BP25" s="12">
        <v>0.69559796095497717</v>
      </c>
      <c r="BQ25" s="11">
        <v>0.75122497381505604</v>
      </c>
      <c r="BR25" s="4">
        <f t="shared" si="16"/>
        <v>0.71740819251255983</v>
      </c>
      <c r="BS25" s="10">
        <f t="shared" si="17"/>
        <v>2.9693586302712967E-2</v>
      </c>
      <c r="BU25" s="7" t="s">
        <v>315</v>
      </c>
      <c r="BV25" s="8" t="s">
        <v>17</v>
      </c>
      <c r="BW25" s="11">
        <v>0.81296717096214799</v>
      </c>
      <c r="BX25" s="11">
        <v>0.81145030527474726</v>
      </c>
      <c r="BY25" s="11">
        <v>0.8659836746495313</v>
      </c>
      <c r="BZ25" s="4">
        <f t="shared" si="18"/>
        <v>0.83013371696214211</v>
      </c>
      <c r="CA25" s="10">
        <f t="shared" si="19"/>
        <v>3.1056236411051097E-2</v>
      </c>
      <c r="CC25" s="7" t="s">
        <v>345</v>
      </c>
      <c r="CD25" s="8" t="s">
        <v>17</v>
      </c>
      <c r="CE25" s="11">
        <v>0.81296717096214799</v>
      </c>
      <c r="CF25" s="11">
        <v>0.81145030527474726</v>
      </c>
      <c r="CG25" s="11">
        <v>0.8659836746495313</v>
      </c>
      <c r="CH25" s="4">
        <f t="shared" si="20"/>
        <v>0.83013371696214211</v>
      </c>
      <c r="CI25" s="10">
        <f t="shared" si="21"/>
        <v>3.1056236411051097E-2</v>
      </c>
      <c r="CK25" s="7" t="s">
        <v>375</v>
      </c>
      <c r="CL25" s="8" t="s">
        <v>17</v>
      </c>
      <c r="CM25" s="12">
        <v>0.42982273857876008</v>
      </c>
      <c r="CN25" s="12">
        <v>0.43180217968237539</v>
      </c>
      <c r="CO25" s="11">
        <v>0.45373307543520308</v>
      </c>
      <c r="CP25" s="4">
        <f t="shared" si="22"/>
        <v>0.43845266456544624</v>
      </c>
      <c r="CQ25" s="10">
        <f t="shared" si="23"/>
        <v>1.3270183270479314E-2</v>
      </c>
    </row>
    <row r="26" spans="1:95" x14ac:dyDescent="0.25">
      <c r="A26" s="7" t="s">
        <v>40</v>
      </c>
      <c r="B26" s="8" t="s">
        <v>15</v>
      </c>
      <c r="C26" s="11">
        <v>0.84426342133673571</v>
      </c>
      <c r="D26" s="11">
        <v>0.70648347844609527</v>
      </c>
      <c r="E26" s="11">
        <v>0.77455038374890228</v>
      </c>
      <c r="F26" s="4">
        <f t="shared" si="0"/>
        <v>0.77509909451057768</v>
      </c>
      <c r="G26" s="10">
        <f t="shared" si="1"/>
        <v>6.889161036267058E-2</v>
      </c>
      <c r="I26" s="7" t="s">
        <v>74</v>
      </c>
      <c r="J26" s="8" t="s">
        <v>22</v>
      </c>
      <c r="K26" s="9">
        <v>0.96304852821486708</v>
      </c>
      <c r="L26" s="9">
        <v>0.92620199781563661</v>
      </c>
      <c r="M26" s="9">
        <v>1.0391926365921218</v>
      </c>
      <c r="N26" s="4">
        <f t="shared" si="2"/>
        <v>0.97614772087420842</v>
      </c>
      <c r="O26" s="10">
        <f t="shared" si="3"/>
        <v>5.7623022734185403E-2</v>
      </c>
      <c r="Q26" s="7" t="s">
        <v>104</v>
      </c>
      <c r="R26" s="8" t="s">
        <v>16</v>
      </c>
      <c r="S26" s="11">
        <v>8.6534497988026302E-2</v>
      </c>
      <c r="T26" s="11">
        <v>0.11093005298612776</v>
      </c>
      <c r="U26" s="11">
        <v>0.17280155790599105</v>
      </c>
      <c r="V26" s="4">
        <f t="shared" si="4"/>
        <v>0.12342203629338171</v>
      </c>
      <c r="W26" s="10">
        <f t="shared" si="5"/>
        <v>4.4469524867418647E-2</v>
      </c>
      <c r="Y26" s="7" t="s">
        <v>134</v>
      </c>
      <c r="Z26" s="8" t="s">
        <v>29</v>
      </c>
      <c r="AA26" s="11">
        <v>0.16653101470060955</v>
      </c>
      <c r="AB26" s="11">
        <v>0.12137052819343971</v>
      </c>
      <c r="AC26" s="11">
        <v>0.18501780064787399</v>
      </c>
      <c r="AD26" s="4">
        <f t="shared" si="6"/>
        <v>0.15763978118064106</v>
      </c>
      <c r="AE26" s="10">
        <f t="shared" si="7"/>
        <v>3.2741935615540688E-2</v>
      </c>
      <c r="AG26" s="7" t="s">
        <v>164</v>
      </c>
      <c r="AH26" s="8" t="s">
        <v>27</v>
      </c>
      <c r="AI26" s="11">
        <v>0.5519314716259045</v>
      </c>
      <c r="AJ26" s="11">
        <v>0.51906966269642674</v>
      </c>
      <c r="AK26" s="11">
        <v>0.28608418149923071</v>
      </c>
      <c r="AL26" s="4">
        <f t="shared" si="8"/>
        <v>0.45236177194052068</v>
      </c>
      <c r="AM26" s="10">
        <f t="shared" si="9"/>
        <v>0.1449349938205067</v>
      </c>
      <c r="AO26" s="7" t="s">
        <v>194</v>
      </c>
      <c r="AP26" s="8" t="s">
        <v>28</v>
      </c>
      <c r="AQ26" s="11">
        <v>0.30000000000000004</v>
      </c>
      <c r="AR26" s="11">
        <v>0.39649934941447301</v>
      </c>
      <c r="AS26" s="11">
        <v>0.37809390852538882</v>
      </c>
      <c r="AT26" s="4">
        <f t="shared" si="10"/>
        <v>0.35819775264662068</v>
      </c>
      <c r="AU26" s="10">
        <f t="shared" si="11"/>
        <v>5.1234010905044862E-2</v>
      </c>
      <c r="AW26" s="7" t="s">
        <v>224</v>
      </c>
      <c r="AX26" s="8" t="s">
        <v>30</v>
      </c>
      <c r="AY26" s="11">
        <v>0.38181723077612839</v>
      </c>
      <c r="AZ26" s="11">
        <v>0.45114624381490087</v>
      </c>
      <c r="BA26" s="11">
        <v>0.44964507303201345</v>
      </c>
      <c r="BB26" s="4">
        <f t="shared" si="12"/>
        <v>0.42753618254101422</v>
      </c>
      <c r="BC26" s="10">
        <f t="shared" si="13"/>
        <v>3.9600887506340277E-2</v>
      </c>
      <c r="BE26" s="7" t="s">
        <v>254</v>
      </c>
      <c r="BF26" s="8" t="s">
        <v>26</v>
      </c>
      <c r="BG26" s="11">
        <v>0.388073312204748</v>
      </c>
      <c r="BH26" s="11">
        <v>0.37195225703132817</v>
      </c>
      <c r="BI26" s="11">
        <v>0.42245458527438706</v>
      </c>
      <c r="BJ26" s="4">
        <f t="shared" si="14"/>
        <v>0.39416005150348776</v>
      </c>
      <c r="BK26" s="10">
        <f t="shared" si="15"/>
        <v>2.5795495458713971E-2</v>
      </c>
      <c r="BM26" s="7" t="s">
        <v>285</v>
      </c>
      <c r="BN26" s="8" t="s">
        <v>275</v>
      </c>
      <c r="BO26" s="12">
        <v>0.66113044688848666</v>
      </c>
      <c r="BP26" s="12">
        <v>0.72025475838294439</v>
      </c>
      <c r="BQ26" s="11">
        <v>0.68983783393327958</v>
      </c>
      <c r="BR26" s="4">
        <f t="shared" si="16"/>
        <v>0.69040767973490347</v>
      </c>
      <c r="BS26" s="10">
        <f t="shared" si="17"/>
        <v>2.9566274631776628E-2</v>
      </c>
      <c r="BU26" s="7" t="s">
        <v>315</v>
      </c>
      <c r="BV26" s="8" t="s">
        <v>25</v>
      </c>
      <c r="BW26" s="11">
        <v>0.62687316868982845</v>
      </c>
      <c r="BX26" s="11">
        <v>0.57089630667600844</v>
      </c>
      <c r="BY26" s="11">
        <v>0.65723668737363816</v>
      </c>
      <c r="BZ26" s="4">
        <f t="shared" si="18"/>
        <v>0.61833538757982509</v>
      </c>
      <c r="CA26" s="10">
        <f t="shared" si="19"/>
        <v>4.3798808368089845E-2</v>
      </c>
      <c r="CC26" s="7" t="s">
        <v>345</v>
      </c>
      <c r="CD26" s="8" t="s">
        <v>24</v>
      </c>
      <c r="CE26" s="11">
        <v>0.29133528673084974</v>
      </c>
      <c r="CF26" s="11">
        <v>0.28760634571114002</v>
      </c>
      <c r="CG26" s="11">
        <v>0.15157157930396087</v>
      </c>
      <c r="CH26" s="4">
        <f t="shared" si="20"/>
        <v>0.24350440391531691</v>
      </c>
      <c r="CI26" s="10">
        <f t="shared" si="21"/>
        <v>7.9637989873231049E-2</v>
      </c>
      <c r="CK26" s="7" t="s">
        <v>375</v>
      </c>
      <c r="CL26" s="8" t="s">
        <v>31</v>
      </c>
      <c r="CM26" s="12">
        <v>0.1106577248827178</v>
      </c>
      <c r="CN26" s="12">
        <v>0.12502181487744551</v>
      </c>
      <c r="CO26" s="11">
        <v>0.11949709864603481</v>
      </c>
      <c r="CP26" s="4">
        <f t="shared" si="22"/>
        <v>0.11839221280206604</v>
      </c>
      <c r="CQ26" s="10">
        <f t="shared" si="23"/>
        <v>7.2455054958443814E-3</v>
      </c>
    </row>
    <row r="27" spans="1:95" x14ac:dyDescent="0.25">
      <c r="A27" s="7" t="s">
        <v>40</v>
      </c>
      <c r="B27" s="8" t="s">
        <v>54</v>
      </c>
      <c r="C27" s="11">
        <v>0.95921091373049361</v>
      </c>
      <c r="D27" s="11">
        <v>0.82525760843517859</v>
      </c>
      <c r="E27" s="11">
        <v>1.0191568979342471</v>
      </c>
      <c r="F27" s="4">
        <f t="shared" si="0"/>
        <v>0.93454180669997322</v>
      </c>
      <c r="G27" s="10">
        <f t="shared" si="1"/>
        <v>9.9275662920593769E-2</v>
      </c>
      <c r="I27" s="7" t="s">
        <v>74</v>
      </c>
      <c r="J27" s="8" t="s">
        <v>75</v>
      </c>
      <c r="K27" s="9">
        <v>1.1790516481280522</v>
      </c>
      <c r="L27" s="9">
        <v>1.0284764463435829</v>
      </c>
      <c r="M27" s="9">
        <v>0.73200470968277564</v>
      </c>
      <c r="N27" s="4">
        <f t="shared" si="2"/>
        <v>0.97984426805147018</v>
      </c>
      <c r="O27" s="10">
        <f t="shared" si="3"/>
        <v>0.22745671647019119</v>
      </c>
      <c r="Q27" s="7" t="s">
        <v>104</v>
      </c>
      <c r="R27" s="8" t="s">
        <v>105</v>
      </c>
      <c r="S27" s="11">
        <v>4.9455294925900478E-2</v>
      </c>
      <c r="T27" s="11">
        <v>0.11314535239768884</v>
      </c>
      <c r="U27" s="11">
        <v>0.22147848333269693</v>
      </c>
      <c r="V27" s="4">
        <f t="shared" si="4"/>
        <v>0.12802637688542876</v>
      </c>
      <c r="W27" s="10">
        <f t="shared" si="5"/>
        <v>8.6971708070864004E-2</v>
      </c>
      <c r="Y27" s="7" t="s">
        <v>134</v>
      </c>
      <c r="Z27" s="8" t="s">
        <v>135</v>
      </c>
      <c r="AA27" s="11">
        <v>0.18986733596271063</v>
      </c>
      <c r="AB27" s="11">
        <v>0.18057993686028573</v>
      </c>
      <c r="AC27" s="11">
        <v>0.22841113520170789</v>
      </c>
      <c r="AD27" s="4">
        <f t="shared" si="6"/>
        <v>0.19961946934156807</v>
      </c>
      <c r="AE27" s="10">
        <f t="shared" si="7"/>
        <v>2.5363043247476895E-2</v>
      </c>
      <c r="AG27" s="7" t="s">
        <v>164</v>
      </c>
      <c r="AH27" s="8" t="s">
        <v>165</v>
      </c>
      <c r="AI27" s="11">
        <v>0.5077109370328291</v>
      </c>
      <c r="AJ27" s="11">
        <v>0.45671854669202283</v>
      </c>
      <c r="AK27" s="11">
        <v>0.32867768113565399</v>
      </c>
      <c r="AL27" s="4">
        <f t="shared" si="8"/>
        <v>0.43103572162016862</v>
      </c>
      <c r="AM27" s="10">
        <f t="shared" si="9"/>
        <v>9.2238453516087254E-2</v>
      </c>
      <c r="AO27" s="7" t="s">
        <v>194</v>
      </c>
      <c r="AP27" s="8" t="s">
        <v>195</v>
      </c>
      <c r="AQ27" s="11">
        <v>0.4217544698917659</v>
      </c>
      <c r="AR27" s="11">
        <v>0.34822340106095484</v>
      </c>
      <c r="AS27" s="11">
        <v>0.33351314378434821</v>
      </c>
      <c r="AT27" s="4">
        <f t="shared" si="10"/>
        <v>0.36783033824568961</v>
      </c>
      <c r="AU27" s="10">
        <f t="shared" si="11"/>
        <v>4.7275330751075331E-2</v>
      </c>
      <c r="AW27" s="7" t="s">
        <v>224</v>
      </c>
      <c r="AX27" s="8" t="s">
        <v>225</v>
      </c>
      <c r="AY27" s="11">
        <v>0.374015968675392</v>
      </c>
      <c r="AZ27" s="11">
        <v>0.39723684141484639</v>
      </c>
      <c r="BA27" s="11">
        <v>0.29869608772458955</v>
      </c>
      <c r="BB27" s="4">
        <f t="shared" si="12"/>
        <v>0.35664963260494265</v>
      </c>
      <c r="BC27" s="10">
        <f t="shared" si="13"/>
        <v>5.1514680003323536E-2</v>
      </c>
      <c r="BE27" s="7" t="s">
        <v>254</v>
      </c>
      <c r="BF27" s="8" t="s">
        <v>255</v>
      </c>
      <c r="BG27" s="11">
        <v>0.44978472762064226</v>
      </c>
      <c r="BH27" s="11">
        <v>0.38052497247522765</v>
      </c>
      <c r="BI27" s="11">
        <v>0.35682305141212334</v>
      </c>
      <c r="BJ27" s="4">
        <f t="shared" si="14"/>
        <v>0.3957109171693311</v>
      </c>
      <c r="BK27" s="10">
        <f t="shared" si="15"/>
        <v>4.8305569017077672E-2</v>
      </c>
      <c r="BM27" s="7" t="s">
        <v>285</v>
      </c>
      <c r="BN27" s="8" t="s">
        <v>286</v>
      </c>
      <c r="BO27" s="12">
        <v>0.50243630794932481</v>
      </c>
      <c r="BP27" s="12">
        <v>0.41901886238890995</v>
      </c>
      <c r="BQ27" s="11">
        <v>0.41564836329051447</v>
      </c>
      <c r="BR27" s="4">
        <f t="shared" si="16"/>
        <v>0.44570117787624969</v>
      </c>
      <c r="BS27" s="10">
        <f t="shared" si="17"/>
        <v>4.9162956627420526E-2</v>
      </c>
      <c r="BU27" s="7" t="s">
        <v>315</v>
      </c>
      <c r="BV27" s="8" t="s">
        <v>316</v>
      </c>
      <c r="BW27" s="11">
        <v>0.60797404771871078</v>
      </c>
      <c r="BX27" s="11">
        <v>0.48528926033430081</v>
      </c>
      <c r="BY27" s="11">
        <v>0.52094396171332025</v>
      </c>
      <c r="BZ27" s="4">
        <f t="shared" si="18"/>
        <v>0.53806908992211067</v>
      </c>
      <c r="CA27" s="10">
        <f t="shared" si="19"/>
        <v>6.3109759752474889E-2</v>
      </c>
      <c r="CC27" s="7" t="s">
        <v>345</v>
      </c>
      <c r="CD27" s="8" t="s">
        <v>346</v>
      </c>
      <c r="CE27" s="11">
        <v>0.26868683848591762</v>
      </c>
      <c r="CF27" s="11">
        <v>0.22270293263937541</v>
      </c>
      <c r="CG27" s="11">
        <v>0.15849140470082052</v>
      </c>
      <c r="CH27" s="4">
        <f t="shared" si="20"/>
        <v>0.21662705860870454</v>
      </c>
      <c r="CI27" s="10">
        <f t="shared" si="21"/>
        <v>5.5348401880260849E-2</v>
      </c>
      <c r="CK27" s="7" t="s">
        <v>375</v>
      </c>
      <c r="CL27" s="8" t="s">
        <v>376</v>
      </c>
      <c r="CM27" s="12">
        <v>6.2025754856585118E-2</v>
      </c>
      <c r="CN27" s="12">
        <v>5.0953535815515344E-2</v>
      </c>
      <c r="CO27" s="11">
        <v>6.4835589941972915E-2</v>
      </c>
      <c r="CP27" s="4">
        <f t="shared" si="22"/>
        <v>5.9271626871357792E-2</v>
      </c>
      <c r="CQ27" s="10">
        <f t="shared" si="23"/>
        <v>7.3393986410150575E-3</v>
      </c>
    </row>
    <row r="28" spans="1:95" x14ac:dyDescent="0.25">
      <c r="A28" s="7" t="s">
        <v>41</v>
      </c>
      <c r="B28" s="8" t="s">
        <v>23</v>
      </c>
      <c r="C28" s="9">
        <v>1</v>
      </c>
      <c r="D28" s="9">
        <v>1</v>
      </c>
      <c r="E28" s="9">
        <v>1</v>
      </c>
      <c r="F28" s="4">
        <f t="shared" si="0"/>
        <v>1</v>
      </c>
      <c r="G28" s="10">
        <f t="shared" si="1"/>
        <v>0</v>
      </c>
      <c r="I28" s="7" t="s">
        <v>76</v>
      </c>
      <c r="J28" s="8" t="s">
        <v>23</v>
      </c>
      <c r="K28" s="9">
        <v>1</v>
      </c>
      <c r="L28" s="9">
        <v>1</v>
      </c>
      <c r="M28" s="9">
        <v>1</v>
      </c>
      <c r="N28" s="4">
        <f t="shared" si="2"/>
        <v>1</v>
      </c>
      <c r="O28" s="10">
        <f t="shared" si="3"/>
        <v>0</v>
      </c>
      <c r="Q28" s="7" t="s">
        <v>106</v>
      </c>
      <c r="R28" s="8" t="s">
        <v>23</v>
      </c>
      <c r="S28" s="9">
        <v>1</v>
      </c>
      <c r="T28" s="9">
        <v>1</v>
      </c>
      <c r="U28" s="9">
        <v>1</v>
      </c>
      <c r="V28" s="4">
        <f t="shared" si="4"/>
        <v>1</v>
      </c>
      <c r="W28" s="10">
        <f t="shared" si="5"/>
        <v>0</v>
      </c>
      <c r="Y28" s="7" t="s">
        <v>136</v>
      </c>
      <c r="Z28" s="8" t="s">
        <v>23</v>
      </c>
      <c r="AA28" s="9">
        <v>1</v>
      </c>
      <c r="AB28" s="9">
        <v>1</v>
      </c>
      <c r="AC28" s="9">
        <v>1</v>
      </c>
      <c r="AD28" s="4">
        <f t="shared" si="6"/>
        <v>1</v>
      </c>
      <c r="AE28" s="10">
        <f t="shared" si="7"/>
        <v>0</v>
      </c>
      <c r="AG28" s="7" t="s">
        <v>166</v>
      </c>
      <c r="AH28" s="8" t="s">
        <v>23</v>
      </c>
      <c r="AI28" s="9">
        <v>1</v>
      </c>
      <c r="AJ28" s="9">
        <v>1</v>
      </c>
      <c r="AK28" s="9">
        <v>1</v>
      </c>
      <c r="AL28" s="4">
        <f t="shared" si="8"/>
        <v>1</v>
      </c>
      <c r="AM28" s="10">
        <f t="shared" si="9"/>
        <v>0</v>
      </c>
      <c r="AO28" s="7" t="s">
        <v>196</v>
      </c>
      <c r="AP28" s="8" t="s">
        <v>23</v>
      </c>
      <c r="AQ28" s="9">
        <v>1</v>
      </c>
      <c r="AR28" s="9">
        <v>1</v>
      </c>
      <c r="AS28" s="9">
        <v>1</v>
      </c>
      <c r="AT28" s="4">
        <f t="shared" si="10"/>
        <v>1</v>
      </c>
      <c r="AU28" s="10">
        <f t="shared" si="11"/>
        <v>0</v>
      </c>
      <c r="AW28" s="7" t="s">
        <v>226</v>
      </c>
      <c r="AX28" s="8" t="s">
        <v>23</v>
      </c>
      <c r="AY28" s="9">
        <v>1</v>
      </c>
      <c r="AZ28" s="9">
        <v>1</v>
      </c>
      <c r="BA28" s="9">
        <v>1</v>
      </c>
      <c r="BB28" s="4">
        <f t="shared" si="12"/>
        <v>1</v>
      </c>
      <c r="BC28" s="10">
        <f t="shared" si="13"/>
        <v>0</v>
      </c>
      <c r="BE28" s="7" t="s">
        <v>256</v>
      </c>
      <c r="BF28" s="8" t="s">
        <v>23</v>
      </c>
      <c r="BG28" s="9">
        <v>1</v>
      </c>
      <c r="BH28" s="9">
        <v>1</v>
      </c>
      <c r="BI28" s="9">
        <v>1</v>
      </c>
      <c r="BJ28" s="4">
        <f t="shared" si="14"/>
        <v>1</v>
      </c>
      <c r="BK28" s="10">
        <f t="shared" si="15"/>
        <v>0</v>
      </c>
      <c r="BM28" s="7" t="s">
        <v>287</v>
      </c>
      <c r="BN28" s="8" t="s">
        <v>23</v>
      </c>
      <c r="BO28" s="9">
        <v>1</v>
      </c>
      <c r="BP28" s="9">
        <v>1</v>
      </c>
      <c r="BQ28" s="9">
        <v>1</v>
      </c>
      <c r="BR28" s="4">
        <f t="shared" si="16"/>
        <v>1</v>
      </c>
      <c r="BS28" s="10">
        <f t="shared" si="17"/>
        <v>0</v>
      </c>
      <c r="BU28" s="7" t="s">
        <v>317</v>
      </c>
      <c r="BV28" s="8" t="s">
        <v>23</v>
      </c>
      <c r="BW28" s="9">
        <v>1</v>
      </c>
      <c r="BX28" s="9">
        <v>1</v>
      </c>
      <c r="BY28" s="9">
        <v>1</v>
      </c>
      <c r="BZ28" s="4">
        <f t="shared" si="18"/>
        <v>1</v>
      </c>
      <c r="CA28" s="10">
        <f t="shared" si="19"/>
        <v>0</v>
      </c>
      <c r="CC28" s="7" t="s">
        <v>347</v>
      </c>
      <c r="CD28" s="8" t="s">
        <v>23</v>
      </c>
      <c r="CE28" s="9">
        <v>1</v>
      </c>
      <c r="CF28" s="9">
        <v>1</v>
      </c>
      <c r="CG28" s="9">
        <v>1</v>
      </c>
      <c r="CH28" s="4">
        <f t="shared" si="20"/>
        <v>1</v>
      </c>
      <c r="CI28" s="10">
        <f t="shared" si="21"/>
        <v>0</v>
      </c>
      <c r="CK28" s="7" t="s">
        <v>377</v>
      </c>
      <c r="CL28" s="8" t="s">
        <v>23</v>
      </c>
      <c r="CM28" s="9">
        <v>1</v>
      </c>
      <c r="CN28" s="9">
        <v>1</v>
      </c>
      <c r="CO28" s="9">
        <v>1</v>
      </c>
      <c r="CP28" s="4">
        <f t="shared" si="22"/>
        <v>1</v>
      </c>
      <c r="CQ28" s="10">
        <f t="shared" si="23"/>
        <v>0</v>
      </c>
    </row>
    <row r="29" spans="1:95" x14ac:dyDescent="0.25">
      <c r="A29" s="7" t="s">
        <v>41</v>
      </c>
      <c r="B29" s="8" t="s">
        <v>18</v>
      </c>
      <c r="C29" s="11">
        <v>0.68506080914577272</v>
      </c>
      <c r="D29" s="11">
        <v>0.72464409338156832</v>
      </c>
      <c r="E29" s="11">
        <v>0.82181187147846135</v>
      </c>
      <c r="F29" s="4">
        <f t="shared" si="0"/>
        <v>0.74383892466860069</v>
      </c>
      <c r="G29" s="10">
        <f t="shared" si="1"/>
        <v>7.0367211280417771E-2</v>
      </c>
      <c r="I29" s="7" t="s">
        <v>76</v>
      </c>
      <c r="J29" s="8" t="s">
        <v>18</v>
      </c>
      <c r="K29" s="9">
        <v>0.22436669153553987</v>
      </c>
      <c r="L29" s="9">
        <v>0.15346349163325015</v>
      </c>
      <c r="M29" s="9">
        <v>0.25042266383884432</v>
      </c>
      <c r="N29" s="4">
        <f t="shared" si="2"/>
        <v>0.20941761566921144</v>
      </c>
      <c r="O29" s="10">
        <f t="shared" si="3"/>
        <v>5.0178445777459613E-2</v>
      </c>
      <c r="Q29" s="7" t="s">
        <v>106</v>
      </c>
      <c r="R29" s="8" t="s">
        <v>18</v>
      </c>
      <c r="S29" s="11">
        <v>0.68506080914577272</v>
      </c>
      <c r="T29" s="11">
        <v>0.72464409338156832</v>
      </c>
      <c r="U29" s="11">
        <v>0.82181187147846135</v>
      </c>
      <c r="V29" s="4">
        <f t="shared" si="4"/>
        <v>0.74383892466860069</v>
      </c>
      <c r="W29" s="10">
        <f t="shared" si="5"/>
        <v>7.0367211280417771E-2</v>
      </c>
      <c r="Y29" s="7" t="s">
        <v>136</v>
      </c>
      <c r="Z29" s="8" t="s">
        <v>18</v>
      </c>
      <c r="AA29" s="11">
        <v>0.22136249551810683</v>
      </c>
      <c r="AB29" s="11">
        <v>0.20096054475699707</v>
      </c>
      <c r="AC29" s="11">
        <v>0.2227509376924369</v>
      </c>
      <c r="AD29" s="4">
        <f t="shared" si="6"/>
        <v>0.21502465932251361</v>
      </c>
      <c r="AE29" s="10">
        <f t="shared" si="7"/>
        <v>1.2199648839284073E-2</v>
      </c>
      <c r="AG29" s="7" t="s">
        <v>166</v>
      </c>
      <c r="AH29" s="8" t="s">
        <v>18</v>
      </c>
      <c r="AI29" s="11">
        <v>0.68506080914577272</v>
      </c>
      <c r="AJ29" s="11">
        <v>0.72464409338156832</v>
      </c>
      <c r="AK29" s="11">
        <v>0.82181187147846135</v>
      </c>
      <c r="AL29" s="4">
        <f t="shared" si="8"/>
        <v>0.74383892466860069</v>
      </c>
      <c r="AM29" s="10">
        <f t="shared" si="9"/>
        <v>7.0367211280417771E-2</v>
      </c>
      <c r="AO29" s="7" t="s">
        <v>196</v>
      </c>
      <c r="AP29" s="8" t="s">
        <v>18</v>
      </c>
      <c r="AQ29" s="11">
        <v>0.68506080914577272</v>
      </c>
      <c r="AR29" s="11">
        <v>0.72464409338156832</v>
      </c>
      <c r="AS29" s="11">
        <v>0.82181187147846135</v>
      </c>
      <c r="AT29" s="4">
        <f t="shared" si="10"/>
        <v>0.74383892466860069</v>
      </c>
      <c r="AU29" s="10">
        <f t="shared" si="11"/>
        <v>7.0367211280417771E-2</v>
      </c>
      <c r="AW29" s="7" t="s">
        <v>226</v>
      </c>
      <c r="AX29" s="8" t="s">
        <v>18</v>
      </c>
      <c r="AY29" s="11">
        <v>0.51954985820981958</v>
      </c>
      <c r="AZ29" s="11">
        <v>0.64742180408124717</v>
      </c>
      <c r="BA29" s="11">
        <v>0.49911941488215777</v>
      </c>
      <c r="BB29" s="4">
        <f t="shared" si="12"/>
        <v>0.55536369239107486</v>
      </c>
      <c r="BC29" s="10">
        <f t="shared" si="13"/>
        <v>8.0376443686016721E-2</v>
      </c>
      <c r="BE29" s="7" t="s">
        <v>256</v>
      </c>
      <c r="BF29" s="8" t="s">
        <v>18</v>
      </c>
      <c r="BG29" s="11">
        <v>0.68506080914577272</v>
      </c>
      <c r="BH29" s="11">
        <v>0.72464409338156832</v>
      </c>
      <c r="BI29" s="11">
        <v>0.82181187147846135</v>
      </c>
      <c r="BJ29" s="4">
        <f t="shared" si="14"/>
        <v>0.74383892466860069</v>
      </c>
      <c r="BK29" s="10">
        <f t="shared" si="15"/>
        <v>7.0367211280417771E-2</v>
      </c>
      <c r="BM29" s="7" t="s">
        <v>287</v>
      </c>
      <c r="BN29" s="8" t="s">
        <v>18</v>
      </c>
      <c r="BO29" s="12">
        <v>0.43022414033133793</v>
      </c>
      <c r="BP29" s="12">
        <v>0.3485568988912387</v>
      </c>
      <c r="BQ29" s="11">
        <v>0.31942019912596464</v>
      </c>
      <c r="BR29" s="4">
        <f t="shared" si="16"/>
        <v>0.36606707944951378</v>
      </c>
      <c r="BS29" s="10">
        <f t="shared" si="17"/>
        <v>5.7439822110174198E-2</v>
      </c>
      <c r="BU29" s="7" t="s">
        <v>317</v>
      </c>
      <c r="BV29" s="8" t="s">
        <v>18</v>
      </c>
      <c r="BW29" s="11">
        <v>0.68506080914577272</v>
      </c>
      <c r="BX29" s="11">
        <v>0.72464409338156832</v>
      </c>
      <c r="BY29" s="11">
        <v>0.82181187147846135</v>
      </c>
      <c r="BZ29" s="4">
        <f t="shared" si="18"/>
        <v>0.74383892466860069</v>
      </c>
      <c r="CA29" s="10">
        <f t="shared" si="19"/>
        <v>7.0367211280417771E-2</v>
      </c>
      <c r="CC29" s="7" t="s">
        <v>347</v>
      </c>
      <c r="CD29" s="8" t="s">
        <v>18</v>
      </c>
      <c r="CE29" s="11">
        <v>0.68506080914577272</v>
      </c>
      <c r="CF29" s="11">
        <v>0.72464409338156832</v>
      </c>
      <c r="CG29" s="11">
        <v>0.82181187147846135</v>
      </c>
      <c r="CH29" s="4">
        <f t="shared" si="20"/>
        <v>0.74383892466860069</v>
      </c>
      <c r="CI29" s="10">
        <f t="shared" si="21"/>
        <v>7.0367211280417771E-2</v>
      </c>
      <c r="CK29" s="7" t="s">
        <v>377</v>
      </c>
      <c r="CL29" s="8" t="s">
        <v>18</v>
      </c>
      <c r="CM29" s="12">
        <v>0.53357262050942977</v>
      </c>
      <c r="CN29" s="12">
        <v>0.40668949455681191</v>
      </c>
      <c r="CO29" s="11">
        <v>0.8073611494888091</v>
      </c>
      <c r="CP29" s="4">
        <f t="shared" si="22"/>
        <v>0.58254108818501693</v>
      </c>
      <c r="CQ29" s="10">
        <f t="shared" si="23"/>
        <v>0.20477518620760113</v>
      </c>
    </row>
    <row r="30" spans="1:95" x14ac:dyDescent="0.25">
      <c r="A30" s="7" t="s">
        <v>41</v>
      </c>
      <c r="B30" s="8" t="s">
        <v>15</v>
      </c>
      <c r="C30" s="11">
        <v>0.67408762121966181</v>
      </c>
      <c r="D30" s="11">
        <v>0.64063191317700341</v>
      </c>
      <c r="E30" s="11">
        <v>0.64895751651327638</v>
      </c>
      <c r="F30" s="4">
        <f t="shared" ref="F30:F63" si="24">AVERAGE(C30:E30)</f>
        <v>0.65455901696998053</v>
      </c>
      <c r="G30" s="10">
        <f t="shared" ref="G30:G63" si="25">STDEV(C30:E30)</f>
        <v>1.7417052152524037E-2</v>
      </c>
      <c r="I30" s="7" t="s">
        <v>76</v>
      </c>
      <c r="J30" s="8" t="s">
        <v>22</v>
      </c>
      <c r="K30" s="9">
        <v>0.96304852821486708</v>
      </c>
      <c r="L30" s="9">
        <v>0.92620199781563661</v>
      </c>
      <c r="M30" s="9">
        <v>1.0391926365921218</v>
      </c>
      <c r="N30" s="4">
        <f t="shared" si="2"/>
        <v>0.97614772087420842</v>
      </c>
      <c r="O30" s="10">
        <f t="shared" si="3"/>
        <v>5.7623022734185403E-2</v>
      </c>
      <c r="Q30" s="7" t="s">
        <v>106</v>
      </c>
      <c r="R30" s="8" t="s">
        <v>16</v>
      </c>
      <c r="S30" s="11">
        <v>0.27626969593011175</v>
      </c>
      <c r="T30" s="11">
        <v>0.26380032792858443</v>
      </c>
      <c r="U30" s="11">
        <v>0.43344083422262308</v>
      </c>
      <c r="V30" s="4">
        <f t="shared" si="4"/>
        <v>0.32450361936043975</v>
      </c>
      <c r="W30" s="10">
        <f t="shared" si="5"/>
        <v>9.4548182801344735E-2</v>
      </c>
      <c r="Y30" s="7" t="s">
        <v>136</v>
      </c>
      <c r="Z30" s="8" t="s">
        <v>29</v>
      </c>
      <c r="AA30" s="11">
        <v>0.16653101470060955</v>
      </c>
      <c r="AB30" s="11">
        <v>0.12137052819343971</v>
      </c>
      <c r="AC30" s="11">
        <v>0.18501780064787399</v>
      </c>
      <c r="AD30" s="4">
        <f t="shared" si="6"/>
        <v>0.15763978118064106</v>
      </c>
      <c r="AE30" s="10">
        <f t="shared" si="7"/>
        <v>3.2741935615540688E-2</v>
      </c>
      <c r="AG30" s="7" t="s">
        <v>166</v>
      </c>
      <c r="AH30" s="8" t="s">
        <v>27</v>
      </c>
      <c r="AI30" s="11">
        <v>0.25196053324571532</v>
      </c>
      <c r="AJ30" s="11">
        <v>0.45817609244462953</v>
      </c>
      <c r="AK30" s="11">
        <v>0.24795758136756063</v>
      </c>
      <c r="AL30" s="4">
        <f t="shared" si="8"/>
        <v>0.31936473568596851</v>
      </c>
      <c r="AM30" s="10">
        <f t="shared" si="9"/>
        <v>0.12023082167156604</v>
      </c>
      <c r="AO30" s="7" t="s">
        <v>196</v>
      </c>
      <c r="AP30" s="8" t="s">
        <v>28</v>
      </c>
      <c r="AQ30" s="11">
        <v>0.42221164578491388</v>
      </c>
      <c r="AR30" s="11">
        <v>0.57829945605496713</v>
      </c>
      <c r="AS30" s="11">
        <v>0.51196168487499827</v>
      </c>
      <c r="AT30" s="4">
        <f t="shared" si="10"/>
        <v>0.50415759557162643</v>
      </c>
      <c r="AU30" s="10">
        <f t="shared" si="11"/>
        <v>7.8336000575190676E-2</v>
      </c>
      <c r="AW30" s="7" t="s">
        <v>226</v>
      </c>
      <c r="AX30" s="8" t="s">
        <v>30</v>
      </c>
      <c r="AY30" s="11">
        <v>0.38181723077612839</v>
      </c>
      <c r="AZ30" s="11">
        <v>0.45114624381490087</v>
      </c>
      <c r="BA30" s="11">
        <v>0.44964507303201345</v>
      </c>
      <c r="BB30" s="4">
        <f t="shared" si="12"/>
        <v>0.42753618254101422</v>
      </c>
      <c r="BC30" s="10">
        <f t="shared" si="13"/>
        <v>3.9600887506340277E-2</v>
      </c>
      <c r="BE30" s="7" t="s">
        <v>256</v>
      </c>
      <c r="BF30" s="8" t="s">
        <v>26</v>
      </c>
      <c r="BG30" s="11">
        <v>0.49847312752767453</v>
      </c>
      <c r="BH30" s="11">
        <v>0.59871691434817687</v>
      </c>
      <c r="BI30" s="11">
        <v>0.53622897885946863</v>
      </c>
      <c r="BJ30" s="4">
        <f t="shared" si="14"/>
        <v>0.54447300691177336</v>
      </c>
      <c r="BK30" s="10">
        <f t="shared" si="15"/>
        <v>5.0627830270750983E-2</v>
      </c>
      <c r="BM30" s="7" t="s">
        <v>287</v>
      </c>
      <c r="BN30" s="8" t="s">
        <v>275</v>
      </c>
      <c r="BO30" s="12">
        <v>0.66113044688848666</v>
      </c>
      <c r="BP30" s="12">
        <v>0.72025475838294439</v>
      </c>
      <c r="BQ30" s="11">
        <v>0.68983783393327958</v>
      </c>
      <c r="BR30" s="4">
        <f t="shared" si="16"/>
        <v>0.69040767973490347</v>
      </c>
      <c r="BS30" s="10">
        <f t="shared" si="17"/>
        <v>2.9566274631776628E-2</v>
      </c>
      <c r="BU30" s="7" t="s">
        <v>317</v>
      </c>
      <c r="BV30" s="8" t="s">
        <v>25</v>
      </c>
      <c r="BW30" s="11">
        <v>0.72145932286104975</v>
      </c>
      <c r="BX30" s="11">
        <v>0.53564271399942742</v>
      </c>
      <c r="BY30" s="11">
        <v>0.67814194441005204</v>
      </c>
      <c r="BZ30" s="4">
        <f t="shared" si="18"/>
        <v>0.6450813270901764</v>
      </c>
      <c r="CA30" s="10">
        <f t="shared" si="19"/>
        <v>9.7219886573616382E-2</v>
      </c>
      <c r="CC30" s="7" t="s">
        <v>347</v>
      </c>
      <c r="CD30" s="8" t="s">
        <v>24</v>
      </c>
      <c r="CE30" s="11">
        <v>0.20958982213868449</v>
      </c>
      <c r="CF30" s="11">
        <v>0.19371209952372276</v>
      </c>
      <c r="CG30" s="11">
        <v>0.16310459423818813</v>
      </c>
      <c r="CH30" s="4">
        <f t="shared" si="20"/>
        <v>0.18880217196686511</v>
      </c>
      <c r="CI30" s="10">
        <f t="shared" si="21"/>
        <v>2.3628365256624755E-2</v>
      </c>
      <c r="CK30" s="7" t="s">
        <v>377</v>
      </c>
      <c r="CL30" s="8" t="s">
        <v>31</v>
      </c>
      <c r="CM30" s="12">
        <v>0.1106577248827178</v>
      </c>
      <c r="CN30" s="12">
        <v>0.12502181487744551</v>
      </c>
      <c r="CO30" s="11">
        <v>0.11949709864603481</v>
      </c>
      <c r="CP30" s="4">
        <f t="shared" si="22"/>
        <v>0.11839221280206604</v>
      </c>
      <c r="CQ30" s="10">
        <f t="shared" si="23"/>
        <v>7.2455054958443814E-3</v>
      </c>
    </row>
    <row r="31" spans="1:95" x14ac:dyDescent="0.25">
      <c r="A31" s="7" t="s">
        <v>41</v>
      </c>
      <c r="B31" s="8" t="s">
        <v>55</v>
      </c>
      <c r="C31" s="11">
        <v>0.37549224725670299</v>
      </c>
      <c r="D31" s="11">
        <v>0.34967337271946491</v>
      </c>
      <c r="E31" s="11">
        <v>0.50479233854722472</v>
      </c>
      <c r="F31" s="4">
        <f t="shared" si="24"/>
        <v>0.40998598617446419</v>
      </c>
      <c r="G31" s="10">
        <f t="shared" si="25"/>
        <v>8.3113397886642862E-2</v>
      </c>
      <c r="I31" s="7" t="s">
        <v>76</v>
      </c>
      <c r="J31" s="8" t="s">
        <v>77</v>
      </c>
      <c r="K31" s="9">
        <v>0.69887327048290837</v>
      </c>
      <c r="L31" s="9">
        <v>0.39738673597104524</v>
      </c>
      <c r="M31" s="9">
        <v>0.22714596242820373</v>
      </c>
      <c r="N31" s="4">
        <f t="shared" si="2"/>
        <v>0.44113532296071911</v>
      </c>
      <c r="O31" s="10">
        <f t="shared" si="3"/>
        <v>0.23888724838054742</v>
      </c>
      <c r="Q31" s="7" t="s">
        <v>106</v>
      </c>
      <c r="R31" s="8" t="s">
        <v>107</v>
      </c>
      <c r="S31" s="11">
        <v>0.20563251658541065</v>
      </c>
      <c r="T31" s="11">
        <v>0.19100538739817297</v>
      </c>
      <c r="U31" s="11">
        <v>0.32506342945524364</v>
      </c>
      <c r="V31" s="4">
        <f t="shared" si="4"/>
        <v>0.24056711114627574</v>
      </c>
      <c r="W31" s="10">
        <f t="shared" si="5"/>
        <v>7.3540526805924114E-2</v>
      </c>
      <c r="Y31" s="7" t="s">
        <v>136</v>
      </c>
      <c r="Z31" s="8" t="s">
        <v>137</v>
      </c>
      <c r="AA31" s="11">
        <v>0.13679455001792756</v>
      </c>
      <c r="AB31" s="11">
        <v>0.13726517264323232</v>
      </c>
      <c r="AC31" s="11">
        <v>0.12803000615798016</v>
      </c>
      <c r="AD31" s="4">
        <f t="shared" si="6"/>
        <v>0.13402990960638</v>
      </c>
      <c r="AE31" s="10">
        <f t="shared" si="7"/>
        <v>5.2013942800418949E-3</v>
      </c>
      <c r="AG31" s="7" t="s">
        <v>166</v>
      </c>
      <c r="AH31" s="8" t="s">
        <v>167</v>
      </c>
      <c r="AI31" s="11">
        <v>0.16620441730004495</v>
      </c>
      <c r="AJ31" s="11">
        <v>0.28480337297972569</v>
      </c>
      <c r="AK31" s="11">
        <v>0.20376233459700921</v>
      </c>
      <c r="AL31" s="4">
        <f t="shared" si="8"/>
        <v>0.21825670829225996</v>
      </c>
      <c r="AM31" s="10">
        <f t="shared" si="9"/>
        <v>6.0613473945079946E-2</v>
      </c>
      <c r="AO31" s="7" t="s">
        <v>196</v>
      </c>
      <c r="AP31" s="8" t="s">
        <v>197</v>
      </c>
      <c r="AQ31" s="11">
        <v>0.24901792142405019</v>
      </c>
      <c r="AR31" s="11">
        <v>0.3601358561278401</v>
      </c>
      <c r="AS31" s="11">
        <v>0.37240705693223508</v>
      </c>
      <c r="AT31" s="4">
        <f t="shared" si="10"/>
        <v>0.32718694482804178</v>
      </c>
      <c r="AU31" s="10">
        <f t="shared" si="11"/>
        <v>6.7973838770852099E-2</v>
      </c>
      <c r="AW31" s="7" t="s">
        <v>226</v>
      </c>
      <c r="AX31" s="8" t="s">
        <v>227</v>
      </c>
      <c r="AY31" s="11">
        <v>0.17666047696796924</v>
      </c>
      <c r="AZ31" s="11">
        <v>0.2857555134616091</v>
      </c>
      <c r="BA31" s="11">
        <v>0.24036742212072904</v>
      </c>
      <c r="BB31" s="4">
        <f t="shared" si="12"/>
        <v>0.23426113751676914</v>
      </c>
      <c r="BC31" s="10">
        <f t="shared" si="13"/>
        <v>5.4803255201087843E-2</v>
      </c>
      <c r="BE31" s="7" t="s">
        <v>256</v>
      </c>
      <c r="BF31" s="8" t="s">
        <v>257</v>
      </c>
      <c r="BG31" s="11">
        <v>0.26387593677974863</v>
      </c>
      <c r="BH31" s="11">
        <v>0.27629284543112198</v>
      </c>
      <c r="BI31" s="11">
        <v>0.44302747659841241</v>
      </c>
      <c r="BJ31" s="4">
        <f t="shared" si="14"/>
        <v>0.32773208626976102</v>
      </c>
      <c r="BK31" s="10">
        <f t="shared" si="15"/>
        <v>0.10004156725277338</v>
      </c>
      <c r="BM31" s="7" t="s">
        <v>287</v>
      </c>
      <c r="BN31" s="8" t="s">
        <v>288</v>
      </c>
      <c r="BO31" s="12">
        <v>0.23065571488236114</v>
      </c>
      <c r="BP31" s="12">
        <v>0.1477818661907265</v>
      </c>
      <c r="BQ31" s="11">
        <v>0.1378230981303348</v>
      </c>
      <c r="BR31" s="4">
        <f t="shared" si="16"/>
        <v>0.17208689306780747</v>
      </c>
      <c r="BS31" s="10">
        <f t="shared" si="17"/>
        <v>5.0965914412270379E-2</v>
      </c>
      <c r="BU31" s="7" t="s">
        <v>317</v>
      </c>
      <c r="BV31" s="8" t="s">
        <v>318</v>
      </c>
      <c r="BW31" s="11">
        <v>0.41431153030310347</v>
      </c>
      <c r="BX31" s="11">
        <v>0.37126200452853758</v>
      </c>
      <c r="BY31" s="11">
        <v>0.57951626565100922</v>
      </c>
      <c r="BZ31" s="4">
        <f t="shared" si="18"/>
        <v>0.45502993349421672</v>
      </c>
      <c r="CA31" s="10">
        <f t="shared" si="19"/>
        <v>0.10993612048704582</v>
      </c>
      <c r="CC31" s="7" t="s">
        <v>347</v>
      </c>
      <c r="CD31" s="8" t="s">
        <v>348</v>
      </c>
      <c r="CE31" s="11">
        <v>0.15917403930247054</v>
      </c>
      <c r="CF31" s="11">
        <v>0.17078312469094031</v>
      </c>
      <c r="CG31" s="11">
        <v>0.13288249779397165</v>
      </c>
      <c r="CH31" s="4">
        <f t="shared" si="20"/>
        <v>0.15427988726246084</v>
      </c>
      <c r="CI31" s="10">
        <f t="shared" si="21"/>
        <v>1.9418520101667204E-2</v>
      </c>
      <c r="CK31" s="7" t="s">
        <v>377</v>
      </c>
      <c r="CL31" s="8" t="s">
        <v>378</v>
      </c>
      <c r="CM31" s="12">
        <v>5.2756525298321838E-2</v>
      </c>
      <c r="CN31" s="12">
        <v>6.3717495832606164E-2</v>
      </c>
      <c r="CO31" s="11">
        <v>0.10270240397899971</v>
      </c>
      <c r="CP31" s="4">
        <f t="shared" si="22"/>
        <v>7.30588083699759E-2</v>
      </c>
      <c r="CQ31" s="10">
        <f t="shared" si="23"/>
        <v>2.6250576931505027E-2</v>
      </c>
    </row>
    <row r="32" spans="1:95" x14ac:dyDescent="0.25">
      <c r="A32" s="7" t="s">
        <v>42</v>
      </c>
      <c r="B32" s="8" t="s">
        <v>23</v>
      </c>
      <c r="C32" s="9">
        <v>1</v>
      </c>
      <c r="D32" s="9">
        <v>1</v>
      </c>
      <c r="E32" s="9">
        <v>1</v>
      </c>
      <c r="F32" s="4">
        <f t="shared" si="24"/>
        <v>1</v>
      </c>
      <c r="G32" s="10">
        <f t="shared" si="25"/>
        <v>0</v>
      </c>
      <c r="I32" s="7" t="s">
        <v>78</v>
      </c>
      <c r="J32" s="8" t="s">
        <v>23</v>
      </c>
      <c r="K32" s="9">
        <v>1</v>
      </c>
      <c r="L32" s="9">
        <v>1</v>
      </c>
      <c r="M32" s="9">
        <v>1</v>
      </c>
      <c r="N32" s="4">
        <f t="shared" si="2"/>
        <v>1</v>
      </c>
      <c r="O32" s="10">
        <f t="shared" si="3"/>
        <v>0</v>
      </c>
      <c r="Q32" s="7" t="s">
        <v>108</v>
      </c>
      <c r="R32" s="8" t="s">
        <v>23</v>
      </c>
      <c r="S32" s="9">
        <v>1</v>
      </c>
      <c r="T32" s="9">
        <v>1</v>
      </c>
      <c r="U32" s="9">
        <v>1</v>
      </c>
      <c r="V32" s="4">
        <f t="shared" si="4"/>
        <v>1</v>
      </c>
      <c r="W32" s="10">
        <f t="shared" si="5"/>
        <v>0</v>
      </c>
      <c r="Y32" s="7" t="s">
        <v>138</v>
      </c>
      <c r="Z32" s="8" t="s">
        <v>23</v>
      </c>
      <c r="AA32" s="9">
        <v>1</v>
      </c>
      <c r="AB32" s="9">
        <v>1</v>
      </c>
      <c r="AC32" s="9">
        <v>1</v>
      </c>
      <c r="AD32" s="4">
        <f t="shared" si="6"/>
        <v>1</v>
      </c>
      <c r="AE32" s="10">
        <f t="shared" si="7"/>
        <v>0</v>
      </c>
      <c r="AG32" s="7" t="s">
        <v>168</v>
      </c>
      <c r="AH32" s="8" t="s">
        <v>23</v>
      </c>
      <c r="AI32" s="9">
        <v>1</v>
      </c>
      <c r="AJ32" s="9">
        <v>1</v>
      </c>
      <c r="AK32" s="9">
        <v>1</v>
      </c>
      <c r="AL32" s="4">
        <f t="shared" si="8"/>
        <v>1</v>
      </c>
      <c r="AM32" s="10">
        <f t="shared" si="9"/>
        <v>0</v>
      </c>
      <c r="AO32" s="7" t="s">
        <v>198</v>
      </c>
      <c r="AP32" s="8" t="s">
        <v>23</v>
      </c>
      <c r="AQ32" s="9">
        <v>1</v>
      </c>
      <c r="AR32" s="9">
        <v>1</v>
      </c>
      <c r="AS32" s="9">
        <v>1</v>
      </c>
      <c r="AT32" s="4">
        <f t="shared" si="10"/>
        <v>1</v>
      </c>
      <c r="AU32" s="10">
        <f t="shared" si="11"/>
        <v>0</v>
      </c>
      <c r="AW32" s="7" t="s">
        <v>228</v>
      </c>
      <c r="AX32" s="8" t="s">
        <v>23</v>
      </c>
      <c r="AY32" s="9">
        <v>1</v>
      </c>
      <c r="AZ32" s="9">
        <v>1</v>
      </c>
      <c r="BA32" s="9">
        <v>1</v>
      </c>
      <c r="BB32" s="4">
        <f t="shared" si="12"/>
        <v>1</v>
      </c>
      <c r="BC32" s="10">
        <f t="shared" si="13"/>
        <v>0</v>
      </c>
      <c r="BE32" s="7" t="s">
        <v>258</v>
      </c>
      <c r="BF32" s="8" t="s">
        <v>23</v>
      </c>
      <c r="BG32" s="9">
        <v>1</v>
      </c>
      <c r="BH32" s="9">
        <v>1</v>
      </c>
      <c r="BI32" s="9">
        <v>1</v>
      </c>
      <c r="BJ32" s="4">
        <f t="shared" si="14"/>
        <v>1</v>
      </c>
      <c r="BK32" s="10">
        <f t="shared" si="15"/>
        <v>0</v>
      </c>
      <c r="BM32" s="7" t="s">
        <v>289</v>
      </c>
      <c r="BN32" s="8" t="s">
        <v>23</v>
      </c>
      <c r="BO32" s="9">
        <v>1</v>
      </c>
      <c r="BP32" s="9">
        <v>1</v>
      </c>
      <c r="BQ32" s="9">
        <v>1</v>
      </c>
      <c r="BR32" s="4">
        <f t="shared" si="16"/>
        <v>1</v>
      </c>
      <c r="BS32" s="10">
        <f t="shared" si="17"/>
        <v>0</v>
      </c>
      <c r="BU32" s="7" t="s">
        <v>319</v>
      </c>
      <c r="BV32" s="8" t="s">
        <v>23</v>
      </c>
      <c r="BW32" s="11"/>
      <c r="BX32" s="11"/>
      <c r="BY32" s="11"/>
      <c r="BZ32" s="4" t="e">
        <f t="shared" si="18"/>
        <v>#DIV/0!</v>
      </c>
      <c r="CA32" s="10" t="e">
        <f t="shared" si="19"/>
        <v>#DIV/0!</v>
      </c>
      <c r="CC32" s="7" t="s">
        <v>349</v>
      </c>
      <c r="CD32" s="8" t="s">
        <v>23</v>
      </c>
      <c r="CE32" s="11"/>
      <c r="CF32" s="11"/>
      <c r="CG32" s="11"/>
      <c r="CH32" s="4" t="e">
        <f t="shared" si="20"/>
        <v>#DIV/0!</v>
      </c>
      <c r="CI32" s="10" t="e">
        <f t="shared" si="21"/>
        <v>#DIV/0!</v>
      </c>
      <c r="CK32" s="7" t="s">
        <v>379</v>
      </c>
      <c r="CL32" s="8" t="s">
        <v>23</v>
      </c>
      <c r="CM32" s="9">
        <v>1</v>
      </c>
      <c r="CN32" s="9">
        <v>1</v>
      </c>
      <c r="CO32" s="9">
        <v>1</v>
      </c>
      <c r="CP32" s="4">
        <f t="shared" si="22"/>
        <v>1</v>
      </c>
      <c r="CQ32" s="10">
        <f t="shared" si="23"/>
        <v>0</v>
      </c>
    </row>
    <row r="33" spans="1:95" x14ac:dyDescent="0.25">
      <c r="A33" s="7" t="s">
        <v>42</v>
      </c>
      <c r="B33" s="8" t="s">
        <v>19</v>
      </c>
      <c r="C33" s="11">
        <v>0.5820398050305654</v>
      </c>
      <c r="D33" s="11">
        <v>0.6261466201794248</v>
      </c>
      <c r="E33" s="11">
        <v>0.59852170948647221</v>
      </c>
      <c r="F33" s="4">
        <f t="shared" si="24"/>
        <v>0.60223604489882077</v>
      </c>
      <c r="G33" s="10">
        <f t="shared" si="25"/>
        <v>2.2286767403786559E-2</v>
      </c>
      <c r="I33" s="7" t="s">
        <v>78</v>
      </c>
      <c r="J33" s="8" t="s">
        <v>19</v>
      </c>
      <c r="K33" s="9">
        <v>0.80790067145957678</v>
      </c>
      <c r="L33" s="9">
        <v>0.84927892089255963</v>
      </c>
      <c r="M33" s="9">
        <v>0.82113772048334632</v>
      </c>
      <c r="N33" s="4">
        <f t="shared" si="2"/>
        <v>0.8261057709451608</v>
      </c>
      <c r="O33" s="10">
        <f t="shared" si="3"/>
        <v>2.1131753963594419E-2</v>
      </c>
      <c r="Q33" s="7" t="s">
        <v>108</v>
      </c>
      <c r="R33" s="8" t="s">
        <v>19</v>
      </c>
      <c r="S33" s="11">
        <v>0.5820398050305654</v>
      </c>
      <c r="T33" s="11">
        <v>0.6261466201794248</v>
      </c>
      <c r="U33" s="11">
        <v>0.59852170948647221</v>
      </c>
      <c r="V33" s="4">
        <f t="shared" si="4"/>
        <v>0.60223604489882077</v>
      </c>
      <c r="W33" s="10">
        <f t="shared" si="5"/>
        <v>2.2286767403786559E-2</v>
      </c>
      <c r="Y33" s="7" t="s">
        <v>138</v>
      </c>
      <c r="Z33" s="8" t="s">
        <v>19</v>
      </c>
      <c r="AA33" s="11">
        <v>5.0806740767300129E-2</v>
      </c>
      <c r="AB33" s="11">
        <v>4.2194600563444096E-2</v>
      </c>
      <c r="AC33" s="11">
        <v>4.2759380328657587E-2</v>
      </c>
      <c r="AD33" s="4">
        <f t="shared" si="6"/>
        <v>4.5253573886467273E-2</v>
      </c>
      <c r="AE33" s="10">
        <f t="shared" si="7"/>
        <v>4.8174672651283123E-3</v>
      </c>
      <c r="AG33" s="7" t="s">
        <v>168</v>
      </c>
      <c r="AH33" s="8" t="s">
        <v>19</v>
      </c>
      <c r="AI33" s="11">
        <v>0.5820398050305654</v>
      </c>
      <c r="AJ33" s="11">
        <v>0.6261466201794248</v>
      </c>
      <c r="AK33" s="11">
        <v>0.59852170948647221</v>
      </c>
      <c r="AL33" s="4">
        <f t="shared" si="8"/>
        <v>0.60223604489882077</v>
      </c>
      <c r="AM33" s="10">
        <f t="shared" si="9"/>
        <v>2.2286767403786559E-2</v>
      </c>
      <c r="AO33" s="7" t="s">
        <v>198</v>
      </c>
      <c r="AP33" s="8" t="s">
        <v>19</v>
      </c>
      <c r="AQ33" s="11">
        <v>0.5820398050305654</v>
      </c>
      <c r="AR33" s="11">
        <v>0.6261466201794248</v>
      </c>
      <c r="AS33" s="11">
        <v>0.59852170948647221</v>
      </c>
      <c r="AT33" s="4">
        <f t="shared" si="10"/>
        <v>0.60223604489882077</v>
      </c>
      <c r="AU33" s="10">
        <f t="shared" si="11"/>
        <v>2.2286767403786559E-2</v>
      </c>
      <c r="AW33" s="7" t="s">
        <v>228</v>
      </c>
      <c r="AX33" s="8" t="s">
        <v>19</v>
      </c>
      <c r="AY33" s="11">
        <v>0.12749907528143201</v>
      </c>
      <c r="AZ33" s="11">
        <v>0.16174394870368719</v>
      </c>
      <c r="BA33" s="11">
        <v>0.16536957645740877</v>
      </c>
      <c r="BB33" s="4">
        <f t="shared" si="12"/>
        <v>0.15153753348084265</v>
      </c>
      <c r="BC33" s="10">
        <f t="shared" si="13"/>
        <v>2.0896695877716143E-2</v>
      </c>
      <c r="BE33" s="7" t="s">
        <v>258</v>
      </c>
      <c r="BF33" s="8" t="s">
        <v>19</v>
      </c>
      <c r="BG33" s="11">
        <v>0.5820398050305654</v>
      </c>
      <c r="BH33" s="11">
        <v>0.6261466201794248</v>
      </c>
      <c r="BI33" s="11">
        <v>0.59852170948647221</v>
      </c>
      <c r="BJ33" s="4">
        <f t="shared" si="14"/>
        <v>0.60223604489882077</v>
      </c>
      <c r="BK33" s="10">
        <f t="shared" si="15"/>
        <v>2.2286767403786559E-2</v>
      </c>
      <c r="BM33" s="7" t="s">
        <v>289</v>
      </c>
      <c r="BN33" s="8" t="s">
        <v>19</v>
      </c>
      <c r="BO33" s="12">
        <v>0.94314353334261458</v>
      </c>
      <c r="BP33" s="12">
        <v>0.8736354412429862</v>
      </c>
      <c r="BQ33" s="11">
        <v>0.90461456966399001</v>
      </c>
      <c r="BR33" s="4">
        <f t="shared" si="16"/>
        <v>0.90713118141653037</v>
      </c>
      <c r="BS33" s="10">
        <f t="shared" si="17"/>
        <v>3.4822316377107553E-2</v>
      </c>
      <c r="BU33" s="7" t="s">
        <v>319</v>
      </c>
      <c r="BV33" s="8" t="s">
        <v>19</v>
      </c>
      <c r="BW33" s="11">
        <v>0.5820398050305654</v>
      </c>
      <c r="BX33" s="11">
        <v>0.6261466201794248</v>
      </c>
      <c r="BY33" s="11">
        <v>0.59852170948647221</v>
      </c>
      <c r="BZ33" s="4">
        <f t="shared" si="18"/>
        <v>0.60223604489882077</v>
      </c>
      <c r="CA33" s="10">
        <f t="shared" si="19"/>
        <v>2.2286767403786559E-2</v>
      </c>
      <c r="CC33" s="7" t="s">
        <v>349</v>
      </c>
      <c r="CD33" s="8" t="s">
        <v>19</v>
      </c>
      <c r="CE33" s="11">
        <v>0.5820398050305654</v>
      </c>
      <c r="CF33" s="11">
        <v>0.6261466201794248</v>
      </c>
      <c r="CG33" s="11">
        <v>0.59852170948647221</v>
      </c>
      <c r="CH33" s="4">
        <f t="shared" si="20"/>
        <v>0.60223604489882077</v>
      </c>
      <c r="CI33" s="10">
        <f t="shared" si="21"/>
        <v>2.2286767403786559E-2</v>
      </c>
      <c r="CK33" s="7" t="s">
        <v>379</v>
      </c>
      <c r="CL33" s="8" t="s">
        <v>19</v>
      </c>
      <c r="CM33" s="12">
        <v>0.77057397437108399</v>
      </c>
      <c r="CN33" s="12">
        <v>0.81407104729465429</v>
      </c>
      <c r="CO33" s="11">
        <v>0.82482453716496273</v>
      </c>
      <c r="CP33" s="4">
        <f t="shared" si="22"/>
        <v>0.8031565196102336</v>
      </c>
      <c r="CQ33" s="10">
        <f t="shared" si="23"/>
        <v>2.8725007864117864E-2</v>
      </c>
    </row>
    <row r="34" spans="1:95" x14ac:dyDescent="0.25">
      <c r="A34" s="7" t="s">
        <v>42</v>
      </c>
      <c r="B34" s="8" t="s">
        <v>15</v>
      </c>
      <c r="C34" s="11">
        <v>0.50234125550287223</v>
      </c>
      <c r="D34" s="11">
        <v>0.57954852128590473</v>
      </c>
      <c r="E34" s="11">
        <v>0.55638113242631781</v>
      </c>
      <c r="F34" s="4">
        <f t="shared" si="24"/>
        <v>0.54609030307169826</v>
      </c>
      <c r="G34" s="10">
        <f t="shared" si="25"/>
        <v>3.9619014993149189E-2</v>
      </c>
      <c r="I34" s="7" t="s">
        <v>78</v>
      </c>
      <c r="J34" s="8" t="s">
        <v>22</v>
      </c>
      <c r="K34" s="9">
        <v>0.96304852821486708</v>
      </c>
      <c r="L34" s="9">
        <v>0.92620199781563661</v>
      </c>
      <c r="M34" s="9">
        <v>1.0391926365921218</v>
      </c>
      <c r="N34" s="4">
        <f t="shared" si="2"/>
        <v>0.97614772087420842</v>
      </c>
      <c r="O34" s="10">
        <f t="shared" si="3"/>
        <v>5.7623022734185403E-2</v>
      </c>
      <c r="Q34" s="7" t="s">
        <v>108</v>
      </c>
      <c r="R34" s="8" t="s">
        <v>16</v>
      </c>
      <c r="S34" s="11">
        <v>0.14474489532560042</v>
      </c>
      <c r="T34" s="11">
        <v>0.29820984137455397</v>
      </c>
      <c r="U34" s="11">
        <v>0.37975330833359155</v>
      </c>
      <c r="V34" s="4">
        <f t="shared" si="4"/>
        <v>0.27423601501124867</v>
      </c>
      <c r="W34" s="10">
        <f t="shared" si="5"/>
        <v>0.11932433452153449</v>
      </c>
      <c r="Y34" s="7" t="s">
        <v>138</v>
      </c>
      <c r="Z34" s="8" t="s">
        <v>29</v>
      </c>
      <c r="AA34" s="11">
        <v>0.16653101470060955</v>
      </c>
      <c r="AB34" s="11">
        <v>0.12137052819343971</v>
      </c>
      <c r="AC34" s="11">
        <v>0.18501780064787399</v>
      </c>
      <c r="AD34" s="4">
        <f t="shared" si="6"/>
        <v>0.15763978118064106</v>
      </c>
      <c r="AE34" s="10">
        <f t="shared" si="7"/>
        <v>3.2741935615540688E-2</v>
      </c>
      <c r="AG34" s="7" t="s">
        <v>168</v>
      </c>
      <c r="AH34" s="8" t="s">
        <v>27</v>
      </c>
      <c r="AI34" s="11">
        <v>0.31853610695297579</v>
      </c>
      <c r="AJ34" s="11">
        <v>0.46379746973467928</v>
      </c>
      <c r="AK34" s="11">
        <v>0.30747745374531249</v>
      </c>
      <c r="AL34" s="4">
        <f t="shared" si="8"/>
        <v>0.36327034347765585</v>
      </c>
      <c r="AM34" s="10">
        <f t="shared" si="9"/>
        <v>8.7234458717948465E-2</v>
      </c>
      <c r="AO34" s="7" t="s">
        <v>198</v>
      </c>
      <c r="AP34" s="8" t="s">
        <v>28</v>
      </c>
      <c r="AQ34" s="11">
        <v>0.32763566377358772</v>
      </c>
      <c r="AR34" s="11">
        <v>0.50754963349044135</v>
      </c>
      <c r="AS34" s="11">
        <v>0.25341292961849565</v>
      </c>
      <c r="AT34" s="4">
        <f t="shared" si="10"/>
        <v>0.36286607562750822</v>
      </c>
      <c r="AU34" s="10">
        <f t="shared" si="11"/>
        <v>0.13067996213372532</v>
      </c>
      <c r="AW34" s="7" t="s">
        <v>228</v>
      </c>
      <c r="AX34" s="8" t="s">
        <v>30</v>
      </c>
      <c r="AY34" s="11">
        <v>0.38181723077612839</v>
      </c>
      <c r="AZ34" s="11">
        <v>0.45114624381490087</v>
      </c>
      <c r="BA34" s="11">
        <v>0.44964507303201345</v>
      </c>
      <c r="BB34" s="4">
        <f t="shared" si="12"/>
        <v>0.42753618254101422</v>
      </c>
      <c r="BC34" s="10">
        <f t="shared" si="13"/>
        <v>3.9600887506340277E-2</v>
      </c>
      <c r="BE34" s="7" t="s">
        <v>258</v>
      </c>
      <c r="BF34" s="8" t="s">
        <v>26</v>
      </c>
      <c r="BG34" s="11">
        <v>0.38361932291628259</v>
      </c>
      <c r="BH34" s="11">
        <v>0.5096431949710909</v>
      </c>
      <c r="BI34" s="11">
        <v>0.46143118356215324</v>
      </c>
      <c r="BJ34" s="4">
        <f t="shared" si="14"/>
        <v>0.45156456714984222</v>
      </c>
      <c r="BK34" s="10">
        <f t="shared" si="15"/>
        <v>6.3588652065384263E-2</v>
      </c>
      <c r="BM34" s="7" t="s">
        <v>289</v>
      </c>
      <c r="BN34" s="8" t="s">
        <v>275</v>
      </c>
      <c r="BO34" s="12">
        <v>0.66113044688848666</v>
      </c>
      <c r="BP34" s="12">
        <v>0.72025475838294439</v>
      </c>
      <c r="BQ34" s="11">
        <v>0.68983783393327958</v>
      </c>
      <c r="BR34" s="4">
        <f t="shared" si="16"/>
        <v>0.69040767973490347</v>
      </c>
      <c r="BS34" s="10">
        <f t="shared" si="17"/>
        <v>2.9566274631776628E-2</v>
      </c>
      <c r="BU34" s="7" t="s">
        <v>319</v>
      </c>
      <c r="BV34" s="8" t="s">
        <v>25</v>
      </c>
      <c r="BW34" s="11">
        <v>0.46709337738089091</v>
      </c>
      <c r="BX34" s="11">
        <v>0.70269246181567391</v>
      </c>
      <c r="BY34" s="11">
        <v>0.58958456007685867</v>
      </c>
      <c r="BZ34" s="4">
        <f t="shared" si="18"/>
        <v>0.58645679975780773</v>
      </c>
      <c r="CA34" s="10">
        <f t="shared" si="19"/>
        <v>0.11783068068243993</v>
      </c>
      <c r="CC34" s="7" t="s">
        <v>349</v>
      </c>
      <c r="CD34" s="8" t="s">
        <v>24</v>
      </c>
      <c r="CE34" s="11">
        <v>0.12164942371931481</v>
      </c>
      <c r="CF34" s="11">
        <v>0.20416313423599999</v>
      </c>
      <c r="CG34" s="11">
        <v>0.13223262156382681</v>
      </c>
      <c r="CH34" s="4">
        <f t="shared" si="20"/>
        <v>0.15268172650638054</v>
      </c>
      <c r="CI34" s="10">
        <f t="shared" si="21"/>
        <v>4.4897132709355775E-2</v>
      </c>
      <c r="CK34" s="7" t="s">
        <v>379</v>
      </c>
      <c r="CL34" s="8" t="s">
        <v>31</v>
      </c>
      <c r="CM34" s="12">
        <v>0.1106577248827178</v>
      </c>
      <c r="CN34" s="12">
        <v>0.12502181487744551</v>
      </c>
      <c r="CO34" s="11">
        <v>0.11949709864603481</v>
      </c>
      <c r="CP34" s="4">
        <f t="shared" si="22"/>
        <v>0.11839221280206604</v>
      </c>
      <c r="CQ34" s="10">
        <f t="shared" si="23"/>
        <v>7.2455054958443814E-3</v>
      </c>
    </row>
    <row r="35" spans="1:95" x14ac:dyDescent="0.25">
      <c r="A35" s="7" t="s">
        <v>42</v>
      </c>
      <c r="B35" s="8" t="s">
        <v>56</v>
      </c>
      <c r="C35" s="11">
        <v>0.31902279313624998</v>
      </c>
      <c r="D35" s="11">
        <v>0.30597891718165193</v>
      </c>
      <c r="E35" s="11">
        <v>0.31384618960547922</v>
      </c>
      <c r="F35" s="4">
        <f t="shared" si="24"/>
        <v>0.31294929997446036</v>
      </c>
      <c r="G35" s="10">
        <f t="shared" si="25"/>
        <v>6.5680273474923298E-3</v>
      </c>
      <c r="I35" s="7" t="s">
        <v>78</v>
      </c>
      <c r="J35" s="8" t="s">
        <v>79</v>
      </c>
      <c r="K35" s="9">
        <v>1.2367869981009223</v>
      </c>
      <c r="L35" s="9">
        <v>1.0231510638806731</v>
      </c>
      <c r="M35" s="9">
        <v>0.63996777188228804</v>
      </c>
      <c r="N35" s="4">
        <f t="shared" si="2"/>
        <v>0.96663527795462778</v>
      </c>
      <c r="O35" s="10">
        <f t="shared" si="3"/>
        <v>0.30239679684180065</v>
      </c>
      <c r="Q35" s="7" t="s">
        <v>108</v>
      </c>
      <c r="R35" s="8" t="s">
        <v>109</v>
      </c>
      <c r="S35" s="11">
        <v>0.17614352817986742</v>
      </c>
      <c r="T35" s="11">
        <v>0.27012667682552838</v>
      </c>
      <c r="U35" s="11">
        <v>0.26081600396690113</v>
      </c>
      <c r="V35" s="4">
        <f t="shared" si="4"/>
        <v>0.23569540299076563</v>
      </c>
      <c r="W35" s="10">
        <f t="shared" si="5"/>
        <v>5.1783119859562118E-2</v>
      </c>
      <c r="Y35" s="7" t="s">
        <v>138</v>
      </c>
      <c r="Z35" s="8" t="s">
        <v>139</v>
      </c>
      <c r="AA35" s="11">
        <v>7.491215489422734E-2</v>
      </c>
      <c r="AB35" s="11">
        <v>6.3180415363053355E-2</v>
      </c>
      <c r="AC35" s="11">
        <v>7.0488447356834516E-2</v>
      </c>
      <c r="AD35" s="4">
        <f t="shared" si="6"/>
        <v>6.9527005871371741E-2</v>
      </c>
      <c r="AE35" s="10">
        <f t="shared" si="7"/>
        <v>5.9246692231975494E-3</v>
      </c>
      <c r="AG35" s="7" t="s">
        <v>168</v>
      </c>
      <c r="AH35" s="8" t="s">
        <v>169</v>
      </c>
      <c r="AI35" s="11">
        <v>0.23239265251343919</v>
      </c>
      <c r="AJ35" s="11">
        <v>0.25135004729595273</v>
      </c>
      <c r="AK35" s="11">
        <v>0.20481064245204075</v>
      </c>
      <c r="AL35" s="4">
        <f t="shared" si="8"/>
        <v>0.22951778075381088</v>
      </c>
      <c r="AM35" s="10">
        <f t="shared" si="9"/>
        <v>2.3402515175342063E-2</v>
      </c>
      <c r="AO35" s="7" t="s">
        <v>198</v>
      </c>
      <c r="AP35" s="8" t="s">
        <v>199</v>
      </c>
      <c r="AQ35" s="11">
        <v>0.23852784803592628</v>
      </c>
      <c r="AR35" s="11">
        <v>0.33257369036552825</v>
      </c>
      <c r="AS35" s="11">
        <v>0.24938017169244117</v>
      </c>
      <c r="AT35" s="4">
        <f t="shared" si="10"/>
        <v>0.27349390336463192</v>
      </c>
      <c r="AU35" s="10">
        <f t="shared" si="11"/>
        <v>5.1451522389914711E-2</v>
      </c>
      <c r="AW35" s="7" t="s">
        <v>228</v>
      </c>
      <c r="AX35" s="8" t="s">
        <v>229</v>
      </c>
      <c r="AY35" s="11">
        <v>5.9858247181943519E-2</v>
      </c>
      <c r="AZ35" s="11">
        <v>7.9027594855676647E-2</v>
      </c>
      <c r="BA35" s="11">
        <v>7.6379314059201175E-2</v>
      </c>
      <c r="BB35" s="4">
        <f t="shared" si="12"/>
        <v>7.1755052032273781E-2</v>
      </c>
      <c r="BC35" s="10">
        <f t="shared" si="13"/>
        <v>1.0387676449975576E-2</v>
      </c>
      <c r="BE35" s="7" t="s">
        <v>258</v>
      </c>
      <c r="BF35" s="8" t="s">
        <v>259</v>
      </c>
      <c r="BG35" s="11">
        <v>0.27665159905907338</v>
      </c>
      <c r="BH35" s="11">
        <v>0.35561922260174084</v>
      </c>
      <c r="BI35" s="11">
        <v>0.30805854278364891</v>
      </c>
      <c r="BJ35" s="4">
        <f t="shared" si="14"/>
        <v>0.31344312148148767</v>
      </c>
      <c r="BK35" s="10">
        <f t="shared" si="15"/>
        <v>3.9758227548635353E-2</v>
      </c>
      <c r="BM35" s="7" t="s">
        <v>289</v>
      </c>
      <c r="BN35" s="8" t="s">
        <v>290</v>
      </c>
      <c r="BO35" s="12">
        <v>0.53815954336628147</v>
      </c>
      <c r="BP35" s="12">
        <v>0.58396391330391306</v>
      </c>
      <c r="BQ35" s="11">
        <v>0.57512972081432157</v>
      </c>
      <c r="BR35" s="4">
        <f t="shared" si="16"/>
        <v>0.56575105916150537</v>
      </c>
      <c r="BS35" s="10">
        <f t="shared" si="17"/>
        <v>2.4299784919713921E-2</v>
      </c>
      <c r="BU35" s="7" t="s">
        <v>319</v>
      </c>
      <c r="BV35" s="8" t="s">
        <v>320</v>
      </c>
      <c r="BW35" s="11">
        <v>0.31877207601153301</v>
      </c>
      <c r="BX35" s="11">
        <v>0.49263300794081333</v>
      </c>
      <c r="BY35" s="11">
        <v>0.42954101713825266</v>
      </c>
      <c r="BZ35" s="4">
        <f t="shared" si="18"/>
        <v>0.41364870036353302</v>
      </c>
      <c r="CA35" s="10">
        <f t="shared" si="19"/>
        <v>8.8013238846098643E-2</v>
      </c>
      <c r="CC35" s="7" t="s">
        <v>349</v>
      </c>
      <c r="CD35" s="8" t="s">
        <v>350</v>
      </c>
      <c r="CE35" s="11">
        <v>0.12492349440679591</v>
      </c>
      <c r="CF35" s="11">
        <v>0.17089513383255325</v>
      </c>
      <c r="CG35" s="11">
        <v>0.11935568847429261</v>
      </c>
      <c r="CH35" s="4">
        <f t="shared" si="20"/>
        <v>0.13839143890454728</v>
      </c>
      <c r="CI35" s="10">
        <f t="shared" si="21"/>
        <v>2.8286352781954183E-2</v>
      </c>
      <c r="CK35" s="7" t="s">
        <v>379</v>
      </c>
      <c r="CL35" s="8" t="s">
        <v>380</v>
      </c>
      <c r="CM35" s="12">
        <v>9.5085167343597496E-2</v>
      </c>
      <c r="CN35" s="12">
        <v>8.4780136124835259E-2</v>
      </c>
      <c r="CO35" s="11">
        <v>0.10043105830339873</v>
      </c>
      <c r="CP35" s="4">
        <f t="shared" si="22"/>
        <v>9.3432120590610498E-2</v>
      </c>
      <c r="CQ35" s="10">
        <f t="shared" si="23"/>
        <v>7.9553292788880278E-3</v>
      </c>
    </row>
    <row r="36" spans="1:95" x14ac:dyDescent="0.25">
      <c r="A36" s="7" t="s">
        <v>43</v>
      </c>
      <c r="B36" s="8" t="s">
        <v>23</v>
      </c>
      <c r="C36" s="9">
        <v>1</v>
      </c>
      <c r="D36" s="9">
        <v>1</v>
      </c>
      <c r="E36" s="9">
        <v>1</v>
      </c>
      <c r="F36" s="4">
        <f t="shared" si="24"/>
        <v>1</v>
      </c>
      <c r="G36" s="10">
        <f t="shared" si="25"/>
        <v>0</v>
      </c>
      <c r="I36" s="7" t="s">
        <v>80</v>
      </c>
      <c r="J36" s="8" t="s">
        <v>23</v>
      </c>
      <c r="K36" s="9">
        <v>1</v>
      </c>
      <c r="L36" s="9">
        <v>1</v>
      </c>
      <c r="M36" s="9">
        <v>1</v>
      </c>
      <c r="N36" s="4">
        <f t="shared" si="2"/>
        <v>1</v>
      </c>
      <c r="O36" s="10">
        <f t="shared" si="3"/>
        <v>0</v>
      </c>
      <c r="Q36" s="7" t="s">
        <v>110</v>
      </c>
      <c r="R36" s="8" t="s">
        <v>23</v>
      </c>
      <c r="S36" s="9">
        <v>1</v>
      </c>
      <c r="T36" s="9">
        <v>1</v>
      </c>
      <c r="U36" s="9">
        <v>1</v>
      </c>
      <c r="V36" s="4">
        <f t="shared" si="4"/>
        <v>1</v>
      </c>
      <c r="W36" s="10">
        <f t="shared" si="5"/>
        <v>0</v>
      </c>
      <c r="Y36" s="7" t="s">
        <v>140</v>
      </c>
      <c r="Z36" s="8" t="s">
        <v>23</v>
      </c>
      <c r="AA36" s="9">
        <v>1</v>
      </c>
      <c r="AB36" s="9">
        <v>1</v>
      </c>
      <c r="AC36" s="9">
        <v>1</v>
      </c>
      <c r="AD36" s="4">
        <f t="shared" si="6"/>
        <v>1</v>
      </c>
      <c r="AE36" s="10">
        <f t="shared" si="7"/>
        <v>0</v>
      </c>
      <c r="AG36" s="7" t="s">
        <v>170</v>
      </c>
      <c r="AH36" s="8" t="s">
        <v>23</v>
      </c>
      <c r="AI36" s="9">
        <v>1</v>
      </c>
      <c r="AJ36" s="9">
        <v>1</v>
      </c>
      <c r="AK36" s="9">
        <v>1</v>
      </c>
      <c r="AL36" s="4">
        <f t="shared" si="8"/>
        <v>1</v>
      </c>
      <c r="AM36" s="10">
        <f t="shared" si="9"/>
        <v>0</v>
      </c>
      <c r="AO36" s="7" t="s">
        <v>200</v>
      </c>
      <c r="AP36" s="8" t="s">
        <v>23</v>
      </c>
      <c r="AQ36" s="9">
        <v>1</v>
      </c>
      <c r="AR36" s="9">
        <v>1</v>
      </c>
      <c r="AS36" s="9">
        <v>1</v>
      </c>
      <c r="AT36" s="4">
        <f t="shared" si="10"/>
        <v>1</v>
      </c>
      <c r="AU36" s="10">
        <f t="shared" si="11"/>
        <v>0</v>
      </c>
      <c r="AW36" s="7" t="s">
        <v>230</v>
      </c>
      <c r="AX36" s="8" t="s">
        <v>23</v>
      </c>
      <c r="AY36" s="9">
        <v>1</v>
      </c>
      <c r="AZ36" s="9">
        <v>1</v>
      </c>
      <c r="BA36" s="9">
        <v>1</v>
      </c>
      <c r="BB36" s="4">
        <f t="shared" si="12"/>
        <v>1</v>
      </c>
      <c r="BC36" s="10">
        <f t="shared" si="13"/>
        <v>0</v>
      </c>
      <c r="BE36" s="7" t="s">
        <v>260</v>
      </c>
      <c r="BF36" s="8" t="s">
        <v>23</v>
      </c>
      <c r="BG36" s="9">
        <v>1</v>
      </c>
      <c r="BH36" s="9">
        <v>1</v>
      </c>
      <c r="BI36" s="9">
        <v>1</v>
      </c>
      <c r="BJ36" s="4">
        <f t="shared" si="14"/>
        <v>1</v>
      </c>
      <c r="BK36" s="10">
        <f t="shared" si="15"/>
        <v>0</v>
      </c>
      <c r="BM36" s="7" t="s">
        <v>291</v>
      </c>
      <c r="BN36" s="8" t="s">
        <v>23</v>
      </c>
      <c r="BO36" s="9">
        <v>1</v>
      </c>
      <c r="BP36" s="9">
        <v>1</v>
      </c>
      <c r="BQ36" s="9">
        <v>1</v>
      </c>
      <c r="BR36" s="4">
        <f t="shared" si="16"/>
        <v>1</v>
      </c>
      <c r="BS36" s="10">
        <f t="shared" si="17"/>
        <v>0</v>
      </c>
      <c r="BU36" s="7" t="s">
        <v>321</v>
      </c>
      <c r="BV36" s="8" t="s">
        <v>23</v>
      </c>
      <c r="BW36" s="11"/>
      <c r="BX36" s="11"/>
      <c r="BY36" s="11"/>
      <c r="BZ36" s="4" t="e">
        <f t="shared" si="18"/>
        <v>#DIV/0!</v>
      </c>
      <c r="CA36" s="10" t="e">
        <f t="shared" si="19"/>
        <v>#DIV/0!</v>
      </c>
      <c r="CC36" s="7" t="s">
        <v>351</v>
      </c>
      <c r="CD36" s="8" t="s">
        <v>23</v>
      </c>
      <c r="CE36" s="11"/>
      <c r="CF36" s="11"/>
      <c r="CG36" s="11"/>
      <c r="CH36" s="4" t="e">
        <f t="shared" si="20"/>
        <v>#DIV/0!</v>
      </c>
      <c r="CI36" s="10" t="e">
        <f t="shared" si="21"/>
        <v>#DIV/0!</v>
      </c>
      <c r="CK36" s="7" t="s">
        <v>381</v>
      </c>
      <c r="CL36" s="8" t="s">
        <v>23</v>
      </c>
      <c r="CM36" s="9">
        <v>1</v>
      </c>
      <c r="CN36" s="9">
        <v>1</v>
      </c>
      <c r="CO36" s="9">
        <v>1</v>
      </c>
      <c r="CP36" s="4">
        <f t="shared" si="22"/>
        <v>1</v>
      </c>
      <c r="CQ36" s="10">
        <f t="shared" si="23"/>
        <v>0</v>
      </c>
    </row>
    <row r="37" spans="1:95" x14ac:dyDescent="0.25">
      <c r="A37" s="7" t="s">
        <v>43</v>
      </c>
      <c r="B37" s="8" t="s">
        <v>20</v>
      </c>
      <c r="C37" s="11">
        <v>0.64029448656467591</v>
      </c>
      <c r="D37" s="11">
        <v>0.62233324090059305</v>
      </c>
      <c r="E37" s="11">
        <v>0.63587946604668544</v>
      </c>
      <c r="F37" s="4">
        <f t="shared" si="24"/>
        <v>0.63283573117065151</v>
      </c>
      <c r="G37" s="10">
        <f t="shared" si="25"/>
        <v>9.3594779741218992E-3</v>
      </c>
      <c r="I37" s="7" t="s">
        <v>80</v>
      </c>
      <c r="J37" s="8" t="s">
        <v>20</v>
      </c>
      <c r="K37" s="9">
        <v>0.70480788795442217</v>
      </c>
      <c r="L37" s="9">
        <v>0.63163181517415112</v>
      </c>
      <c r="M37" s="9">
        <v>0.71646049225242092</v>
      </c>
      <c r="N37" s="4">
        <f t="shared" si="2"/>
        <v>0.68430006512699804</v>
      </c>
      <c r="O37" s="10">
        <f t="shared" si="3"/>
        <v>4.5982651201872941E-2</v>
      </c>
      <c r="Q37" s="7" t="s">
        <v>110</v>
      </c>
      <c r="R37" s="8" t="s">
        <v>20</v>
      </c>
      <c r="S37" s="11">
        <v>0.64029448656467591</v>
      </c>
      <c r="T37" s="11">
        <v>0.62233324090059305</v>
      </c>
      <c r="U37" s="11">
        <v>0.63587946604668544</v>
      </c>
      <c r="V37" s="4">
        <f t="shared" si="4"/>
        <v>0.63283573117065151</v>
      </c>
      <c r="W37" s="10">
        <f t="shared" si="5"/>
        <v>9.3594779741218992E-3</v>
      </c>
      <c r="Y37" s="7" t="s">
        <v>140</v>
      </c>
      <c r="Z37" s="8" t="s">
        <v>20</v>
      </c>
      <c r="AA37" s="11">
        <v>0.6482950878451057</v>
      </c>
      <c r="AB37" s="11">
        <v>0.60505825558843096</v>
      </c>
      <c r="AC37" s="11">
        <v>0.63055750146384426</v>
      </c>
      <c r="AD37" s="4">
        <f t="shared" si="6"/>
        <v>0.62797028163246027</v>
      </c>
      <c r="AE37" s="10">
        <f t="shared" si="7"/>
        <v>2.1734217164183466E-2</v>
      </c>
      <c r="AG37" s="7" t="s">
        <v>170</v>
      </c>
      <c r="AH37" s="8" t="s">
        <v>20</v>
      </c>
      <c r="AI37" s="11">
        <v>0.64029448656467591</v>
      </c>
      <c r="AJ37" s="11">
        <v>0.62233324090059305</v>
      </c>
      <c r="AK37" s="11">
        <v>0.63587946604668544</v>
      </c>
      <c r="AL37" s="4">
        <f t="shared" si="8"/>
        <v>0.63283573117065151</v>
      </c>
      <c r="AM37" s="10">
        <f t="shared" si="9"/>
        <v>9.3594779741218992E-3</v>
      </c>
      <c r="AO37" s="7" t="s">
        <v>200</v>
      </c>
      <c r="AP37" s="8" t="s">
        <v>20</v>
      </c>
      <c r="AQ37" s="11">
        <v>0.64029448656467591</v>
      </c>
      <c r="AR37" s="11">
        <v>0.62233324090059305</v>
      </c>
      <c r="AS37" s="11">
        <v>0.63587946604668544</v>
      </c>
      <c r="AT37" s="4">
        <f t="shared" si="10"/>
        <v>0.63283573117065151</v>
      </c>
      <c r="AU37" s="10">
        <f t="shared" si="11"/>
        <v>9.3594779741218992E-3</v>
      </c>
      <c r="AW37" s="7" t="s">
        <v>230</v>
      </c>
      <c r="AX37" s="8" t="s">
        <v>20</v>
      </c>
      <c r="AY37" s="11">
        <v>0.65407679460786328</v>
      </c>
      <c r="AZ37" s="11">
        <v>0.73865955850329779</v>
      </c>
      <c r="BA37" s="11">
        <v>0.6264191692877763</v>
      </c>
      <c r="BB37" s="4">
        <f t="shared" si="12"/>
        <v>0.67305184079964564</v>
      </c>
      <c r="BC37" s="10">
        <f t="shared" si="13"/>
        <v>5.8476623759397633E-2</v>
      </c>
      <c r="BE37" s="7" t="s">
        <v>260</v>
      </c>
      <c r="BF37" s="8" t="s">
        <v>20</v>
      </c>
      <c r="BG37" s="11">
        <v>0.64029448656467591</v>
      </c>
      <c r="BH37" s="11">
        <v>0.62233324090059305</v>
      </c>
      <c r="BI37" s="11">
        <v>0.63587946604668544</v>
      </c>
      <c r="BJ37" s="4">
        <f t="shared" si="14"/>
        <v>0.63283573117065151</v>
      </c>
      <c r="BK37" s="10">
        <f t="shared" si="15"/>
        <v>9.3594779741218992E-3</v>
      </c>
      <c r="BM37" s="7" t="s">
        <v>291</v>
      </c>
      <c r="BN37" s="8" t="s">
        <v>20</v>
      </c>
      <c r="BO37" s="12">
        <v>0.94602533760267304</v>
      </c>
      <c r="BP37" s="12">
        <v>0.80827109030231159</v>
      </c>
      <c r="BQ37" s="13">
        <v>0.73239589227453861</v>
      </c>
      <c r="BR37" s="4">
        <f t="shared" si="16"/>
        <v>0.82889744005984112</v>
      </c>
      <c r="BS37" s="10">
        <f t="shared" si="17"/>
        <v>0.10829805956729491</v>
      </c>
      <c r="BU37" s="7" t="s">
        <v>321</v>
      </c>
      <c r="BV37" s="8" t="s">
        <v>20</v>
      </c>
      <c r="BW37" s="11">
        <v>0.64029448656467591</v>
      </c>
      <c r="BX37" s="11">
        <v>0.62233324090059305</v>
      </c>
      <c r="BY37" s="11">
        <v>0.63587946604668544</v>
      </c>
      <c r="BZ37" s="4">
        <f t="shared" si="18"/>
        <v>0.63283573117065151</v>
      </c>
      <c r="CA37" s="10">
        <f t="shared" si="19"/>
        <v>9.3594779741218992E-3</v>
      </c>
      <c r="CC37" s="7" t="s">
        <v>351</v>
      </c>
      <c r="CD37" s="8" t="s">
        <v>20</v>
      </c>
      <c r="CE37" s="11">
        <v>0.64029448656467591</v>
      </c>
      <c r="CF37" s="11">
        <v>0.62233324090059305</v>
      </c>
      <c r="CG37" s="11">
        <v>0.63587946604668544</v>
      </c>
      <c r="CH37" s="4">
        <f t="shared" si="20"/>
        <v>0.63283573117065151</v>
      </c>
      <c r="CI37" s="10">
        <f t="shared" si="21"/>
        <v>9.3594779741218992E-3</v>
      </c>
      <c r="CK37" s="7" t="s">
        <v>381</v>
      </c>
      <c r="CL37" s="8" t="s">
        <v>20</v>
      </c>
      <c r="CM37" s="12">
        <v>0.66040741790245905</v>
      </c>
      <c r="CN37" s="12">
        <v>0.65882735254647318</v>
      </c>
      <c r="CO37" s="13">
        <v>0.63314727825366124</v>
      </c>
      <c r="CP37" s="4">
        <f t="shared" si="22"/>
        <v>0.65079401623419786</v>
      </c>
      <c r="CQ37" s="10">
        <f t="shared" si="23"/>
        <v>1.5302930198088892E-2</v>
      </c>
    </row>
    <row r="38" spans="1:95" x14ac:dyDescent="0.25">
      <c r="A38" s="7" t="s">
        <v>43</v>
      </c>
      <c r="B38" s="8" t="s">
        <v>15</v>
      </c>
      <c r="C38" s="11">
        <v>1.0903622061929059</v>
      </c>
      <c r="D38" s="11">
        <v>0.71296950614081389</v>
      </c>
      <c r="E38" s="11">
        <v>0.62772548544061468</v>
      </c>
      <c r="F38" s="4">
        <f t="shared" si="24"/>
        <v>0.81035239925811153</v>
      </c>
      <c r="G38" s="10">
        <f t="shared" si="25"/>
        <v>0.24621282409945514</v>
      </c>
      <c r="I38" s="7" t="s">
        <v>80</v>
      </c>
      <c r="J38" s="8" t="s">
        <v>22</v>
      </c>
      <c r="K38" s="9">
        <v>0.96304852821486708</v>
      </c>
      <c r="L38" s="9">
        <v>0.92620199781563661</v>
      </c>
      <c r="M38" s="9">
        <v>1.0391926365921218</v>
      </c>
      <c r="N38" s="4">
        <f t="shared" si="2"/>
        <v>0.97614772087420842</v>
      </c>
      <c r="O38" s="10">
        <f t="shared" si="3"/>
        <v>5.7623022734185403E-2</v>
      </c>
      <c r="Q38" s="7" t="s">
        <v>110</v>
      </c>
      <c r="R38" s="8" t="s">
        <v>16</v>
      </c>
      <c r="S38" s="11">
        <v>0.38403113169676617</v>
      </c>
      <c r="T38" s="11">
        <v>0.4015993845768519</v>
      </c>
      <c r="U38" s="11">
        <v>0.38737958940177664</v>
      </c>
      <c r="V38" s="4">
        <f t="shared" si="4"/>
        <v>0.3910033685584649</v>
      </c>
      <c r="W38" s="10">
        <f t="shared" si="5"/>
        <v>9.3278994873978137E-3</v>
      </c>
      <c r="Y38" s="7" t="s">
        <v>140</v>
      </c>
      <c r="Z38" s="8" t="s">
        <v>29</v>
      </c>
      <c r="AA38" s="11">
        <v>0.16653101470060955</v>
      </c>
      <c r="AB38" s="11">
        <v>0.12137052819343971</v>
      </c>
      <c r="AC38" s="11">
        <v>0.18501780064787399</v>
      </c>
      <c r="AD38" s="4">
        <f t="shared" si="6"/>
        <v>0.15763978118064106</v>
      </c>
      <c r="AE38" s="10">
        <f t="shared" si="7"/>
        <v>3.2741935615540688E-2</v>
      </c>
      <c r="AG38" s="7" t="s">
        <v>170</v>
      </c>
      <c r="AH38" s="8" t="s">
        <v>27</v>
      </c>
      <c r="AI38" s="11">
        <v>0.32009834413852783</v>
      </c>
      <c r="AJ38" s="11">
        <v>0.41547324072169101</v>
      </c>
      <c r="AK38" s="11">
        <v>0.34282122153598693</v>
      </c>
      <c r="AL38" s="4">
        <f t="shared" si="8"/>
        <v>0.35946426879873528</v>
      </c>
      <c r="AM38" s="10">
        <f t="shared" si="9"/>
        <v>4.9818028776787232E-2</v>
      </c>
      <c r="AO38" s="7" t="s">
        <v>200</v>
      </c>
      <c r="AP38" s="8" t="s">
        <v>28</v>
      </c>
      <c r="AQ38" s="11">
        <v>0.48210689352836888</v>
      </c>
      <c r="AR38" s="11">
        <v>0.47799951696438958</v>
      </c>
      <c r="AS38" s="11">
        <v>0.45960294992898371</v>
      </c>
      <c r="AT38" s="4">
        <f t="shared" si="10"/>
        <v>0.47323645347391402</v>
      </c>
      <c r="AU38" s="10">
        <f t="shared" si="11"/>
        <v>1.1984237553628639E-2</v>
      </c>
      <c r="AW38" s="7" t="s">
        <v>230</v>
      </c>
      <c r="AX38" s="8" t="s">
        <v>30</v>
      </c>
      <c r="AY38" s="11">
        <v>0.38181723077612839</v>
      </c>
      <c r="AZ38" s="11">
        <v>0.45114624381490087</v>
      </c>
      <c r="BA38" s="11">
        <v>0.44964507303201345</v>
      </c>
      <c r="BB38" s="4">
        <f t="shared" si="12"/>
        <v>0.42753618254101422</v>
      </c>
      <c r="BC38" s="10">
        <f t="shared" si="13"/>
        <v>3.9600887506340277E-2</v>
      </c>
      <c r="BE38" s="7" t="s">
        <v>260</v>
      </c>
      <c r="BF38" s="8" t="s">
        <v>26</v>
      </c>
      <c r="BG38" s="11">
        <v>0.28291225105502743</v>
      </c>
      <c r="BH38" s="11">
        <v>0.32145572620825991</v>
      </c>
      <c r="BI38" s="11">
        <v>0.46591705798804361</v>
      </c>
      <c r="BJ38" s="4">
        <f t="shared" si="14"/>
        <v>0.35676167841711032</v>
      </c>
      <c r="BK38" s="10">
        <f t="shared" si="15"/>
        <v>9.647576139206103E-2</v>
      </c>
      <c r="BM38" s="7" t="s">
        <v>291</v>
      </c>
      <c r="BN38" s="8" t="s">
        <v>275</v>
      </c>
      <c r="BO38" s="12">
        <v>0.66113044688848666</v>
      </c>
      <c r="BP38" s="12">
        <v>0.72025475838294439</v>
      </c>
      <c r="BQ38" s="11">
        <v>0.68983783393327958</v>
      </c>
      <c r="BR38" s="4">
        <f t="shared" si="16"/>
        <v>0.69040767973490347</v>
      </c>
      <c r="BS38" s="10">
        <f t="shared" si="17"/>
        <v>2.9566274631776628E-2</v>
      </c>
      <c r="BU38" s="7" t="s">
        <v>321</v>
      </c>
      <c r="BV38" s="8" t="s">
        <v>25</v>
      </c>
      <c r="BW38" s="11">
        <v>0.416932295155232</v>
      </c>
      <c r="BX38" s="11">
        <v>0.46518565563139019</v>
      </c>
      <c r="BY38" s="11">
        <v>0.68274603765327058</v>
      </c>
      <c r="BZ38" s="4">
        <f t="shared" si="18"/>
        <v>0.5216213294799642</v>
      </c>
      <c r="CA38" s="10">
        <f t="shared" si="19"/>
        <v>0.14160852865297471</v>
      </c>
      <c r="CC38" s="7" t="s">
        <v>351</v>
      </c>
      <c r="CD38" s="8" t="s">
        <v>24</v>
      </c>
      <c r="CE38" s="11">
        <v>0.14417059660367018</v>
      </c>
      <c r="CF38" s="11">
        <v>0.16938001484887247</v>
      </c>
      <c r="CG38" s="11">
        <v>0.13772561088647012</v>
      </c>
      <c r="CH38" s="4">
        <f t="shared" si="20"/>
        <v>0.15042540744633759</v>
      </c>
      <c r="CI38" s="10">
        <f t="shared" si="21"/>
        <v>1.6728488173230142E-2</v>
      </c>
      <c r="CK38" s="7" t="s">
        <v>381</v>
      </c>
      <c r="CL38" s="8" t="s">
        <v>31</v>
      </c>
      <c r="CM38" s="12">
        <v>0.1106577248827178</v>
      </c>
      <c r="CN38" s="12">
        <v>0.12502181487744551</v>
      </c>
      <c r="CO38" s="11">
        <v>0.11949709864603481</v>
      </c>
      <c r="CP38" s="4">
        <f t="shared" si="22"/>
        <v>0.11839221280206604</v>
      </c>
      <c r="CQ38" s="10">
        <f t="shared" si="23"/>
        <v>7.2455054958443814E-3</v>
      </c>
    </row>
    <row r="39" spans="1:95" x14ac:dyDescent="0.25">
      <c r="A39" s="7" t="s">
        <v>43</v>
      </c>
      <c r="B39" s="8" t="s">
        <v>57</v>
      </c>
      <c r="C39" s="11">
        <v>0.80364037067825378</v>
      </c>
      <c r="D39" s="11">
        <v>0.5085649369817431</v>
      </c>
      <c r="E39" s="11">
        <v>0.49233595515171286</v>
      </c>
      <c r="F39" s="4">
        <f t="shared" si="24"/>
        <v>0.60151375427056986</v>
      </c>
      <c r="G39" s="10">
        <f t="shared" si="25"/>
        <v>0.17523476184286074</v>
      </c>
      <c r="I39" s="7" t="s">
        <v>80</v>
      </c>
      <c r="J39" s="8" t="s">
        <v>81</v>
      </c>
      <c r="K39" s="9">
        <v>0.65330388632664138</v>
      </c>
      <c r="L39" s="9">
        <v>0.77603099563924527</v>
      </c>
      <c r="M39" s="9">
        <v>0.73001781226177975</v>
      </c>
      <c r="N39" s="4">
        <f t="shared" si="2"/>
        <v>0.71978423140922221</v>
      </c>
      <c r="O39" s="10">
        <f t="shared" si="3"/>
        <v>6.2000245748354353E-2</v>
      </c>
      <c r="Q39" s="7" t="s">
        <v>110</v>
      </c>
      <c r="R39" s="8" t="s">
        <v>111</v>
      </c>
      <c r="S39" s="11">
        <v>0.24496196670082027</v>
      </c>
      <c r="T39" s="11">
        <v>6.8626837100712906E-2</v>
      </c>
      <c r="U39" s="11">
        <v>9.488166971221329E-2</v>
      </c>
      <c r="V39" s="4">
        <f t="shared" si="4"/>
        <v>0.13615682450458216</v>
      </c>
      <c r="W39" s="10">
        <f t="shared" si="5"/>
        <v>9.5138048566922845E-2</v>
      </c>
      <c r="Y39" s="7" t="s">
        <v>140</v>
      </c>
      <c r="Z39" s="8" t="s">
        <v>141</v>
      </c>
      <c r="AA39" s="11">
        <v>2.0709931875224116E-2</v>
      </c>
      <c r="AB39" s="11">
        <v>1.1536092982431304E-2</v>
      </c>
      <c r="AC39" s="11">
        <v>3.485689126398972E-2</v>
      </c>
      <c r="AD39" s="4">
        <f t="shared" si="6"/>
        <v>2.2367638707215046E-2</v>
      </c>
      <c r="AE39" s="10">
        <f t="shared" si="7"/>
        <v>1.1748442538392341E-2</v>
      </c>
      <c r="AG39" s="7" t="s">
        <v>170</v>
      </c>
      <c r="AH39" s="8" t="s">
        <v>171</v>
      </c>
      <c r="AI39" s="11">
        <v>0.17845003360394651</v>
      </c>
      <c r="AJ39" s="11">
        <v>0.14618088789101283</v>
      </c>
      <c r="AK39" s="11">
        <v>0.19385008662733244</v>
      </c>
      <c r="AL39" s="4">
        <f t="shared" si="8"/>
        <v>0.17282700270743057</v>
      </c>
      <c r="AM39" s="10">
        <f t="shared" si="9"/>
        <v>2.4326980585105108E-2</v>
      </c>
      <c r="AO39" s="7" t="s">
        <v>200</v>
      </c>
      <c r="AP39" s="8" t="s">
        <v>201</v>
      </c>
      <c r="AQ39" s="11">
        <v>0.25248106295366751</v>
      </c>
      <c r="AR39" s="11">
        <v>0.24082903222920934</v>
      </c>
      <c r="AS39" s="11">
        <v>0.25434844119586142</v>
      </c>
      <c r="AT39" s="4">
        <f t="shared" si="10"/>
        <v>0.24921951212624607</v>
      </c>
      <c r="AU39" s="10">
        <f t="shared" si="11"/>
        <v>7.3261101583164947E-3</v>
      </c>
      <c r="AW39" s="7" t="s">
        <v>230</v>
      </c>
      <c r="AX39" s="8" t="s">
        <v>231</v>
      </c>
      <c r="AY39" s="11">
        <v>0.29611543476717639</v>
      </c>
      <c r="AZ39" s="11">
        <v>0.29559395316377984</v>
      </c>
      <c r="BA39" s="11">
        <v>0.29943394803739931</v>
      </c>
      <c r="BB39" s="4">
        <f t="shared" si="12"/>
        <v>0.29704777865611853</v>
      </c>
      <c r="BC39" s="10">
        <f t="shared" si="13"/>
        <v>2.0828679753627554E-3</v>
      </c>
      <c r="BE39" s="7" t="s">
        <v>260</v>
      </c>
      <c r="BF39" s="8" t="s">
        <v>261</v>
      </c>
      <c r="BG39" s="11">
        <v>0.23371743800327738</v>
      </c>
      <c r="BH39" s="11">
        <v>0.24756469546393781</v>
      </c>
      <c r="BI39" s="11">
        <v>0.29473364360274923</v>
      </c>
      <c r="BJ39" s="4">
        <f t="shared" si="14"/>
        <v>0.25867192568998815</v>
      </c>
      <c r="BK39" s="10">
        <f t="shared" si="15"/>
        <v>3.1988627024461695E-2</v>
      </c>
      <c r="BM39" s="7" t="s">
        <v>291</v>
      </c>
      <c r="BN39" s="8" t="s">
        <v>292</v>
      </c>
      <c r="BO39" s="11">
        <v>0.2652373660030628</v>
      </c>
      <c r="BP39" s="11">
        <v>0.29816754886740093</v>
      </c>
      <c r="BQ39" s="13">
        <v>0.29079132706499883</v>
      </c>
      <c r="BR39" s="4">
        <f t="shared" si="16"/>
        <v>0.28473208064515415</v>
      </c>
      <c r="BS39" s="10">
        <f t="shared" si="17"/>
        <v>1.7281061490891907E-2</v>
      </c>
      <c r="BU39" s="7" t="s">
        <v>321</v>
      </c>
      <c r="BV39" s="8" t="s">
        <v>322</v>
      </c>
      <c r="BW39" s="11">
        <v>0.36850167337418877</v>
      </c>
      <c r="BX39" s="11">
        <v>0.205674773912499</v>
      </c>
      <c r="BY39" s="11">
        <v>0.33097076972183082</v>
      </c>
      <c r="BZ39" s="4">
        <f t="shared" si="18"/>
        <v>0.30171573900283949</v>
      </c>
      <c r="CA39" s="10">
        <f t="shared" si="19"/>
        <v>8.5264543708705079E-2</v>
      </c>
      <c r="CC39" s="7" t="s">
        <v>351</v>
      </c>
      <c r="CD39" s="8" t="s">
        <v>352</v>
      </c>
      <c r="CE39" s="11">
        <v>0.11098286141868927</v>
      </c>
      <c r="CF39" s="11">
        <v>4.2475825856717296E-2</v>
      </c>
      <c r="CG39" s="11">
        <v>2.7993939571337594E-2</v>
      </c>
      <c r="CH39" s="4">
        <f t="shared" si="20"/>
        <v>6.0484208948914715E-2</v>
      </c>
      <c r="CI39" s="10">
        <f t="shared" si="21"/>
        <v>4.4328508699740483E-2</v>
      </c>
      <c r="CK39" s="7" t="s">
        <v>381</v>
      </c>
      <c r="CL39" s="8" t="s">
        <v>382</v>
      </c>
      <c r="CM39" s="12">
        <v>2.2411133150719437E-2</v>
      </c>
      <c r="CN39" s="12">
        <v>2.2434720859837155E-2</v>
      </c>
      <c r="CO39" s="13">
        <v>3.3445703232937274E-2</v>
      </c>
      <c r="CP39" s="4">
        <f t="shared" si="22"/>
        <v>2.6097185747831288E-2</v>
      </c>
      <c r="CQ39" s="10">
        <f t="shared" si="23"/>
        <v>6.3640137505105087E-3</v>
      </c>
    </row>
    <row r="40" spans="1:95" x14ac:dyDescent="0.25">
      <c r="A40" s="7" t="s">
        <v>44</v>
      </c>
      <c r="B40" s="8" t="s">
        <v>23</v>
      </c>
      <c r="C40" s="9">
        <v>1</v>
      </c>
      <c r="D40" s="9">
        <v>1</v>
      </c>
      <c r="E40" s="9">
        <v>1</v>
      </c>
      <c r="F40" s="4">
        <f t="shared" si="24"/>
        <v>1</v>
      </c>
      <c r="G40" s="10">
        <f t="shared" si="25"/>
        <v>0</v>
      </c>
      <c r="I40" s="7" t="s">
        <v>82</v>
      </c>
      <c r="J40" s="8" t="s">
        <v>23</v>
      </c>
      <c r="K40" s="9">
        <v>1</v>
      </c>
      <c r="L40" s="9">
        <v>1</v>
      </c>
      <c r="M40" s="9">
        <v>1</v>
      </c>
      <c r="N40" s="4">
        <f t="shared" si="2"/>
        <v>1</v>
      </c>
      <c r="O40" s="10">
        <f t="shared" si="3"/>
        <v>0</v>
      </c>
      <c r="Q40" s="7" t="s">
        <v>112</v>
      </c>
      <c r="R40" s="8" t="s">
        <v>23</v>
      </c>
      <c r="S40" s="9">
        <v>1</v>
      </c>
      <c r="T40" s="9">
        <v>1</v>
      </c>
      <c r="U40" s="9">
        <v>1</v>
      </c>
      <c r="V40" s="4">
        <f t="shared" si="4"/>
        <v>1</v>
      </c>
      <c r="W40" s="10">
        <f t="shared" si="5"/>
        <v>0</v>
      </c>
      <c r="Y40" s="7" t="s">
        <v>142</v>
      </c>
      <c r="Z40" s="8" t="s">
        <v>23</v>
      </c>
      <c r="AA40" s="9">
        <v>1</v>
      </c>
      <c r="AB40" s="9">
        <v>1</v>
      </c>
      <c r="AC40" s="9">
        <v>1</v>
      </c>
      <c r="AD40" s="4">
        <f t="shared" si="6"/>
        <v>1</v>
      </c>
      <c r="AE40" s="10">
        <f t="shared" si="7"/>
        <v>0</v>
      </c>
      <c r="AG40" s="7" t="s">
        <v>172</v>
      </c>
      <c r="AH40" s="8" t="s">
        <v>23</v>
      </c>
      <c r="AI40" s="9">
        <v>1</v>
      </c>
      <c r="AJ40" s="9">
        <v>1</v>
      </c>
      <c r="AK40" s="9">
        <v>1</v>
      </c>
      <c r="AL40" s="4">
        <f t="shared" si="8"/>
        <v>1</v>
      </c>
      <c r="AM40" s="10">
        <f t="shared" si="9"/>
        <v>0</v>
      </c>
      <c r="AO40" s="7" t="s">
        <v>202</v>
      </c>
      <c r="AP40" s="8" t="s">
        <v>23</v>
      </c>
      <c r="AQ40" s="9">
        <v>1</v>
      </c>
      <c r="AR40" s="9">
        <v>1</v>
      </c>
      <c r="AS40" s="9">
        <v>1</v>
      </c>
      <c r="AT40" s="4">
        <f t="shared" si="10"/>
        <v>1</v>
      </c>
      <c r="AU40" s="10">
        <f t="shared" si="11"/>
        <v>0</v>
      </c>
      <c r="AW40" s="7" t="s">
        <v>232</v>
      </c>
      <c r="AX40" s="8" t="s">
        <v>23</v>
      </c>
      <c r="AY40" s="9">
        <v>1</v>
      </c>
      <c r="AZ40" s="9">
        <v>1</v>
      </c>
      <c r="BA40" s="9">
        <v>1</v>
      </c>
      <c r="BB40" s="4">
        <f t="shared" si="12"/>
        <v>1</v>
      </c>
      <c r="BC40" s="10">
        <f t="shared" si="13"/>
        <v>0</v>
      </c>
      <c r="BE40" s="7" t="s">
        <v>262</v>
      </c>
      <c r="BF40" s="8" t="s">
        <v>23</v>
      </c>
      <c r="BG40" s="9">
        <v>1</v>
      </c>
      <c r="BH40" s="9">
        <v>1</v>
      </c>
      <c r="BI40" s="9">
        <v>1</v>
      </c>
      <c r="BJ40" s="4">
        <f t="shared" si="14"/>
        <v>1</v>
      </c>
      <c r="BK40" s="10">
        <f t="shared" si="15"/>
        <v>0</v>
      </c>
      <c r="BM40" s="7" t="s">
        <v>293</v>
      </c>
      <c r="BN40" s="8" t="s">
        <v>23</v>
      </c>
      <c r="BO40" s="9">
        <v>1</v>
      </c>
      <c r="BP40" s="9">
        <v>1</v>
      </c>
      <c r="BQ40" s="9">
        <v>1</v>
      </c>
      <c r="BR40" s="4">
        <f t="shared" si="16"/>
        <v>1</v>
      </c>
      <c r="BS40" s="10">
        <f t="shared" si="17"/>
        <v>0</v>
      </c>
      <c r="BU40" s="7" t="s">
        <v>323</v>
      </c>
      <c r="BV40" s="8" t="s">
        <v>23</v>
      </c>
      <c r="BW40" s="11"/>
      <c r="BX40" s="11"/>
      <c r="BY40" s="11"/>
      <c r="BZ40" s="4" t="e">
        <f t="shared" si="18"/>
        <v>#DIV/0!</v>
      </c>
      <c r="CA40" s="10" t="e">
        <f t="shared" si="19"/>
        <v>#DIV/0!</v>
      </c>
      <c r="CC40" s="7" t="s">
        <v>353</v>
      </c>
      <c r="CD40" s="8" t="s">
        <v>23</v>
      </c>
      <c r="CE40" s="11"/>
      <c r="CF40" s="11"/>
      <c r="CG40" s="11"/>
      <c r="CH40" s="4" t="e">
        <f t="shared" si="20"/>
        <v>#DIV/0!</v>
      </c>
      <c r="CI40" s="10" t="e">
        <f t="shared" si="21"/>
        <v>#DIV/0!</v>
      </c>
      <c r="CK40" s="7" t="s">
        <v>383</v>
      </c>
      <c r="CL40" s="8" t="s">
        <v>23</v>
      </c>
      <c r="CM40" s="9">
        <v>1</v>
      </c>
      <c r="CN40" s="9">
        <v>1</v>
      </c>
      <c r="CO40" s="9">
        <v>1</v>
      </c>
      <c r="CP40" s="4">
        <f t="shared" si="22"/>
        <v>1</v>
      </c>
      <c r="CQ40" s="10">
        <f t="shared" si="23"/>
        <v>0</v>
      </c>
    </row>
    <row r="41" spans="1:95" x14ac:dyDescent="0.25">
      <c r="A41" s="7" t="s">
        <v>44</v>
      </c>
      <c r="B41" s="8" t="s">
        <v>21</v>
      </c>
      <c r="C41" s="11">
        <v>0.61517079083798254</v>
      </c>
      <c r="D41" s="11">
        <v>0.64425107517765479</v>
      </c>
      <c r="E41" s="11">
        <v>0.50242711173703292</v>
      </c>
      <c r="F41" s="4">
        <f t="shared" si="24"/>
        <v>0.58728299258422345</v>
      </c>
      <c r="G41" s="10">
        <f t="shared" si="25"/>
        <v>7.491198916117163E-2</v>
      </c>
      <c r="I41" s="7" t="s">
        <v>82</v>
      </c>
      <c r="J41" s="8" t="s">
        <v>21</v>
      </c>
      <c r="K41" s="9">
        <v>0.41061194384156263</v>
      </c>
      <c r="L41" s="9">
        <v>0.36841601760246179</v>
      </c>
      <c r="M41" s="9">
        <v>0.50482478319609336</v>
      </c>
      <c r="N41" s="4">
        <f t="shared" si="2"/>
        <v>0.42795091488003928</v>
      </c>
      <c r="O41" s="10">
        <f t="shared" si="3"/>
        <v>6.9837796143631656E-2</v>
      </c>
      <c r="Q41" s="7" t="s">
        <v>112</v>
      </c>
      <c r="R41" s="8" t="s">
        <v>21</v>
      </c>
      <c r="S41" s="11">
        <v>0.61517079083798254</v>
      </c>
      <c r="T41" s="11">
        <v>0.64425107517765479</v>
      </c>
      <c r="U41" s="11">
        <v>0.50242711173703292</v>
      </c>
      <c r="V41" s="4">
        <f t="shared" si="4"/>
        <v>0.58728299258422345</v>
      </c>
      <c r="W41" s="10">
        <f t="shared" si="5"/>
        <v>7.491198916117163E-2</v>
      </c>
      <c r="Y41" s="7" t="s">
        <v>142</v>
      </c>
      <c r="Z41" s="8" t="s">
        <v>21</v>
      </c>
      <c r="AA41" s="11">
        <v>0.74525994980279664</v>
      </c>
      <c r="AB41" s="11">
        <v>0.64347296742500393</v>
      </c>
      <c r="AC41" s="11">
        <v>0.83132883765476273</v>
      </c>
      <c r="AD41" s="4">
        <f t="shared" si="6"/>
        <v>0.74002058496085432</v>
      </c>
      <c r="AE41" s="10">
        <f t="shared" si="7"/>
        <v>9.4037467016638385E-2</v>
      </c>
      <c r="AG41" s="7" t="s">
        <v>172</v>
      </c>
      <c r="AH41" s="8" t="s">
        <v>21</v>
      </c>
      <c r="AI41" s="11">
        <v>0.61517079083798254</v>
      </c>
      <c r="AJ41" s="11">
        <v>0.64425107517765479</v>
      </c>
      <c r="AK41" s="11">
        <v>0.50242711173703292</v>
      </c>
      <c r="AL41" s="4">
        <f t="shared" si="8"/>
        <v>0.58728299258422345</v>
      </c>
      <c r="AM41" s="10">
        <f t="shared" si="9"/>
        <v>7.491198916117163E-2</v>
      </c>
      <c r="AO41" s="7" t="s">
        <v>202</v>
      </c>
      <c r="AP41" s="8" t="s">
        <v>21</v>
      </c>
      <c r="AQ41" s="11">
        <v>0.61517079083798254</v>
      </c>
      <c r="AR41" s="11">
        <v>0.64425107517765479</v>
      </c>
      <c r="AS41" s="11">
        <v>0.50242711173703292</v>
      </c>
      <c r="AT41" s="4">
        <f t="shared" si="10"/>
        <v>0.58728299258422345</v>
      </c>
      <c r="AU41" s="10">
        <f t="shared" si="11"/>
        <v>7.491198916117163E-2</v>
      </c>
      <c r="AW41" s="7" t="s">
        <v>232</v>
      </c>
      <c r="AX41" s="8" t="s">
        <v>21</v>
      </c>
      <c r="AY41" s="11">
        <v>0.58130984984064948</v>
      </c>
      <c r="AZ41" s="11">
        <v>0.68627708194502013</v>
      </c>
      <c r="BA41" s="11">
        <v>0.75641723038476449</v>
      </c>
      <c r="BB41" s="4">
        <f t="shared" si="12"/>
        <v>0.67466805405681141</v>
      </c>
      <c r="BC41" s="10">
        <f t="shared" si="13"/>
        <v>8.8129029420715224E-2</v>
      </c>
      <c r="BE41" s="7" t="s">
        <v>262</v>
      </c>
      <c r="BF41" s="8" t="s">
        <v>21</v>
      </c>
      <c r="BG41" s="11">
        <v>0.61517079083798254</v>
      </c>
      <c r="BH41" s="11">
        <v>0.64425107517765479</v>
      </c>
      <c r="BI41" s="11">
        <v>0.50242711173703292</v>
      </c>
      <c r="BJ41" s="4">
        <f t="shared" si="14"/>
        <v>0.58728299258422345</v>
      </c>
      <c r="BK41" s="10">
        <f t="shared" si="15"/>
        <v>7.491198916117163E-2</v>
      </c>
      <c r="BM41" s="7" t="s">
        <v>293</v>
      </c>
      <c r="BN41" s="8" t="s">
        <v>21</v>
      </c>
      <c r="BO41" s="12">
        <v>0.80263121258527081</v>
      </c>
      <c r="BP41" s="12">
        <v>0.73855482072784617</v>
      </c>
      <c r="BQ41" s="11">
        <v>0.72293319528550626</v>
      </c>
      <c r="BR41" s="4">
        <f t="shared" si="16"/>
        <v>0.75470640953287438</v>
      </c>
      <c r="BS41" s="10">
        <f t="shared" si="17"/>
        <v>4.2232675218051574E-2</v>
      </c>
      <c r="BU41" s="7" t="s">
        <v>323</v>
      </c>
      <c r="BV41" s="8" t="s">
        <v>21</v>
      </c>
      <c r="BW41" s="11">
        <v>0.61517079083798254</v>
      </c>
      <c r="BX41" s="11">
        <v>0.64425107517765479</v>
      </c>
      <c r="BY41" s="11">
        <v>0.50242711173703292</v>
      </c>
      <c r="BZ41" s="4">
        <f t="shared" si="18"/>
        <v>0.58728299258422345</v>
      </c>
      <c r="CA41" s="10">
        <f t="shared" si="19"/>
        <v>7.491198916117163E-2</v>
      </c>
      <c r="CC41" s="7" t="s">
        <v>353</v>
      </c>
      <c r="CD41" s="8" t="s">
        <v>21</v>
      </c>
      <c r="CE41" s="11">
        <v>0.61517079083798254</v>
      </c>
      <c r="CF41" s="11">
        <v>0.64425107517765479</v>
      </c>
      <c r="CG41" s="11">
        <v>0.50242711173703292</v>
      </c>
      <c r="CH41" s="4">
        <f t="shared" si="20"/>
        <v>0.58728299258422345</v>
      </c>
      <c r="CI41" s="10">
        <f t="shared" si="21"/>
        <v>7.491198916117163E-2</v>
      </c>
      <c r="CK41" s="7" t="s">
        <v>383</v>
      </c>
      <c r="CL41" s="8" t="s">
        <v>21</v>
      </c>
      <c r="CM41" s="12">
        <v>0.42613897547306445</v>
      </c>
      <c r="CN41" s="12">
        <v>0.48775057019576218</v>
      </c>
      <c r="CO41" s="11">
        <v>0.50476927327991161</v>
      </c>
      <c r="CP41" s="4">
        <f t="shared" si="22"/>
        <v>0.4728862729829128</v>
      </c>
      <c r="CQ41" s="10">
        <f t="shared" si="23"/>
        <v>4.1368967016621419E-2</v>
      </c>
    </row>
    <row r="42" spans="1:95" x14ac:dyDescent="0.25">
      <c r="A42" s="7" t="s">
        <v>44</v>
      </c>
      <c r="B42" s="8" t="s">
        <v>15</v>
      </c>
      <c r="C42" s="11">
        <v>0.70578805431507952</v>
      </c>
      <c r="D42" s="11">
        <v>1.0416737317528093</v>
      </c>
      <c r="E42" s="11">
        <v>0.86190932789979924</v>
      </c>
      <c r="F42" s="4">
        <f t="shared" si="24"/>
        <v>0.86979037132256265</v>
      </c>
      <c r="G42" s="10">
        <f t="shared" si="25"/>
        <v>0.16808146896973578</v>
      </c>
      <c r="I42" s="7" t="s">
        <v>82</v>
      </c>
      <c r="J42" s="8" t="s">
        <v>22</v>
      </c>
      <c r="K42" s="9">
        <v>0.96304852821486708</v>
      </c>
      <c r="L42" s="9">
        <v>0.92620199781563661</v>
      </c>
      <c r="M42" s="9">
        <v>1.0391926365921218</v>
      </c>
      <c r="N42" s="4">
        <f t="shared" si="2"/>
        <v>0.97614772087420842</v>
      </c>
      <c r="O42" s="10">
        <f t="shared" si="3"/>
        <v>5.7623022734185403E-2</v>
      </c>
      <c r="Q42" s="7" t="s">
        <v>112</v>
      </c>
      <c r="R42" s="8" t="s">
        <v>16</v>
      </c>
      <c r="S42" s="11">
        <v>0.29722067574023836</v>
      </c>
      <c r="T42" s="11">
        <v>0.16924606538929909</v>
      </c>
      <c r="U42" s="11">
        <v>0.30696970604980073</v>
      </c>
      <c r="V42" s="4">
        <f t="shared" si="4"/>
        <v>0.25781214905977939</v>
      </c>
      <c r="W42" s="10">
        <f t="shared" si="5"/>
        <v>7.6855216352171352E-2</v>
      </c>
      <c r="Y42" s="7" t="s">
        <v>142</v>
      </c>
      <c r="Z42" s="8" t="s">
        <v>29</v>
      </c>
      <c r="AA42" s="11">
        <v>0.16653101470060955</v>
      </c>
      <c r="AB42" s="11">
        <v>0.12137052819343971</v>
      </c>
      <c r="AC42" s="11">
        <v>0.18501780064787399</v>
      </c>
      <c r="AD42" s="4">
        <f t="shared" si="6"/>
        <v>0.15763978118064106</v>
      </c>
      <c r="AE42" s="10">
        <f t="shared" si="7"/>
        <v>3.2741935615540688E-2</v>
      </c>
      <c r="AG42" s="7" t="s">
        <v>172</v>
      </c>
      <c r="AH42" s="8" t="s">
        <v>27</v>
      </c>
      <c r="AI42" s="11">
        <v>0.46767589422852918</v>
      </c>
      <c r="AJ42" s="11">
        <v>0.30184360211490141</v>
      </c>
      <c r="AK42" s="11">
        <v>0.49989512480148623</v>
      </c>
      <c r="AL42" s="4">
        <f t="shared" si="8"/>
        <v>0.42313820704830563</v>
      </c>
      <c r="AM42" s="10">
        <f t="shared" si="9"/>
        <v>0.10627231809902936</v>
      </c>
      <c r="AO42" s="7" t="s">
        <v>202</v>
      </c>
      <c r="AP42" s="8" t="s">
        <v>28</v>
      </c>
      <c r="AQ42" s="11">
        <v>0.50848327627801926</v>
      </c>
      <c r="AR42" s="11">
        <v>0.39701416613999663</v>
      </c>
      <c r="AS42" s="11">
        <v>0.43160638839780663</v>
      </c>
      <c r="AT42" s="4">
        <f t="shared" si="10"/>
        <v>0.4457012769386075</v>
      </c>
      <c r="AU42" s="10">
        <f t="shared" si="11"/>
        <v>5.7055587289710996E-2</v>
      </c>
      <c r="AW42" s="7" t="s">
        <v>232</v>
      </c>
      <c r="AX42" s="8" t="s">
        <v>30</v>
      </c>
      <c r="AY42" s="11">
        <v>0.38181723077612839</v>
      </c>
      <c r="AZ42" s="11">
        <v>0.45114624381490087</v>
      </c>
      <c r="BA42" s="11">
        <v>0.44964507303201345</v>
      </c>
      <c r="BB42" s="4">
        <f t="shared" si="12"/>
        <v>0.42753618254101422</v>
      </c>
      <c r="BC42" s="10">
        <f t="shared" si="13"/>
        <v>3.9600887506340277E-2</v>
      </c>
      <c r="BE42" s="7" t="s">
        <v>262</v>
      </c>
      <c r="BF42" s="8" t="s">
        <v>26</v>
      </c>
      <c r="BG42" s="11">
        <v>0.41210125442721596</v>
      </c>
      <c r="BH42" s="11">
        <v>0.35559477748832335</v>
      </c>
      <c r="BI42" s="11">
        <v>0.46092649746801306</v>
      </c>
      <c r="BJ42" s="4">
        <f t="shared" si="14"/>
        <v>0.40954084312785072</v>
      </c>
      <c r="BK42" s="10">
        <f t="shared" si="15"/>
        <v>5.2712518323321265E-2</v>
      </c>
      <c r="BM42" s="7" t="s">
        <v>293</v>
      </c>
      <c r="BN42" s="8" t="s">
        <v>275</v>
      </c>
      <c r="BO42" s="12">
        <v>0.66113044688848666</v>
      </c>
      <c r="BP42" s="12">
        <v>0.72025475838294439</v>
      </c>
      <c r="BQ42" s="11">
        <v>0.68983783393327958</v>
      </c>
      <c r="BR42" s="4">
        <f t="shared" si="16"/>
        <v>0.69040767973490347</v>
      </c>
      <c r="BS42" s="10">
        <f t="shared" si="17"/>
        <v>2.9566274631776628E-2</v>
      </c>
      <c r="BU42" s="7" t="s">
        <v>323</v>
      </c>
      <c r="BV42" s="8" t="s">
        <v>25</v>
      </c>
      <c r="BW42" s="11">
        <v>0.56553859031915432</v>
      </c>
      <c r="BX42" s="11">
        <v>0.65738442803631714</v>
      </c>
      <c r="BY42" s="11">
        <v>0.72727953735055284</v>
      </c>
      <c r="BZ42" s="4">
        <f t="shared" si="18"/>
        <v>0.65006751856867473</v>
      </c>
      <c r="CA42" s="10">
        <f t="shared" si="19"/>
        <v>8.111834786145268E-2</v>
      </c>
      <c r="CC42" s="7" t="s">
        <v>353</v>
      </c>
      <c r="CD42" s="8" t="s">
        <v>24</v>
      </c>
      <c r="CE42" s="11">
        <v>0.13525465622692615</v>
      </c>
      <c r="CF42" s="11">
        <v>0.14976184236893622</v>
      </c>
      <c r="CG42" s="11">
        <v>0.27297515956012347</v>
      </c>
      <c r="CH42" s="4">
        <f t="shared" si="20"/>
        <v>0.18599721938532862</v>
      </c>
      <c r="CI42" s="10">
        <f t="shared" si="21"/>
        <v>7.5673550004128814E-2</v>
      </c>
      <c r="CK42" s="7" t="s">
        <v>383</v>
      </c>
      <c r="CL42" s="8" t="s">
        <v>31</v>
      </c>
      <c r="CM42" s="12">
        <v>0.1106577248827178</v>
      </c>
      <c r="CN42" s="12">
        <v>0.12502181487744551</v>
      </c>
      <c r="CO42" s="11">
        <v>0.11949709864603481</v>
      </c>
      <c r="CP42" s="4">
        <f t="shared" si="22"/>
        <v>0.11839221280206604</v>
      </c>
      <c r="CQ42" s="10">
        <f t="shared" si="23"/>
        <v>7.2455054958443814E-3</v>
      </c>
    </row>
    <row r="43" spans="1:95" x14ac:dyDescent="0.25">
      <c r="A43" s="7" t="s">
        <v>44</v>
      </c>
      <c r="B43" s="8" t="s">
        <v>58</v>
      </c>
      <c r="C43" s="11">
        <v>0.41016650675384869</v>
      </c>
      <c r="D43" s="11">
        <v>0.55068364342638698</v>
      </c>
      <c r="E43" s="11">
        <v>0.45085847841069127</v>
      </c>
      <c r="F43" s="4">
        <f t="shared" si="24"/>
        <v>0.47056954286364228</v>
      </c>
      <c r="G43" s="10">
        <f t="shared" si="25"/>
        <v>7.2302565452849493E-2</v>
      </c>
      <c r="I43" s="7" t="s">
        <v>82</v>
      </c>
      <c r="J43" s="8" t="s">
        <v>83</v>
      </c>
      <c r="K43" s="9">
        <v>0.65450776587086268</v>
      </c>
      <c r="L43" s="9">
        <v>0.61638910369348754</v>
      </c>
      <c r="M43" s="9">
        <v>0.63872242307140747</v>
      </c>
      <c r="N43" s="4">
        <f t="shared" si="2"/>
        <v>0.63653976421191927</v>
      </c>
      <c r="O43" s="10">
        <f t="shared" si="3"/>
        <v>1.9152835333727729E-2</v>
      </c>
      <c r="Q43" s="7" t="s">
        <v>112</v>
      </c>
      <c r="R43" s="8" t="s">
        <v>113</v>
      </c>
      <c r="S43" s="11">
        <v>0.24395588775304719</v>
      </c>
      <c r="T43" s="11">
        <v>0.21401045118924669</v>
      </c>
      <c r="U43" s="11">
        <v>0.14952206873820154</v>
      </c>
      <c r="V43" s="4">
        <f t="shared" si="4"/>
        <v>0.20249613589349846</v>
      </c>
      <c r="W43" s="10">
        <f t="shared" si="5"/>
        <v>4.8258378919930421E-2</v>
      </c>
      <c r="Y43" s="7" t="s">
        <v>142</v>
      </c>
      <c r="Z43" s="8" t="s">
        <v>143</v>
      </c>
      <c r="AA43" s="11">
        <v>0.14096271064897814</v>
      </c>
      <c r="AB43" s="11">
        <v>0.12653071336551666</v>
      </c>
      <c r="AC43" s="11">
        <v>0.17654339106502798</v>
      </c>
      <c r="AD43" s="4">
        <f t="shared" si="6"/>
        <v>0.14801227169317427</v>
      </c>
      <c r="AE43" s="10">
        <f t="shared" si="7"/>
        <v>2.5740808376111243E-2</v>
      </c>
      <c r="AG43" s="7" t="s">
        <v>172</v>
      </c>
      <c r="AH43" s="8" t="s">
        <v>173</v>
      </c>
      <c r="AI43" s="11">
        <v>0.31273814177357129</v>
      </c>
      <c r="AJ43" s="11">
        <v>0.19034883541689146</v>
      </c>
      <c r="AK43" s="11">
        <v>0.27267551613579838</v>
      </c>
      <c r="AL43" s="4">
        <f t="shared" si="8"/>
        <v>0.25858749777542034</v>
      </c>
      <c r="AM43" s="10">
        <f t="shared" si="9"/>
        <v>6.2399036640072396E-2</v>
      </c>
      <c r="AO43" s="7" t="s">
        <v>202</v>
      </c>
      <c r="AP43" s="8" t="s">
        <v>203</v>
      </c>
      <c r="AQ43" s="11">
        <v>0.31617330600995797</v>
      </c>
      <c r="AR43" s="11">
        <v>0.26876358423381069</v>
      </c>
      <c r="AS43" s="11">
        <v>0.23427621130854284</v>
      </c>
      <c r="AT43" s="4">
        <f t="shared" si="10"/>
        <v>0.27307103385077047</v>
      </c>
      <c r="AU43" s="10">
        <f t="shared" si="11"/>
        <v>4.1118111846060845E-2</v>
      </c>
      <c r="AW43" s="7" t="s">
        <v>232</v>
      </c>
      <c r="AX43" s="8" t="s">
        <v>233</v>
      </c>
      <c r="AY43" s="11">
        <v>0.25905196731540192</v>
      </c>
      <c r="AZ43" s="11">
        <v>0.31356550301974506</v>
      </c>
      <c r="BA43" s="11">
        <v>0.3097693782584342</v>
      </c>
      <c r="BB43" s="4">
        <f t="shared" si="12"/>
        <v>0.29412894953119373</v>
      </c>
      <c r="BC43" s="10">
        <f t="shared" si="13"/>
        <v>3.0436797660497898E-2</v>
      </c>
      <c r="BE43" s="7" t="s">
        <v>262</v>
      </c>
      <c r="BF43" s="8" t="s">
        <v>263</v>
      </c>
      <c r="BG43" s="11">
        <v>0.2689891535676352</v>
      </c>
      <c r="BH43" s="11">
        <v>0.24713671327054398</v>
      </c>
      <c r="BI43" s="11">
        <v>0.23178917088664489</v>
      </c>
      <c r="BJ43" s="4">
        <f t="shared" si="14"/>
        <v>0.24930501257494134</v>
      </c>
      <c r="BK43" s="10">
        <f t="shared" si="15"/>
        <v>1.8694539825082145E-2</v>
      </c>
      <c r="BM43" s="7" t="s">
        <v>293</v>
      </c>
      <c r="BN43" s="8" t="s">
        <v>294</v>
      </c>
      <c r="BO43" s="11">
        <v>0.29376305164972855</v>
      </c>
      <c r="BP43" s="11">
        <v>0.41173306602447346</v>
      </c>
      <c r="BQ43" s="11">
        <v>0.466766189518799</v>
      </c>
      <c r="BR43" s="4">
        <f t="shared" si="16"/>
        <v>0.39075410239766706</v>
      </c>
      <c r="BS43" s="10">
        <f t="shared" si="17"/>
        <v>8.838896488972621E-2</v>
      </c>
      <c r="BU43" s="7" t="s">
        <v>323</v>
      </c>
      <c r="BV43" s="8" t="s">
        <v>324</v>
      </c>
      <c r="BW43" s="11">
        <v>0.29246277584961083</v>
      </c>
      <c r="BX43" s="11">
        <v>0.32495028748477794</v>
      </c>
      <c r="BY43" s="11">
        <v>0.29146315884097923</v>
      </c>
      <c r="BZ43" s="4">
        <f t="shared" si="18"/>
        <v>0.30295874072512269</v>
      </c>
      <c r="CA43" s="10">
        <f t="shared" si="19"/>
        <v>1.9051795327542354E-2</v>
      </c>
      <c r="CC43" s="7" t="s">
        <v>353</v>
      </c>
      <c r="CD43" s="8" t="s">
        <v>354</v>
      </c>
      <c r="CE43" s="11">
        <v>9.8948523866494498E-2</v>
      </c>
      <c r="CF43" s="11">
        <v>0.1386169901191559</v>
      </c>
      <c r="CG43" s="11">
        <v>0.16884906960716747</v>
      </c>
      <c r="CH43" s="4">
        <f t="shared" si="20"/>
        <v>0.13547152786427263</v>
      </c>
      <c r="CI43" s="10">
        <f t="shared" si="21"/>
        <v>3.5056269386639631E-2</v>
      </c>
      <c r="CK43" s="7" t="s">
        <v>383</v>
      </c>
      <c r="CL43" s="8" t="s">
        <v>384</v>
      </c>
      <c r="CM43" s="12">
        <v>6.9449954346525622E-2</v>
      </c>
      <c r="CN43" s="12">
        <v>5.3144050405907167E-2</v>
      </c>
      <c r="CO43" s="11">
        <v>8.064658745509809E-2</v>
      </c>
      <c r="CP43" s="4">
        <f t="shared" si="22"/>
        <v>6.774686406917696E-2</v>
      </c>
      <c r="CQ43" s="10">
        <f t="shared" si="23"/>
        <v>1.3830140035629792E-2</v>
      </c>
    </row>
    <row r="44" spans="1:95" x14ac:dyDescent="0.25">
      <c r="A44" s="7" t="s">
        <v>45</v>
      </c>
      <c r="B44" s="8" t="s">
        <v>23</v>
      </c>
      <c r="C44" s="9">
        <v>1</v>
      </c>
      <c r="D44" s="9">
        <v>1</v>
      </c>
      <c r="E44" s="9">
        <v>1</v>
      </c>
      <c r="F44" s="4">
        <f t="shared" si="24"/>
        <v>1</v>
      </c>
      <c r="G44" s="10">
        <f t="shared" si="25"/>
        <v>0</v>
      </c>
      <c r="I44" s="7" t="s">
        <v>84</v>
      </c>
      <c r="J44" s="8" t="s">
        <v>23</v>
      </c>
      <c r="K44" s="9">
        <v>1</v>
      </c>
      <c r="L44" s="9">
        <v>1</v>
      </c>
      <c r="M44" s="9">
        <v>1</v>
      </c>
      <c r="N44" s="4">
        <f t="shared" si="2"/>
        <v>1</v>
      </c>
      <c r="O44" s="10">
        <f t="shared" si="3"/>
        <v>0</v>
      </c>
      <c r="Q44" s="7" t="s">
        <v>114</v>
      </c>
      <c r="R44" s="8" t="s">
        <v>23</v>
      </c>
      <c r="S44" s="9">
        <v>1</v>
      </c>
      <c r="T44" s="9">
        <v>1</v>
      </c>
      <c r="U44" s="9">
        <v>1</v>
      </c>
      <c r="V44" s="4">
        <f t="shared" si="4"/>
        <v>1</v>
      </c>
      <c r="W44" s="10">
        <f t="shared" si="5"/>
        <v>0</v>
      </c>
      <c r="Y44" s="7" t="s">
        <v>144</v>
      </c>
      <c r="Z44" s="8" t="s">
        <v>23</v>
      </c>
      <c r="AA44" s="9">
        <v>1</v>
      </c>
      <c r="AB44" s="9">
        <v>1</v>
      </c>
      <c r="AC44" s="9">
        <v>1</v>
      </c>
      <c r="AD44" s="4">
        <f t="shared" si="6"/>
        <v>1</v>
      </c>
      <c r="AE44" s="10">
        <f t="shared" si="7"/>
        <v>0</v>
      </c>
      <c r="AG44" s="7" t="s">
        <v>174</v>
      </c>
      <c r="AH44" s="8" t="s">
        <v>23</v>
      </c>
      <c r="AI44" s="9">
        <v>1</v>
      </c>
      <c r="AJ44" s="9">
        <v>1</v>
      </c>
      <c r="AK44" s="9">
        <v>1</v>
      </c>
      <c r="AL44" s="4">
        <f t="shared" si="8"/>
        <v>1</v>
      </c>
      <c r="AM44" s="10">
        <f t="shared" si="9"/>
        <v>0</v>
      </c>
      <c r="AO44" s="7" t="s">
        <v>204</v>
      </c>
      <c r="AP44" s="8" t="s">
        <v>23</v>
      </c>
      <c r="AQ44" s="9">
        <v>1</v>
      </c>
      <c r="AR44" s="9">
        <v>1</v>
      </c>
      <c r="AS44" s="9">
        <v>1</v>
      </c>
      <c r="AT44" s="4">
        <f t="shared" si="10"/>
        <v>1</v>
      </c>
      <c r="AU44" s="10">
        <f t="shared" si="11"/>
        <v>0</v>
      </c>
      <c r="AW44" s="7" t="s">
        <v>234</v>
      </c>
      <c r="AX44" s="8" t="s">
        <v>23</v>
      </c>
      <c r="AY44" s="9">
        <v>1</v>
      </c>
      <c r="AZ44" s="9">
        <v>1</v>
      </c>
      <c r="BA44" s="9">
        <v>1</v>
      </c>
      <c r="BB44" s="4">
        <f t="shared" si="12"/>
        <v>1</v>
      </c>
      <c r="BC44" s="10">
        <f t="shared" si="13"/>
        <v>0</v>
      </c>
      <c r="BE44" s="7" t="s">
        <v>264</v>
      </c>
      <c r="BF44" s="8" t="s">
        <v>23</v>
      </c>
      <c r="BG44" s="9">
        <v>1</v>
      </c>
      <c r="BH44" s="9">
        <v>1</v>
      </c>
      <c r="BI44" s="9">
        <v>1</v>
      </c>
      <c r="BJ44" s="4">
        <f t="shared" si="14"/>
        <v>1</v>
      </c>
      <c r="BK44" s="10">
        <f t="shared" si="15"/>
        <v>0</v>
      </c>
      <c r="BM44" s="7" t="s">
        <v>295</v>
      </c>
      <c r="BN44" s="8" t="s">
        <v>23</v>
      </c>
      <c r="BO44" s="9">
        <v>1</v>
      </c>
      <c r="BP44" s="9">
        <v>1</v>
      </c>
      <c r="BQ44" s="9">
        <v>1</v>
      </c>
      <c r="BR44" s="4">
        <f t="shared" si="16"/>
        <v>1</v>
      </c>
      <c r="BS44" s="10">
        <f t="shared" si="17"/>
        <v>0</v>
      </c>
      <c r="BU44" s="7" t="s">
        <v>325</v>
      </c>
      <c r="BV44" s="8" t="s">
        <v>23</v>
      </c>
      <c r="BW44" s="9">
        <v>1</v>
      </c>
      <c r="BX44" s="9">
        <v>1</v>
      </c>
      <c r="BY44" s="9">
        <v>1</v>
      </c>
      <c r="BZ44" s="4">
        <f t="shared" si="18"/>
        <v>1</v>
      </c>
      <c r="CA44" s="10">
        <f t="shared" si="19"/>
        <v>0</v>
      </c>
      <c r="CC44" s="7" t="s">
        <v>355</v>
      </c>
      <c r="CD44" s="8" t="s">
        <v>23</v>
      </c>
      <c r="CE44" s="9">
        <v>1</v>
      </c>
      <c r="CF44" s="9">
        <v>1</v>
      </c>
      <c r="CG44" s="9">
        <v>1</v>
      </c>
      <c r="CH44" s="4">
        <f t="shared" si="20"/>
        <v>1</v>
      </c>
      <c r="CI44" s="10">
        <f t="shared" si="21"/>
        <v>0</v>
      </c>
      <c r="CK44" s="7" t="s">
        <v>385</v>
      </c>
      <c r="CL44" s="8" t="s">
        <v>23</v>
      </c>
      <c r="CM44" s="9">
        <v>1</v>
      </c>
      <c r="CN44" s="9">
        <v>1</v>
      </c>
      <c r="CO44" s="9">
        <v>1</v>
      </c>
      <c r="CP44" s="4">
        <f t="shared" si="22"/>
        <v>1</v>
      </c>
      <c r="CQ44" s="10">
        <f t="shared" si="23"/>
        <v>0</v>
      </c>
    </row>
    <row r="45" spans="1:95" x14ac:dyDescent="0.25">
      <c r="A45" s="7" t="s">
        <v>45</v>
      </c>
      <c r="B45" s="8" t="s">
        <v>10</v>
      </c>
      <c r="C45" s="11">
        <v>0.18254980861713613</v>
      </c>
      <c r="D45" s="11">
        <v>0.15350001331309743</v>
      </c>
      <c r="E45" s="11">
        <v>0.18928939631142844</v>
      </c>
      <c r="F45" s="4">
        <f t="shared" si="24"/>
        <v>0.17511307274722068</v>
      </c>
      <c r="G45" s="10">
        <f t="shared" si="25"/>
        <v>1.901837964048125E-2</v>
      </c>
      <c r="I45" s="7" t="s">
        <v>84</v>
      </c>
      <c r="J45" s="8" t="s">
        <v>10</v>
      </c>
      <c r="K45" s="9">
        <v>0.28384851465002714</v>
      </c>
      <c r="L45" s="9">
        <v>0.25174390331401419</v>
      </c>
      <c r="M45" s="9">
        <v>0.23400104156446</v>
      </c>
      <c r="N45" s="4">
        <f t="shared" si="2"/>
        <v>0.25653115317616709</v>
      </c>
      <c r="O45" s="10">
        <f t="shared" si="3"/>
        <v>2.5266202013482311E-2</v>
      </c>
      <c r="Q45" s="7" t="s">
        <v>114</v>
      </c>
      <c r="R45" s="8" t="s">
        <v>10</v>
      </c>
      <c r="S45" s="11">
        <v>0.18254980861713613</v>
      </c>
      <c r="T45" s="11">
        <v>0.15350001331309743</v>
      </c>
      <c r="U45" s="11">
        <v>0.18928939631142844</v>
      </c>
      <c r="V45" s="4">
        <f t="shared" si="4"/>
        <v>0.17511307274722068</v>
      </c>
      <c r="W45" s="10">
        <f t="shared" si="5"/>
        <v>1.901837964048125E-2</v>
      </c>
      <c r="Y45" s="7" t="s">
        <v>144</v>
      </c>
      <c r="Z45" s="8" t="s">
        <v>10</v>
      </c>
      <c r="AA45" s="11">
        <v>0.21066511294370741</v>
      </c>
      <c r="AB45" s="11">
        <v>0.24573523790647964</v>
      </c>
      <c r="AC45" s="11">
        <v>0.24528732953969476</v>
      </c>
      <c r="AD45" s="4">
        <f t="shared" si="6"/>
        <v>0.23389589346329395</v>
      </c>
      <c r="AE45" s="10">
        <f t="shared" si="7"/>
        <v>2.0119692545815894E-2</v>
      </c>
      <c r="AG45" s="7" t="s">
        <v>174</v>
      </c>
      <c r="AH45" s="8" t="s">
        <v>10</v>
      </c>
      <c r="AI45" s="11">
        <v>0.44438198314393423</v>
      </c>
      <c r="AJ45" s="11">
        <v>0.37970886895909933</v>
      </c>
      <c r="AK45" s="11">
        <v>0.36618209580791672</v>
      </c>
      <c r="AL45" s="4">
        <f t="shared" si="8"/>
        <v>0.39675764930365015</v>
      </c>
      <c r="AM45" s="10">
        <f t="shared" si="9"/>
        <v>4.1794751802935896E-2</v>
      </c>
      <c r="AO45" s="7" t="s">
        <v>204</v>
      </c>
      <c r="AP45" s="8" t="s">
        <v>10</v>
      </c>
      <c r="AQ45" s="11">
        <v>0.44438198314393423</v>
      </c>
      <c r="AR45" s="11">
        <v>0.37970886895909933</v>
      </c>
      <c r="AS45" s="11">
        <v>0.36618209580791672</v>
      </c>
      <c r="AT45" s="4">
        <f t="shared" si="10"/>
        <v>0.39675764930365015</v>
      </c>
      <c r="AU45" s="10">
        <f t="shared" si="11"/>
        <v>4.1794751802935896E-2</v>
      </c>
      <c r="AW45" s="7" t="s">
        <v>234</v>
      </c>
      <c r="AX45" s="8" t="s">
        <v>10</v>
      </c>
      <c r="AY45" s="11">
        <v>0.22382672828966294</v>
      </c>
      <c r="AZ45" s="11">
        <v>0.30566326825096157</v>
      </c>
      <c r="BA45" s="11">
        <v>0.28431589038734972</v>
      </c>
      <c r="BB45" s="4">
        <f t="shared" si="12"/>
        <v>0.27126862897599141</v>
      </c>
      <c r="BC45" s="10">
        <f t="shared" si="13"/>
        <v>4.2449712495628747E-2</v>
      </c>
      <c r="BE45" s="7" t="s">
        <v>264</v>
      </c>
      <c r="BF45" s="8" t="s">
        <v>10</v>
      </c>
      <c r="BG45" s="11">
        <v>0.44438198314393423</v>
      </c>
      <c r="BH45" s="11">
        <v>0.37970886895909933</v>
      </c>
      <c r="BI45" s="11">
        <v>0.36618209580791672</v>
      </c>
      <c r="BJ45" s="4">
        <f t="shared" si="14"/>
        <v>0.39675764930365015</v>
      </c>
      <c r="BK45" s="10">
        <f t="shared" si="15"/>
        <v>4.1794751802935896E-2</v>
      </c>
      <c r="BM45" s="7" t="s">
        <v>295</v>
      </c>
      <c r="BN45" s="8" t="s">
        <v>10</v>
      </c>
      <c r="BO45" s="12">
        <v>0.38578588333565361</v>
      </c>
      <c r="BP45" s="12">
        <v>0.42536337298143101</v>
      </c>
      <c r="BQ45" s="11">
        <v>0.40825638370875117</v>
      </c>
      <c r="BR45" s="4">
        <f t="shared" si="16"/>
        <v>0.4064685466752786</v>
      </c>
      <c r="BS45" s="10">
        <f t="shared" si="17"/>
        <v>1.9849223980022399E-2</v>
      </c>
      <c r="BU45" s="7" t="s">
        <v>325</v>
      </c>
      <c r="BV45" s="8" t="s">
        <v>10</v>
      </c>
      <c r="BW45" s="11">
        <v>0.44438198314393423</v>
      </c>
      <c r="BX45" s="11">
        <v>0.37970886895909933</v>
      </c>
      <c r="BY45" s="11">
        <v>0.36618209580791672</v>
      </c>
      <c r="BZ45" s="4">
        <f t="shared" si="18"/>
        <v>0.39675764930365015</v>
      </c>
      <c r="CA45" s="10">
        <f t="shared" si="19"/>
        <v>4.1794751802935896E-2</v>
      </c>
      <c r="CC45" s="7" t="s">
        <v>355</v>
      </c>
      <c r="CD45" s="8" t="s">
        <v>10</v>
      </c>
      <c r="CE45" s="11">
        <v>0.44438198314393423</v>
      </c>
      <c r="CF45" s="11">
        <v>0.37970886895909933</v>
      </c>
      <c r="CG45" s="11">
        <v>0.36618209580791672</v>
      </c>
      <c r="CH45" s="4">
        <f t="shared" si="20"/>
        <v>0.39675764930365015</v>
      </c>
      <c r="CI45" s="10">
        <f t="shared" si="21"/>
        <v>4.1794751802935896E-2</v>
      </c>
      <c r="CK45" s="7" t="s">
        <v>385</v>
      </c>
      <c r="CL45" s="8" t="s">
        <v>10</v>
      </c>
      <c r="CM45" s="12">
        <v>0.43271937281571737</v>
      </c>
      <c r="CN45" s="12">
        <v>0.46371508867371564</v>
      </c>
      <c r="CO45" s="11">
        <v>0.38813484387952474</v>
      </c>
      <c r="CP45" s="4">
        <f t="shared" si="22"/>
        <v>0.42818976845631923</v>
      </c>
      <c r="CQ45" s="10">
        <f t="shared" si="23"/>
        <v>3.799317488085148E-2</v>
      </c>
    </row>
    <row r="46" spans="1:95" x14ac:dyDescent="0.25">
      <c r="A46" s="7" t="s">
        <v>45</v>
      </c>
      <c r="B46" s="8" t="s">
        <v>15</v>
      </c>
      <c r="C46" s="11">
        <v>0.84426342133673571</v>
      </c>
      <c r="D46" s="11">
        <v>0.70648347844609527</v>
      </c>
      <c r="E46" s="11">
        <v>0.77455038374890228</v>
      </c>
      <c r="F46" s="4">
        <f t="shared" si="24"/>
        <v>0.77509909451057768</v>
      </c>
      <c r="G46" s="10">
        <f t="shared" si="25"/>
        <v>6.889161036267058E-2</v>
      </c>
      <c r="I46" s="7" t="s">
        <v>84</v>
      </c>
      <c r="J46" s="8" t="s">
        <v>22</v>
      </c>
      <c r="K46" s="9">
        <v>0.96304852821486708</v>
      </c>
      <c r="L46" s="9">
        <v>0.92620199781563661</v>
      </c>
      <c r="M46" s="9">
        <v>1.0391926365921218</v>
      </c>
      <c r="N46" s="4">
        <f t="shared" si="2"/>
        <v>0.97614772087420842</v>
      </c>
      <c r="O46" s="10">
        <f t="shared" si="3"/>
        <v>5.7623022734185403E-2</v>
      </c>
      <c r="Q46" s="7" t="s">
        <v>114</v>
      </c>
      <c r="R46" s="8" t="s">
        <v>16</v>
      </c>
      <c r="S46" s="11">
        <v>8.6534497988026302E-2</v>
      </c>
      <c r="T46" s="11">
        <v>0.11093005298612776</v>
      </c>
      <c r="U46" s="11">
        <v>0.17280155790599105</v>
      </c>
      <c r="V46" s="4">
        <f t="shared" si="4"/>
        <v>0.12342203629338171</v>
      </c>
      <c r="W46" s="10">
        <f t="shared" si="5"/>
        <v>4.4469524867418647E-2</v>
      </c>
      <c r="Y46" s="7" t="s">
        <v>144</v>
      </c>
      <c r="Z46" s="8" t="s">
        <v>29</v>
      </c>
      <c r="AA46" s="11">
        <v>0.16653101470060955</v>
      </c>
      <c r="AB46" s="11">
        <v>0.12137052819343971</v>
      </c>
      <c r="AC46" s="11">
        <v>0.18501780064787399</v>
      </c>
      <c r="AD46" s="4">
        <f t="shared" si="6"/>
        <v>0.15763978118064106</v>
      </c>
      <c r="AE46" s="10">
        <f t="shared" si="7"/>
        <v>3.2741935615540688E-2</v>
      </c>
      <c r="AG46" s="7" t="s">
        <v>174</v>
      </c>
      <c r="AH46" s="8" t="s">
        <v>27</v>
      </c>
      <c r="AI46" s="11">
        <v>0.69172449051024287</v>
      </c>
      <c r="AJ46" s="11">
        <v>0.74786281898053941</v>
      </c>
      <c r="AK46" s="11">
        <v>0.49550876044904602</v>
      </c>
      <c r="AL46" s="4">
        <f t="shared" si="8"/>
        <v>0.64503202331327614</v>
      </c>
      <c r="AM46" s="10">
        <f t="shared" si="9"/>
        <v>0.13249823615442588</v>
      </c>
      <c r="AO46" s="7" t="s">
        <v>204</v>
      </c>
      <c r="AP46" s="8" t="s">
        <v>28</v>
      </c>
      <c r="AQ46" s="11">
        <v>0.48376230104602658</v>
      </c>
      <c r="AR46" s="11">
        <v>0.52060543578421081</v>
      </c>
      <c r="AS46" s="11">
        <v>0.44591425744579738</v>
      </c>
      <c r="AT46" s="4">
        <f t="shared" si="10"/>
        <v>0.48342733142534494</v>
      </c>
      <c r="AU46" s="10">
        <f t="shared" si="11"/>
        <v>3.734671583794557E-2</v>
      </c>
      <c r="AW46" s="7" t="s">
        <v>234</v>
      </c>
      <c r="AX46" s="8" t="s">
        <v>30</v>
      </c>
      <c r="AY46" s="11">
        <v>0.38181723077612839</v>
      </c>
      <c r="AZ46" s="11">
        <v>0.45114624381490087</v>
      </c>
      <c r="BA46" s="11">
        <v>0.44964507303201345</v>
      </c>
      <c r="BB46" s="4">
        <f t="shared" si="12"/>
        <v>0.42753618254101422</v>
      </c>
      <c r="BC46" s="10">
        <f t="shared" si="13"/>
        <v>3.9600887506340277E-2</v>
      </c>
      <c r="BE46" s="7" t="s">
        <v>264</v>
      </c>
      <c r="BF46" s="8" t="s">
        <v>26</v>
      </c>
      <c r="BG46" s="11">
        <v>0.52193346245144823</v>
      </c>
      <c r="BH46" s="11">
        <v>0.52162498745518082</v>
      </c>
      <c r="BI46" s="11">
        <v>0.51581282476764745</v>
      </c>
      <c r="BJ46" s="4">
        <f t="shared" si="14"/>
        <v>0.51979042489142546</v>
      </c>
      <c r="BK46" s="10">
        <f t="shared" si="15"/>
        <v>3.4481540372117828E-3</v>
      </c>
      <c r="BM46" s="7" t="s">
        <v>295</v>
      </c>
      <c r="BN46" s="8" t="s">
        <v>275</v>
      </c>
      <c r="BO46" s="12">
        <v>0.66113044688848666</v>
      </c>
      <c r="BP46" s="12">
        <v>0.72025475838294439</v>
      </c>
      <c r="BQ46" s="11">
        <v>0.68983783393327958</v>
      </c>
      <c r="BR46" s="4">
        <f t="shared" si="16"/>
        <v>0.69040767973490347</v>
      </c>
      <c r="BS46" s="10">
        <f t="shared" si="17"/>
        <v>2.9566274631776628E-2</v>
      </c>
      <c r="BU46" s="7" t="s">
        <v>325</v>
      </c>
      <c r="BV46" s="8" t="s">
        <v>25</v>
      </c>
      <c r="BW46" s="11">
        <v>0.6505495298078291</v>
      </c>
      <c r="BX46" s="11">
        <v>0.69423713813898735</v>
      </c>
      <c r="BY46" s="11">
        <v>0.64800835144631153</v>
      </c>
      <c r="BZ46" s="4">
        <f t="shared" si="18"/>
        <v>0.66426500646437603</v>
      </c>
      <c r="CA46" s="10">
        <f t="shared" si="19"/>
        <v>2.5987706799685935E-2</v>
      </c>
      <c r="CC46" s="7" t="s">
        <v>355</v>
      </c>
      <c r="CD46" s="8" t="s">
        <v>24</v>
      </c>
      <c r="CE46" s="11">
        <v>0.37939300343867144</v>
      </c>
      <c r="CF46" s="11">
        <v>0.38154269344111236</v>
      </c>
      <c r="CG46" s="11">
        <v>0.35179104245058856</v>
      </c>
      <c r="CH46" s="4">
        <f t="shared" si="20"/>
        <v>0.37090891311012414</v>
      </c>
      <c r="CI46" s="10">
        <f t="shared" si="21"/>
        <v>1.6591414216175077E-2</v>
      </c>
      <c r="CK46" s="7" t="s">
        <v>385</v>
      </c>
      <c r="CL46" s="8" t="s">
        <v>31</v>
      </c>
      <c r="CM46" s="12">
        <v>0.1106577248827178</v>
      </c>
      <c r="CN46" s="12">
        <v>0.12502181487744551</v>
      </c>
      <c r="CO46" s="11">
        <v>0.11949709864603481</v>
      </c>
      <c r="CP46" s="4">
        <f t="shared" si="22"/>
        <v>0.11839221280206604</v>
      </c>
      <c r="CQ46" s="10">
        <f t="shared" si="23"/>
        <v>7.2455054958443814E-3</v>
      </c>
    </row>
    <row r="47" spans="1:95" x14ac:dyDescent="0.25">
      <c r="A47" s="7" t="s">
        <v>45</v>
      </c>
      <c r="B47" s="8" t="s">
        <v>59</v>
      </c>
      <c r="C47" s="11">
        <v>0.11326921189518108</v>
      </c>
      <c r="D47" s="11">
        <v>0.12825838059482919</v>
      </c>
      <c r="E47" s="11">
        <v>0.17745236549696436</v>
      </c>
      <c r="F47" s="4">
        <f t="shared" si="24"/>
        <v>0.13965998599565821</v>
      </c>
      <c r="G47" s="10">
        <f t="shared" si="25"/>
        <v>3.3576282639010073E-2</v>
      </c>
      <c r="I47" s="7" t="s">
        <v>84</v>
      </c>
      <c r="J47" s="8" t="s">
        <v>85</v>
      </c>
      <c r="K47" s="9">
        <v>0.25983874796527401</v>
      </c>
      <c r="L47" s="9">
        <v>0.26591834945032167</v>
      </c>
      <c r="M47" s="9">
        <v>0.18417576777641081</v>
      </c>
      <c r="N47" s="4">
        <f t="shared" si="2"/>
        <v>0.23664428839733551</v>
      </c>
      <c r="O47" s="10">
        <f t="shared" si="3"/>
        <v>4.5540637135041855E-2</v>
      </c>
      <c r="Q47" s="7" t="s">
        <v>114</v>
      </c>
      <c r="R47" s="8" t="s">
        <v>115</v>
      </c>
      <c r="S47" s="11">
        <v>8.3079791932476207E-2</v>
      </c>
      <c r="T47" s="11">
        <v>9.2185211811380036E-2</v>
      </c>
      <c r="U47" s="11">
        <v>9.9434877238535252E-2</v>
      </c>
      <c r="V47" s="4">
        <f t="shared" si="4"/>
        <v>9.1566626994130498E-2</v>
      </c>
      <c r="W47" s="10">
        <f t="shared" si="5"/>
        <v>8.195071032286165E-3</v>
      </c>
      <c r="Y47" s="7" t="s">
        <v>144</v>
      </c>
      <c r="Z47" s="8" t="s">
        <v>145</v>
      </c>
      <c r="AA47" s="11">
        <v>6.7726783793474382E-2</v>
      </c>
      <c r="AB47" s="11">
        <v>7.0623398502201395E-2</v>
      </c>
      <c r="AC47" s="11">
        <v>8.1836076685765979E-2</v>
      </c>
      <c r="AD47" s="4">
        <f t="shared" si="6"/>
        <v>7.339541966048059E-2</v>
      </c>
      <c r="AE47" s="10">
        <f t="shared" si="7"/>
        <v>7.451920051676492E-3</v>
      </c>
      <c r="AG47" s="7" t="s">
        <v>174</v>
      </c>
      <c r="AH47" s="8" t="s">
        <v>175</v>
      </c>
      <c r="AI47" s="11">
        <v>0.27996215552298143</v>
      </c>
      <c r="AJ47" s="11">
        <v>0.24353371591230488</v>
      </c>
      <c r="AK47" s="11">
        <v>0.18256323961327814</v>
      </c>
      <c r="AL47" s="4">
        <f t="shared" si="8"/>
        <v>0.23535303701618815</v>
      </c>
      <c r="AM47" s="10">
        <f t="shared" si="9"/>
        <v>4.9212090338629125E-2</v>
      </c>
      <c r="AO47" s="7" t="s">
        <v>204</v>
      </c>
      <c r="AP47" s="8" t="s">
        <v>205</v>
      </c>
      <c r="AQ47" s="11">
        <v>0.1817786479933306</v>
      </c>
      <c r="AR47" s="11">
        <v>0.20756201702446012</v>
      </c>
      <c r="AS47" s="11">
        <v>0.16064653594160216</v>
      </c>
      <c r="AT47" s="4">
        <f t="shared" si="10"/>
        <v>0.18332906698646431</v>
      </c>
      <c r="AU47" s="10">
        <f t="shared" si="11"/>
        <v>2.3496136716483658E-2</v>
      </c>
      <c r="AW47" s="7" t="s">
        <v>234</v>
      </c>
      <c r="AX47" s="8" t="s">
        <v>235</v>
      </c>
      <c r="AY47" s="11">
        <v>9.7071164099249388E-2</v>
      </c>
      <c r="AZ47" s="11">
        <v>0.11754705397761558</v>
      </c>
      <c r="BA47" s="11">
        <v>0.13423402559351977</v>
      </c>
      <c r="BB47" s="4">
        <f t="shared" si="12"/>
        <v>0.11628408122346158</v>
      </c>
      <c r="BC47" s="10">
        <f t="shared" si="13"/>
        <v>1.8613594326295006E-2</v>
      </c>
      <c r="BE47" s="7" t="s">
        <v>264</v>
      </c>
      <c r="BF47" s="8" t="s">
        <v>265</v>
      </c>
      <c r="BG47" s="11">
        <v>0.21261850263999174</v>
      </c>
      <c r="BH47" s="11">
        <v>0.1952110722855292</v>
      </c>
      <c r="BI47" s="11">
        <v>0.19935572331159773</v>
      </c>
      <c r="BJ47" s="4">
        <f t="shared" si="14"/>
        <v>0.20239509941237288</v>
      </c>
      <c r="BK47" s="10">
        <f t="shared" si="15"/>
        <v>9.0930200262530157E-3</v>
      </c>
      <c r="BM47" s="7" t="s">
        <v>295</v>
      </c>
      <c r="BN47" s="8" t="s">
        <v>296</v>
      </c>
      <c r="BO47" s="12">
        <v>0.47545593763051652</v>
      </c>
      <c r="BP47" s="12">
        <v>0.39886067748126597</v>
      </c>
      <c r="BQ47" s="11">
        <v>0.45555782959921987</v>
      </c>
      <c r="BR47" s="4">
        <f t="shared" si="16"/>
        <v>0.44329148157033416</v>
      </c>
      <c r="BS47" s="10">
        <f t="shared" si="17"/>
        <v>3.9743627662899052E-2</v>
      </c>
      <c r="BU47" s="7" t="s">
        <v>325</v>
      </c>
      <c r="BV47" s="8" t="s">
        <v>326</v>
      </c>
      <c r="BW47" s="11">
        <v>0.38430599720409087</v>
      </c>
      <c r="BX47" s="11">
        <v>0.40184477268787577</v>
      </c>
      <c r="BY47" s="11">
        <v>0.34496653968105573</v>
      </c>
      <c r="BZ47" s="4">
        <f t="shared" si="18"/>
        <v>0.37703910319100747</v>
      </c>
      <c r="CA47" s="10">
        <f t="shared" si="19"/>
        <v>2.9127120677172484E-2</v>
      </c>
      <c r="CC47" s="7" t="s">
        <v>355</v>
      </c>
      <c r="CD47" s="8" t="s">
        <v>356</v>
      </c>
      <c r="CE47" s="11">
        <v>0.29892045659446387</v>
      </c>
      <c r="CF47" s="11">
        <v>0.22709772186083005</v>
      </c>
      <c r="CG47" s="11">
        <v>0.23823435467159026</v>
      </c>
      <c r="CH47" s="4">
        <f t="shared" si="20"/>
        <v>0.25475084437562806</v>
      </c>
      <c r="CI47" s="10">
        <f t="shared" si="21"/>
        <v>3.8655169515372088E-2</v>
      </c>
      <c r="CK47" s="7" t="s">
        <v>385</v>
      </c>
      <c r="CL47" s="8" t="s">
        <v>386</v>
      </c>
      <c r="CM47" s="12">
        <v>0.12801863921161172</v>
      </c>
      <c r="CN47" s="12">
        <v>0.11468306744257423</v>
      </c>
      <c r="CO47" s="11">
        <v>0.12022658192870958</v>
      </c>
      <c r="CP47" s="4">
        <f t="shared" si="22"/>
        <v>0.1209760961942985</v>
      </c>
      <c r="CQ47" s="10">
        <f t="shared" si="23"/>
        <v>6.6993057347406086E-3</v>
      </c>
    </row>
    <row r="48" spans="1:95" x14ac:dyDescent="0.25">
      <c r="A48" s="7" t="s">
        <v>46</v>
      </c>
      <c r="B48" s="8" t="s">
        <v>23</v>
      </c>
      <c r="C48" s="9">
        <v>1</v>
      </c>
      <c r="D48" s="9">
        <v>1</v>
      </c>
      <c r="E48" s="9">
        <v>1</v>
      </c>
      <c r="F48" s="4">
        <f t="shared" si="24"/>
        <v>1</v>
      </c>
      <c r="G48" s="10">
        <f t="shared" si="25"/>
        <v>0</v>
      </c>
      <c r="I48" s="7" t="s">
        <v>86</v>
      </c>
      <c r="J48" s="8" t="s">
        <v>23</v>
      </c>
      <c r="K48" s="9">
        <v>1</v>
      </c>
      <c r="L48" s="9">
        <v>1</v>
      </c>
      <c r="M48" s="9">
        <v>1</v>
      </c>
      <c r="N48" s="4">
        <f t="shared" si="2"/>
        <v>1</v>
      </c>
      <c r="O48" s="10">
        <f t="shared" si="3"/>
        <v>0</v>
      </c>
      <c r="Q48" s="7" t="s">
        <v>116</v>
      </c>
      <c r="R48" s="8" t="s">
        <v>23</v>
      </c>
      <c r="S48" s="9">
        <v>1</v>
      </c>
      <c r="T48" s="9">
        <v>1</v>
      </c>
      <c r="U48" s="9">
        <v>1</v>
      </c>
      <c r="V48" s="4">
        <f t="shared" si="4"/>
        <v>1</v>
      </c>
      <c r="W48" s="10">
        <f t="shared" si="5"/>
        <v>0</v>
      </c>
      <c r="Y48" s="7" t="s">
        <v>146</v>
      </c>
      <c r="Z48" s="8" t="s">
        <v>23</v>
      </c>
      <c r="AA48" s="9">
        <v>1</v>
      </c>
      <c r="AB48" s="9">
        <v>1</v>
      </c>
      <c r="AC48" s="9">
        <v>1</v>
      </c>
      <c r="AD48" s="4">
        <f t="shared" si="6"/>
        <v>1</v>
      </c>
      <c r="AE48" s="10">
        <f t="shared" si="7"/>
        <v>0</v>
      </c>
      <c r="AG48" s="7" t="s">
        <v>176</v>
      </c>
      <c r="AH48" s="8" t="s">
        <v>23</v>
      </c>
      <c r="AI48" s="9">
        <v>1</v>
      </c>
      <c r="AJ48" s="9">
        <v>1</v>
      </c>
      <c r="AK48" s="9">
        <v>1</v>
      </c>
      <c r="AL48" s="4">
        <f t="shared" si="8"/>
        <v>1</v>
      </c>
      <c r="AM48" s="10">
        <f t="shared" si="9"/>
        <v>0</v>
      </c>
      <c r="AO48" s="7" t="s">
        <v>206</v>
      </c>
      <c r="AP48" s="8" t="s">
        <v>23</v>
      </c>
      <c r="AQ48" s="9">
        <v>1</v>
      </c>
      <c r="AR48" s="9">
        <v>1</v>
      </c>
      <c r="AS48" s="9">
        <v>1</v>
      </c>
      <c r="AT48" s="4">
        <f t="shared" si="10"/>
        <v>1</v>
      </c>
      <c r="AU48" s="10">
        <f t="shared" si="11"/>
        <v>0</v>
      </c>
      <c r="AW48" s="7" t="s">
        <v>236</v>
      </c>
      <c r="AX48" s="8" t="s">
        <v>23</v>
      </c>
      <c r="AY48" s="9">
        <v>1</v>
      </c>
      <c r="AZ48" s="9">
        <v>1</v>
      </c>
      <c r="BA48" s="9">
        <v>1</v>
      </c>
      <c r="BB48" s="4">
        <f t="shared" si="12"/>
        <v>1</v>
      </c>
      <c r="BC48" s="10">
        <f t="shared" si="13"/>
        <v>0</v>
      </c>
      <c r="BE48" s="7" t="s">
        <v>266</v>
      </c>
      <c r="BF48" s="8" t="s">
        <v>23</v>
      </c>
      <c r="BG48" s="9">
        <v>1</v>
      </c>
      <c r="BH48" s="9">
        <v>1</v>
      </c>
      <c r="BI48" s="9">
        <v>1</v>
      </c>
      <c r="BJ48" s="4">
        <f t="shared" si="14"/>
        <v>1</v>
      </c>
      <c r="BK48" s="10">
        <f t="shared" si="15"/>
        <v>0</v>
      </c>
      <c r="BM48" s="7" t="s">
        <v>297</v>
      </c>
      <c r="BN48" s="8" t="s">
        <v>23</v>
      </c>
      <c r="BO48" s="9">
        <v>1</v>
      </c>
      <c r="BP48" s="9">
        <v>1</v>
      </c>
      <c r="BQ48" s="9">
        <v>1</v>
      </c>
      <c r="BR48" s="4">
        <f t="shared" si="16"/>
        <v>1</v>
      </c>
      <c r="BS48" s="10">
        <f t="shared" si="17"/>
        <v>0</v>
      </c>
      <c r="BU48" s="7" t="s">
        <v>327</v>
      </c>
      <c r="BV48" s="8" t="s">
        <v>23</v>
      </c>
      <c r="BW48" s="9">
        <v>1</v>
      </c>
      <c r="BX48" s="9">
        <v>1</v>
      </c>
      <c r="BY48" s="9">
        <v>1</v>
      </c>
      <c r="BZ48" s="4">
        <f t="shared" si="18"/>
        <v>1</v>
      </c>
      <c r="CA48" s="10">
        <f t="shared" si="19"/>
        <v>0</v>
      </c>
      <c r="CC48" s="7" t="s">
        <v>357</v>
      </c>
      <c r="CD48" s="8" t="s">
        <v>23</v>
      </c>
      <c r="CE48" s="9">
        <v>1</v>
      </c>
      <c r="CF48" s="9">
        <v>1</v>
      </c>
      <c r="CG48" s="9">
        <v>1</v>
      </c>
      <c r="CH48" s="4">
        <f t="shared" si="20"/>
        <v>1</v>
      </c>
      <c r="CI48" s="10">
        <f t="shared" si="21"/>
        <v>0</v>
      </c>
      <c r="CK48" s="7" t="s">
        <v>387</v>
      </c>
      <c r="CL48" s="8" t="s">
        <v>23</v>
      </c>
      <c r="CM48" s="9">
        <v>1</v>
      </c>
      <c r="CN48" s="9">
        <v>1</v>
      </c>
      <c r="CO48" s="9">
        <v>1</v>
      </c>
      <c r="CP48" s="4">
        <f t="shared" si="22"/>
        <v>1</v>
      </c>
      <c r="CQ48" s="10">
        <f t="shared" si="23"/>
        <v>0</v>
      </c>
    </row>
    <row r="49" spans="1:95" x14ac:dyDescent="0.25">
      <c r="A49" s="7" t="s">
        <v>46</v>
      </c>
      <c r="B49" s="8" t="s">
        <v>11</v>
      </c>
      <c r="C49" s="11">
        <v>0.23880655608990087</v>
      </c>
      <c r="D49" s="11">
        <v>0.22826636845328435</v>
      </c>
      <c r="E49" s="11">
        <v>0.26621482301729732</v>
      </c>
      <c r="F49" s="4">
        <f t="shared" si="24"/>
        <v>0.24442924918682751</v>
      </c>
      <c r="G49" s="10">
        <f t="shared" si="25"/>
        <v>1.958908648191408E-2</v>
      </c>
      <c r="I49" s="7" t="s">
        <v>86</v>
      </c>
      <c r="J49" s="8" t="s">
        <v>11</v>
      </c>
      <c r="K49" s="9">
        <v>0.55613724226804129</v>
      </c>
      <c r="L49" s="9">
        <v>0.37052863190286756</v>
      </c>
      <c r="M49" s="9">
        <v>0.34972791015374394</v>
      </c>
      <c r="N49" s="4">
        <f t="shared" si="2"/>
        <v>0.4254645947748843</v>
      </c>
      <c r="O49" s="10">
        <f t="shared" si="3"/>
        <v>0.11364274331638698</v>
      </c>
      <c r="Q49" s="7" t="s">
        <v>116</v>
      </c>
      <c r="R49" s="8" t="s">
        <v>11</v>
      </c>
      <c r="S49" s="11">
        <v>0.23880655608990087</v>
      </c>
      <c r="T49" s="11">
        <v>0.22826636845328435</v>
      </c>
      <c r="U49" s="11">
        <v>0.26621482301729732</v>
      </c>
      <c r="V49" s="4">
        <f t="shared" si="4"/>
        <v>0.24442924918682751</v>
      </c>
      <c r="W49" s="10">
        <f t="shared" si="5"/>
        <v>1.958908648191408E-2</v>
      </c>
      <c r="Y49" s="7" t="s">
        <v>146</v>
      </c>
      <c r="Z49" s="8" t="s">
        <v>11</v>
      </c>
      <c r="AA49" s="11">
        <v>0.35123162423807813</v>
      </c>
      <c r="AB49" s="11">
        <v>0.34084297181363876</v>
      </c>
      <c r="AC49" s="11">
        <v>0.38811767037708933</v>
      </c>
      <c r="AD49" s="4">
        <f t="shared" si="6"/>
        <v>0.36006408880960211</v>
      </c>
      <c r="AE49" s="10">
        <f t="shared" si="7"/>
        <v>2.4844186520626872E-2</v>
      </c>
      <c r="AG49" s="7" t="s">
        <v>176</v>
      </c>
      <c r="AH49" s="8" t="s">
        <v>11</v>
      </c>
      <c r="AI49" s="11">
        <v>0.28125955750900972</v>
      </c>
      <c r="AJ49" s="11">
        <v>0.34095060626738755</v>
      </c>
      <c r="AK49" s="11">
        <v>0.31154609228899877</v>
      </c>
      <c r="AL49" s="4">
        <f t="shared" si="8"/>
        <v>0.31125208535513199</v>
      </c>
      <c r="AM49" s="10">
        <f t="shared" si="9"/>
        <v>2.9846610452891151E-2</v>
      </c>
      <c r="AO49" s="7" t="s">
        <v>206</v>
      </c>
      <c r="AP49" s="8" t="s">
        <v>11</v>
      </c>
      <c r="AQ49" s="11">
        <v>0.28125955750900972</v>
      </c>
      <c r="AR49" s="11">
        <v>0.34095060626738755</v>
      </c>
      <c r="AS49" s="11">
        <v>0.31154609228899877</v>
      </c>
      <c r="AT49" s="4">
        <f t="shared" si="10"/>
        <v>0.31125208535513199</v>
      </c>
      <c r="AU49" s="10">
        <f t="shared" si="11"/>
        <v>2.9846610452891151E-2</v>
      </c>
      <c r="AW49" s="7" t="s">
        <v>236</v>
      </c>
      <c r="AX49" s="8" t="s">
        <v>11</v>
      </c>
      <c r="AY49" s="11">
        <v>0.39497625621616372</v>
      </c>
      <c r="AZ49" s="11">
        <v>0.40924760860325637</v>
      </c>
      <c r="BA49" s="11">
        <v>0.45719063725278986</v>
      </c>
      <c r="BB49" s="4">
        <f t="shared" si="12"/>
        <v>0.42047150069073663</v>
      </c>
      <c r="BC49" s="10">
        <f t="shared" si="13"/>
        <v>3.2590475865445383E-2</v>
      </c>
      <c r="BE49" s="7" t="s">
        <v>266</v>
      </c>
      <c r="BF49" s="8" t="s">
        <v>11</v>
      </c>
      <c r="BG49" s="11">
        <v>0.28125955750900972</v>
      </c>
      <c r="BH49" s="11">
        <v>0.34095060626738755</v>
      </c>
      <c r="BI49" s="11">
        <v>0.31154609228899877</v>
      </c>
      <c r="BJ49" s="4">
        <f t="shared" si="14"/>
        <v>0.31125208535513199</v>
      </c>
      <c r="BK49" s="10">
        <f t="shared" si="15"/>
        <v>2.9846610452891151E-2</v>
      </c>
      <c r="BM49" s="7" t="s">
        <v>297</v>
      </c>
      <c r="BN49" s="8" t="s">
        <v>11</v>
      </c>
      <c r="BO49" s="12">
        <v>0.50157315884727827</v>
      </c>
      <c r="BP49" s="12">
        <v>0.55341491143356603</v>
      </c>
      <c r="BQ49" s="11">
        <v>0.50337695484150591</v>
      </c>
      <c r="BR49" s="4">
        <f t="shared" si="16"/>
        <v>0.51945500837411673</v>
      </c>
      <c r="BS49" s="10">
        <f t="shared" si="17"/>
        <v>2.9423964414276214E-2</v>
      </c>
      <c r="BU49" s="7" t="s">
        <v>327</v>
      </c>
      <c r="BV49" s="8" t="s">
        <v>11</v>
      </c>
      <c r="BW49" s="11">
        <v>0.28125955750900972</v>
      </c>
      <c r="BX49" s="11">
        <v>0.34095060626738755</v>
      </c>
      <c r="BY49" s="11">
        <v>0.31154609228899877</v>
      </c>
      <c r="BZ49" s="4">
        <f t="shared" si="18"/>
        <v>0.31125208535513199</v>
      </c>
      <c r="CA49" s="10">
        <f t="shared" si="19"/>
        <v>2.9846610452891151E-2</v>
      </c>
      <c r="CC49" s="7" t="s">
        <v>357</v>
      </c>
      <c r="CD49" s="8" t="s">
        <v>11</v>
      </c>
      <c r="CE49" s="11">
        <v>0.28125955750900972</v>
      </c>
      <c r="CF49" s="11">
        <v>0.34095060626738755</v>
      </c>
      <c r="CG49" s="11">
        <v>0.31154609228899877</v>
      </c>
      <c r="CH49" s="4">
        <f t="shared" si="20"/>
        <v>0.31125208535513199</v>
      </c>
      <c r="CI49" s="10">
        <f t="shared" si="21"/>
        <v>2.9846610452891151E-2</v>
      </c>
      <c r="CK49" s="7" t="s">
        <v>387</v>
      </c>
      <c r="CL49" s="8" t="s">
        <v>11</v>
      </c>
      <c r="CM49" s="12">
        <v>0.72197348949970097</v>
      </c>
      <c r="CN49" s="12">
        <v>0.73997869664381866</v>
      </c>
      <c r="CO49" s="11">
        <v>0.7217352859906051</v>
      </c>
      <c r="CP49" s="4">
        <f t="shared" si="22"/>
        <v>0.72789582404470821</v>
      </c>
      <c r="CQ49" s="10">
        <f t="shared" si="23"/>
        <v>1.0464752405703936E-2</v>
      </c>
    </row>
    <row r="50" spans="1:95" x14ac:dyDescent="0.25">
      <c r="A50" s="7" t="s">
        <v>46</v>
      </c>
      <c r="B50" s="8" t="s">
        <v>15</v>
      </c>
      <c r="C50" s="11">
        <v>0.84426342133673571</v>
      </c>
      <c r="D50" s="11">
        <v>0.70648347844609527</v>
      </c>
      <c r="E50" s="11">
        <v>0.77455038374890228</v>
      </c>
      <c r="F50" s="4">
        <f t="shared" si="24"/>
        <v>0.77509909451057768</v>
      </c>
      <c r="G50" s="10">
        <f t="shared" si="25"/>
        <v>6.889161036267058E-2</v>
      </c>
      <c r="I50" s="7" t="s">
        <v>86</v>
      </c>
      <c r="J50" s="8" t="s">
        <v>22</v>
      </c>
      <c r="K50" s="9">
        <v>0.96304852821486708</v>
      </c>
      <c r="L50" s="9">
        <v>0.92620199781563661</v>
      </c>
      <c r="M50" s="9">
        <v>1.0391926365921218</v>
      </c>
      <c r="N50" s="4">
        <f t="shared" si="2"/>
        <v>0.97614772087420842</v>
      </c>
      <c r="O50" s="10">
        <f t="shared" si="3"/>
        <v>5.7623022734185403E-2</v>
      </c>
      <c r="Q50" s="7" t="s">
        <v>116</v>
      </c>
      <c r="R50" s="8" t="s">
        <v>16</v>
      </c>
      <c r="S50" s="11">
        <v>8.6534497988026302E-2</v>
      </c>
      <c r="T50" s="11">
        <v>0.11093005298612776</v>
      </c>
      <c r="U50" s="11">
        <v>0.17280155790599105</v>
      </c>
      <c r="V50" s="4">
        <f t="shared" si="4"/>
        <v>0.12342203629338171</v>
      </c>
      <c r="W50" s="10">
        <f t="shared" si="5"/>
        <v>4.4469524867418647E-2</v>
      </c>
      <c r="Y50" s="7" t="s">
        <v>146</v>
      </c>
      <c r="Z50" s="8" t="s">
        <v>29</v>
      </c>
      <c r="AA50" s="11">
        <v>0.16653101470060955</v>
      </c>
      <c r="AB50" s="11">
        <v>0.12137052819343971</v>
      </c>
      <c r="AC50" s="11">
        <v>0.18501780064787399</v>
      </c>
      <c r="AD50" s="4">
        <f t="shared" si="6"/>
        <v>0.15763978118064106</v>
      </c>
      <c r="AE50" s="10">
        <f t="shared" si="7"/>
        <v>3.2741935615540688E-2</v>
      </c>
      <c r="AG50" s="7" t="s">
        <v>176</v>
      </c>
      <c r="AH50" s="8" t="s">
        <v>27</v>
      </c>
      <c r="AI50" s="11">
        <v>0.82078074404320867</v>
      </c>
      <c r="AJ50" s="11">
        <v>0.71286809091386294</v>
      </c>
      <c r="AK50" s="11">
        <v>0.6635846710270259</v>
      </c>
      <c r="AL50" s="4">
        <f t="shared" si="8"/>
        <v>0.7324111686613658</v>
      </c>
      <c r="AM50" s="10">
        <f t="shared" si="9"/>
        <v>8.0399628474334212E-2</v>
      </c>
      <c r="AO50" s="7" t="s">
        <v>206</v>
      </c>
      <c r="AP50" s="8" t="s">
        <v>28</v>
      </c>
      <c r="AQ50" s="11">
        <v>0.65858764846654205</v>
      </c>
      <c r="AR50" s="11">
        <v>0.6190856123038162</v>
      </c>
      <c r="AS50" s="11">
        <v>0.41891535270497327</v>
      </c>
      <c r="AT50" s="4">
        <f t="shared" si="10"/>
        <v>0.56552953782511051</v>
      </c>
      <c r="AU50" s="10">
        <f t="shared" si="11"/>
        <v>0.12849860767370855</v>
      </c>
      <c r="AW50" s="7" t="s">
        <v>236</v>
      </c>
      <c r="AX50" s="8" t="s">
        <v>30</v>
      </c>
      <c r="AY50" s="11">
        <v>0.38181723077612839</v>
      </c>
      <c r="AZ50" s="11">
        <v>0.45114624381490087</v>
      </c>
      <c r="BA50" s="11">
        <v>0.44964507303201345</v>
      </c>
      <c r="BB50" s="4">
        <f t="shared" si="12"/>
        <v>0.42753618254101422</v>
      </c>
      <c r="BC50" s="10">
        <f t="shared" si="13"/>
        <v>3.9600887506340277E-2</v>
      </c>
      <c r="BE50" s="7" t="s">
        <v>266</v>
      </c>
      <c r="BF50" s="8" t="s">
        <v>26</v>
      </c>
      <c r="BG50" s="11">
        <v>0.5431881170012518</v>
      </c>
      <c r="BH50" s="11">
        <v>0.46144034433887987</v>
      </c>
      <c r="BI50" s="11">
        <v>0.44423264953532743</v>
      </c>
      <c r="BJ50" s="4">
        <f t="shared" si="14"/>
        <v>0.48295370362515305</v>
      </c>
      <c r="BK50" s="10">
        <f t="shared" si="15"/>
        <v>5.2869316301472173E-2</v>
      </c>
      <c r="BM50" s="7" t="s">
        <v>297</v>
      </c>
      <c r="BN50" s="8" t="s">
        <v>275</v>
      </c>
      <c r="BO50" s="12">
        <v>0.66113044688848666</v>
      </c>
      <c r="BP50" s="12">
        <v>0.72025475838294439</v>
      </c>
      <c r="BQ50" s="11">
        <v>0.68983783393327958</v>
      </c>
      <c r="BR50" s="4">
        <f t="shared" si="16"/>
        <v>0.69040767973490347</v>
      </c>
      <c r="BS50" s="10">
        <f t="shared" si="17"/>
        <v>2.9566274631776628E-2</v>
      </c>
      <c r="BU50" s="7" t="s">
        <v>327</v>
      </c>
      <c r="BV50" s="8" t="s">
        <v>25</v>
      </c>
      <c r="BW50" s="11">
        <v>0.67683401700724244</v>
      </c>
      <c r="BX50" s="11">
        <v>0.6375098420030445</v>
      </c>
      <c r="BY50" s="11">
        <v>0.66755455986634127</v>
      </c>
      <c r="BZ50" s="4">
        <f t="shared" si="18"/>
        <v>0.66063280629220944</v>
      </c>
      <c r="CA50" s="10">
        <f t="shared" si="19"/>
        <v>2.05555513024086E-2</v>
      </c>
      <c r="CC50" s="7" t="s">
        <v>357</v>
      </c>
      <c r="CD50" s="8" t="s">
        <v>24</v>
      </c>
      <c r="CE50" s="11">
        <v>0.25897420536702415</v>
      </c>
      <c r="CF50" s="11">
        <v>0.37042937378615298</v>
      </c>
      <c r="CG50" s="11">
        <v>0.35895693116770933</v>
      </c>
      <c r="CH50" s="4">
        <f t="shared" si="20"/>
        <v>0.3294535034402955</v>
      </c>
      <c r="CI50" s="10">
        <f t="shared" si="21"/>
        <v>6.1305813978644264E-2</v>
      </c>
      <c r="CK50" s="7" t="s">
        <v>387</v>
      </c>
      <c r="CL50" s="8" t="s">
        <v>31</v>
      </c>
      <c r="CM50" s="12">
        <v>0.1106577248827178</v>
      </c>
      <c r="CN50" s="12">
        <v>0.12502181487744551</v>
      </c>
      <c r="CO50" s="11">
        <v>0.11949709864603481</v>
      </c>
      <c r="CP50" s="4">
        <f t="shared" si="22"/>
        <v>0.11839221280206604</v>
      </c>
      <c r="CQ50" s="10">
        <f t="shared" si="23"/>
        <v>7.2455054958443814E-3</v>
      </c>
    </row>
    <row r="51" spans="1:95" x14ac:dyDescent="0.25">
      <c r="A51" s="7" t="s">
        <v>46</v>
      </c>
      <c r="B51" s="8" t="s">
        <v>60</v>
      </c>
      <c r="C51" s="11">
        <v>0.16557071351457453</v>
      </c>
      <c r="D51" s="11">
        <v>0.16356471496658412</v>
      </c>
      <c r="E51" s="11">
        <v>0.17396998739928979</v>
      </c>
      <c r="F51" s="4">
        <f t="shared" si="24"/>
        <v>0.1677018052934828</v>
      </c>
      <c r="G51" s="10">
        <f t="shared" si="25"/>
        <v>5.520288735863731E-3</v>
      </c>
      <c r="I51" s="7" t="s">
        <v>86</v>
      </c>
      <c r="J51" s="8" t="s">
        <v>87</v>
      </c>
      <c r="K51" s="9">
        <v>0.4722641413456321</v>
      </c>
      <c r="L51" s="9">
        <v>0.4120474820029178</v>
      </c>
      <c r="M51" s="9">
        <v>0.33121183760651507</v>
      </c>
      <c r="N51" s="4">
        <f t="shared" si="2"/>
        <v>0.40517448698502162</v>
      </c>
      <c r="O51" s="10">
        <f t="shared" si="3"/>
        <v>7.0776879296243836E-2</v>
      </c>
      <c r="Q51" s="7" t="s">
        <v>116</v>
      </c>
      <c r="R51" s="8" t="s">
        <v>117</v>
      </c>
      <c r="S51" s="11">
        <v>3.8914515654136811E-2</v>
      </c>
      <c r="T51" s="11">
        <v>9.5465559016960883E-2</v>
      </c>
      <c r="U51" s="11">
        <v>7.9098094619878573E-2</v>
      </c>
      <c r="V51" s="4">
        <f t="shared" si="4"/>
        <v>7.1159389763658751E-2</v>
      </c>
      <c r="W51" s="10">
        <f t="shared" si="5"/>
        <v>2.909935398684358E-2</v>
      </c>
      <c r="Y51" s="7" t="s">
        <v>146</v>
      </c>
      <c r="Z51" s="8" t="s">
        <v>147</v>
      </c>
      <c r="AA51" s="11">
        <v>9.853890283255648E-2</v>
      </c>
      <c r="AB51" s="11">
        <v>9.6785324971332312E-2</v>
      </c>
      <c r="AC51" s="11">
        <v>0.11119920233730902</v>
      </c>
      <c r="AD51" s="4">
        <f t="shared" si="6"/>
        <v>0.1021744767137326</v>
      </c>
      <c r="AE51" s="10">
        <f t="shared" si="7"/>
        <v>7.8646686684482447E-3</v>
      </c>
      <c r="AG51" s="7" t="s">
        <v>176</v>
      </c>
      <c r="AH51" s="8" t="s">
        <v>177</v>
      </c>
      <c r="AI51" s="11">
        <v>0.23112697416753114</v>
      </c>
      <c r="AJ51" s="11">
        <v>0.25355361923258624</v>
      </c>
      <c r="AK51" s="11">
        <v>0.19025659037619966</v>
      </c>
      <c r="AL51" s="4">
        <f t="shared" si="8"/>
        <v>0.22497906125877234</v>
      </c>
      <c r="AM51" s="10">
        <f t="shared" si="9"/>
        <v>3.2093240571214016E-2</v>
      </c>
      <c r="AO51" s="7" t="s">
        <v>206</v>
      </c>
      <c r="AP51" s="8" t="s">
        <v>207</v>
      </c>
      <c r="AQ51" s="11">
        <v>0.23534567835060652</v>
      </c>
      <c r="AR51" s="11">
        <v>0.20438297202246603</v>
      </c>
      <c r="AS51" s="11">
        <v>0.14023713013679126</v>
      </c>
      <c r="AT51" s="4">
        <f t="shared" si="10"/>
        <v>0.19332192683662128</v>
      </c>
      <c r="AU51" s="10">
        <f t="shared" si="11"/>
        <v>4.8509473572565021E-2</v>
      </c>
      <c r="AW51" s="7" t="s">
        <v>236</v>
      </c>
      <c r="AX51" s="8" t="s">
        <v>237</v>
      </c>
      <c r="AY51" s="11">
        <v>0.17094403491139515</v>
      </c>
      <c r="AZ51" s="11">
        <v>0.21183341291537894</v>
      </c>
      <c r="BA51" s="11">
        <v>0.19135087681502866</v>
      </c>
      <c r="BB51" s="4">
        <f t="shared" si="12"/>
        <v>0.19137610821393425</v>
      </c>
      <c r="BC51" s="10">
        <f t="shared" si="13"/>
        <v>2.0444700679046059E-2</v>
      </c>
      <c r="BE51" s="7" t="s">
        <v>266</v>
      </c>
      <c r="BF51" s="8" t="s">
        <v>267</v>
      </c>
      <c r="BG51" s="11">
        <v>0.22035319823810773</v>
      </c>
      <c r="BH51" s="11">
        <v>0.16197574930449846</v>
      </c>
      <c r="BI51" s="11">
        <v>0.15813865183258499</v>
      </c>
      <c r="BJ51" s="4">
        <f t="shared" si="14"/>
        <v>0.18015586645839707</v>
      </c>
      <c r="BK51" s="10">
        <f t="shared" si="15"/>
        <v>3.4864737786312702E-2</v>
      </c>
      <c r="BM51" s="7" t="s">
        <v>297</v>
      </c>
      <c r="BN51" s="8" t="s">
        <v>298</v>
      </c>
      <c r="BO51" s="12">
        <v>0.53529166086593349</v>
      </c>
      <c r="BP51" s="12">
        <v>0.50614280649853916</v>
      </c>
      <c r="BQ51" s="11">
        <v>0.48462010762914898</v>
      </c>
      <c r="BR51" s="4">
        <f t="shared" si="16"/>
        <v>0.50868485833120725</v>
      </c>
      <c r="BS51" s="10">
        <f t="shared" si="17"/>
        <v>2.5431242547249832E-2</v>
      </c>
      <c r="BU51" s="7" t="s">
        <v>327</v>
      </c>
      <c r="BV51" s="8" t="s">
        <v>328</v>
      </c>
      <c r="BW51" s="11">
        <v>0.50539004095737472</v>
      </c>
      <c r="BX51" s="11">
        <v>0.31992808776442183</v>
      </c>
      <c r="BY51" s="11">
        <v>0.29725563160342883</v>
      </c>
      <c r="BZ51" s="4">
        <f t="shared" si="18"/>
        <v>0.37419125344174181</v>
      </c>
      <c r="CA51" s="10">
        <f t="shared" si="19"/>
        <v>0.11418560089289788</v>
      </c>
      <c r="CC51" s="7" t="s">
        <v>357</v>
      </c>
      <c r="CD51" s="8" t="s">
        <v>358</v>
      </c>
      <c r="CE51" s="11">
        <v>0.24294123767573994</v>
      </c>
      <c r="CF51" s="11">
        <v>0.21192588315573985</v>
      </c>
      <c r="CG51" s="11">
        <v>0.21096038654680427</v>
      </c>
      <c r="CH51" s="4">
        <f t="shared" si="20"/>
        <v>0.22194250245942801</v>
      </c>
      <c r="CI51" s="10">
        <f t="shared" si="21"/>
        <v>1.8191844503487008E-2</v>
      </c>
      <c r="CK51" s="7" t="s">
        <v>387</v>
      </c>
      <c r="CL51" s="8" t="s">
        <v>388</v>
      </c>
      <c r="CM51" s="12">
        <v>0.13847171058845753</v>
      </c>
      <c r="CN51" s="12">
        <v>0.1266647008202394</v>
      </c>
      <c r="CO51" s="11">
        <v>0.13479966841668969</v>
      </c>
      <c r="CP51" s="4">
        <f t="shared" si="22"/>
        <v>0.1333120266084622</v>
      </c>
      <c r="CQ51" s="10">
        <f t="shared" si="23"/>
        <v>6.0424480576078913E-3</v>
      </c>
    </row>
    <row r="52" spans="1:95" x14ac:dyDescent="0.25">
      <c r="A52" s="7" t="s">
        <v>47</v>
      </c>
      <c r="B52" s="8" t="s">
        <v>23</v>
      </c>
      <c r="C52" s="9">
        <v>1</v>
      </c>
      <c r="D52" s="9">
        <v>1</v>
      </c>
      <c r="E52" s="9">
        <v>1</v>
      </c>
      <c r="F52" s="4">
        <f t="shared" si="24"/>
        <v>1</v>
      </c>
      <c r="G52" s="10">
        <f t="shared" si="25"/>
        <v>0</v>
      </c>
      <c r="I52" s="7" t="s">
        <v>88</v>
      </c>
      <c r="J52" s="8" t="s">
        <v>23</v>
      </c>
      <c r="K52" s="9">
        <v>1</v>
      </c>
      <c r="L52" s="9">
        <v>1</v>
      </c>
      <c r="M52" s="9">
        <v>1</v>
      </c>
      <c r="N52" s="4">
        <f t="shared" si="2"/>
        <v>1</v>
      </c>
      <c r="O52" s="10">
        <f t="shared" si="3"/>
        <v>0</v>
      </c>
      <c r="Q52" s="7" t="s">
        <v>118</v>
      </c>
      <c r="R52" s="8" t="s">
        <v>23</v>
      </c>
      <c r="S52" s="9">
        <v>1</v>
      </c>
      <c r="T52" s="9">
        <v>1</v>
      </c>
      <c r="U52" s="9">
        <v>1</v>
      </c>
      <c r="V52" s="4">
        <f t="shared" si="4"/>
        <v>1</v>
      </c>
      <c r="W52" s="10">
        <f t="shared" si="5"/>
        <v>0</v>
      </c>
      <c r="Y52" s="7" t="s">
        <v>148</v>
      </c>
      <c r="Z52" s="8" t="s">
        <v>23</v>
      </c>
      <c r="AA52" s="9">
        <v>1</v>
      </c>
      <c r="AB52" s="9">
        <v>1</v>
      </c>
      <c r="AC52" s="9">
        <v>1</v>
      </c>
      <c r="AD52" s="4">
        <f t="shared" si="6"/>
        <v>1</v>
      </c>
      <c r="AE52" s="10">
        <f t="shared" si="7"/>
        <v>0</v>
      </c>
      <c r="AG52" s="7" t="s">
        <v>178</v>
      </c>
      <c r="AH52" s="8" t="s">
        <v>23</v>
      </c>
      <c r="AI52" s="9">
        <v>1</v>
      </c>
      <c r="AJ52" s="9">
        <v>1</v>
      </c>
      <c r="AK52" s="9">
        <v>1</v>
      </c>
      <c r="AL52" s="4">
        <f t="shared" si="8"/>
        <v>1</v>
      </c>
      <c r="AM52" s="10">
        <f t="shared" si="9"/>
        <v>0</v>
      </c>
      <c r="AO52" s="7" t="s">
        <v>208</v>
      </c>
      <c r="AP52" s="8" t="s">
        <v>23</v>
      </c>
      <c r="AQ52" s="9">
        <v>1</v>
      </c>
      <c r="AR52" s="9">
        <v>1</v>
      </c>
      <c r="AS52" s="9">
        <v>1</v>
      </c>
      <c r="AT52" s="4">
        <f t="shared" si="10"/>
        <v>1</v>
      </c>
      <c r="AU52" s="10">
        <f t="shared" si="11"/>
        <v>0</v>
      </c>
      <c r="AW52" s="7" t="s">
        <v>238</v>
      </c>
      <c r="AX52" s="8" t="s">
        <v>23</v>
      </c>
      <c r="AY52" s="9">
        <v>1</v>
      </c>
      <c r="AZ52" s="9">
        <v>1</v>
      </c>
      <c r="BA52" s="9">
        <v>1</v>
      </c>
      <c r="BB52" s="4">
        <f t="shared" si="12"/>
        <v>1</v>
      </c>
      <c r="BC52" s="10">
        <f t="shared" si="13"/>
        <v>0</v>
      </c>
      <c r="BE52" s="7" t="s">
        <v>268</v>
      </c>
      <c r="BF52" s="8" t="s">
        <v>23</v>
      </c>
      <c r="BG52" s="9">
        <v>1</v>
      </c>
      <c r="BH52" s="9">
        <v>1</v>
      </c>
      <c r="BI52" s="9">
        <v>1</v>
      </c>
      <c r="BJ52" s="4">
        <f t="shared" si="14"/>
        <v>1</v>
      </c>
      <c r="BK52" s="10">
        <f t="shared" si="15"/>
        <v>0</v>
      </c>
      <c r="BM52" s="7" t="s">
        <v>299</v>
      </c>
      <c r="BN52" s="8" t="s">
        <v>23</v>
      </c>
      <c r="BO52" s="9">
        <v>1</v>
      </c>
      <c r="BP52" s="9">
        <v>1</v>
      </c>
      <c r="BQ52" s="9">
        <v>1</v>
      </c>
      <c r="BR52" s="4">
        <f t="shared" si="16"/>
        <v>1</v>
      </c>
      <c r="BS52" s="10">
        <f t="shared" si="17"/>
        <v>0</v>
      </c>
      <c r="BU52" s="7" t="s">
        <v>329</v>
      </c>
      <c r="BV52" s="8" t="s">
        <v>23</v>
      </c>
      <c r="BW52" s="9">
        <v>1</v>
      </c>
      <c r="BX52" s="9">
        <v>1</v>
      </c>
      <c r="BY52" s="9">
        <v>1</v>
      </c>
      <c r="BZ52" s="4">
        <f t="shared" si="18"/>
        <v>1</v>
      </c>
      <c r="CA52" s="10">
        <f t="shared" si="19"/>
        <v>0</v>
      </c>
      <c r="CC52" s="7" t="s">
        <v>359</v>
      </c>
      <c r="CD52" s="8" t="s">
        <v>23</v>
      </c>
      <c r="CE52" s="9">
        <v>1</v>
      </c>
      <c r="CF52" s="9">
        <v>1</v>
      </c>
      <c r="CG52" s="9">
        <v>1</v>
      </c>
      <c r="CH52" s="4">
        <f t="shared" si="20"/>
        <v>1</v>
      </c>
      <c r="CI52" s="10">
        <f t="shared" si="21"/>
        <v>0</v>
      </c>
      <c r="CK52" s="7" t="s">
        <v>389</v>
      </c>
      <c r="CL52" s="8" t="s">
        <v>23</v>
      </c>
      <c r="CM52" s="9">
        <v>1</v>
      </c>
      <c r="CN52" s="9">
        <v>1</v>
      </c>
      <c r="CO52" s="9">
        <v>1</v>
      </c>
      <c r="CP52" s="4">
        <f t="shared" si="22"/>
        <v>1</v>
      </c>
      <c r="CQ52" s="10">
        <f t="shared" si="23"/>
        <v>0</v>
      </c>
    </row>
    <row r="53" spans="1:95" x14ac:dyDescent="0.25">
      <c r="A53" s="7" t="s">
        <v>47</v>
      </c>
      <c r="B53" s="8" t="s">
        <v>12</v>
      </c>
      <c r="C53" s="11">
        <v>0.3324369417999804</v>
      </c>
      <c r="D53" s="11">
        <v>0.30748462337247384</v>
      </c>
      <c r="E53" s="11">
        <v>0.34008553209362713</v>
      </c>
      <c r="F53" s="4">
        <f t="shared" si="24"/>
        <v>0.32666903242202711</v>
      </c>
      <c r="G53" s="10">
        <f t="shared" si="25"/>
        <v>1.7048647931887536E-2</v>
      </c>
      <c r="I53" s="7" t="s">
        <v>88</v>
      </c>
      <c r="J53" s="8" t="s">
        <v>12</v>
      </c>
      <c r="K53" s="9">
        <v>0.62853109739555069</v>
      </c>
      <c r="L53" s="9">
        <v>0.43880992051786954</v>
      </c>
      <c r="M53" s="9">
        <v>0.41602009162748221</v>
      </c>
      <c r="N53" s="4">
        <f t="shared" si="2"/>
        <v>0.49445370318030085</v>
      </c>
      <c r="O53" s="10">
        <f t="shared" si="3"/>
        <v>0.11667221093678158</v>
      </c>
      <c r="Q53" s="7" t="s">
        <v>118</v>
      </c>
      <c r="R53" s="8" t="s">
        <v>12</v>
      </c>
      <c r="S53" s="11">
        <v>0.3324369417999804</v>
      </c>
      <c r="T53" s="11">
        <v>0.30748462337247384</v>
      </c>
      <c r="U53" s="11">
        <v>0.34008553209362713</v>
      </c>
      <c r="V53" s="4">
        <f t="shared" si="4"/>
        <v>0.32666903242202711</v>
      </c>
      <c r="W53" s="10">
        <f t="shared" si="5"/>
        <v>1.7048647931887536E-2</v>
      </c>
      <c r="Y53" s="7" t="s">
        <v>148</v>
      </c>
      <c r="Z53" s="8" t="s">
        <v>12</v>
      </c>
      <c r="AA53" s="11">
        <v>0.36416636787378986</v>
      </c>
      <c r="AB53" s="11">
        <v>0.42241849172529977</v>
      </c>
      <c r="AC53" s="11">
        <v>0.43721659295750992</v>
      </c>
      <c r="AD53" s="4">
        <f t="shared" si="6"/>
        <v>0.40793381751886654</v>
      </c>
      <c r="AE53" s="10">
        <f t="shared" si="7"/>
        <v>3.8619142744828312E-2</v>
      </c>
      <c r="AG53" s="7" t="s">
        <v>178</v>
      </c>
      <c r="AH53" s="8" t="s">
        <v>12</v>
      </c>
      <c r="AI53" s="11">
        <v>0.4021169192739289</v>
      </c>
      <c r="AJ53" s="11">
        <v>0.42398561755288439</v>
      </c>
      <c r="AK53" s="11">
        <v>0.41345889143084968</v>
      </c>
      <c r="AL53" s="4">
        <f t="shared" si="8"/>
        <v>0.41318714275255436</v>
      </c>
      <c r="AM53" s="10">
        <f t="shared" si="9"/>
        <v>1.093688148477957E-2</v>
      </c>
      <c r="AO53" s="7" t="s">
        <v>208</v>
      </c>
      <c r="AP53" s="8" t="s">
        <v>12</v>
      </c>
      <c r="AQ53" s="11">
        <v>0.4021169192739289</v>
      </c>
      <c r="AR53" s="11">
        <v>0.42398561755288439</v>
      </c>
      <c r="AS53" s="11">
        <v>0.41345889143084968</v>
      </c>
      <c r="AT53" s="4">
        <f t="shared" si="10"/>
        <v>0.41318714275255436</v>
      </c>
      <c r="AU53" s="10">
        <f t="shared" si="11"/>
        <v>1.093688148477957E-2</v>
      </c>
      <c r="AW53" s="7" t="s">
        <v>238</v>
      </c>
      <c r="AX53" s="8" t="s">
        <v>12</v>
      </c>
      <c r="AY53" s="11">
        <v>0.44989146232565785</v>
      </c>
      <c r="AZ53" s="11">
        <v>0.50458864827709249</v>
      </c>
      <c r="BA53" s="11">
        <v>0.46830162867852987</v>
      </c>
      <c r="BB53" s="4">
        <f t="shared" si="12"/>
        <v>0.47426057976042674</v>
      </c>
      <c r="BC53" s="10">
        <f t="shared" si="13"/>
        <v>2.783122996291728E-2</v>
      </c>
      <c r="BE53" s="7" t="s">
        <v>268</v>
      </c>
      <c r="BF53" s="8" t="s">
        <v>12</v>
      </c>
      <c r="BG53" s="11">
        <v>0.4021169192739289</v>
      </c>
      <c r="BH53" s="11">
        <v>0.42398561755288439</v>
      </c>
      <c r="BI53" s="11">
        <v>0.41345889143084968</v>
      </c>
      <c r="BJ53" s="4">
        <f t="shared" si="14"/>
        <v>0.41318714275255436</v>
      </c>
      <c r="BK53" s="10">
        <f t="shared" si="15"/>
        <v>1.093688148477957E-2</v>
      </c>
      <c r="BM53" s="7" t="s">
        <v>299</v>
      </c>
      <c r="BN53" s="8" t="s">
        <v>12</v>
      </c>
      <c r="BO53" s="12">
        <v>0.59682583878602258</v>
      </c>
      <c r="BP53" s="12">
        <v>0.47446915149811131</v>
      </c>
      <c r="BQ53" s="11">
        <v>0.4478287564860407</v>
      </c>
      <c r="BR53" s="4">
        <f t="shared" si="16"/>
        <v>0.50637458225672483</v>
      </c>
      <c r="BS53" s="10">
        <f t="shared" si="17"/>
        <v>7.9457535938363896E-2</v>
      </c>
      <c r="BU53" s="7" t="s">
        <v>329</v>
      </c>
      <c r="BV53" s="8" t="s">
        <v>12</v>
      </c>
      <c r="BW53" s="11">
        <v>0.4021169192739289</v>
      </c>
      <c r="BX53" s="11">
        <v>0.42398561755288439</v>
      </c>
      <c r="BY53" s="11">
        <v>0.41345889143084968</v>
      </c>
      <c r="BZ53" s="4">
        <f t="shared" si="18"/>
        <v>0.41318714275255436</v>
      </c>
      <c r="CA53" s="10">
        <f t="shared" si="19"/>
        <v>1.093688148477957E-2</v>
      </c>
      <c r="CC53" s="7" t="s">
        <v>359</v>
      </c>
      <c r="CD53" s="8" t="s">
        <v>12</v>
      </c>
      <c r="CE53" s="11">
        <v>0.4021169192739289</v>
      </c>
      <c r="CF53" s="11">
        <v>0.42398561755288439</v>
      </c>
      <c r="CG53" s="11">
        <v>0.41345889143084968</v>
      </c>
      <c r="CH53" s="4">
        <f t="shared" si="20"/>
        <v>0.41318714275255436</v>
      </c>
      <c r="CI53" s="10">
        <f t="shared" si="21"/>
        <v>1.093688148477957E-2</v>
      </c>
      <c r="CK53" s="7" t="s">
        <v>389</v>
      </c>
      <c r="CL53" s="8" t="s">
        <v>12</v>
      </c>
      <c r="CM53" s="12">
        <v>0.64586127640817359</v>
      </c>
      <c r="CN53" s="12">
        <v>0.63960618880550757</v>
      </c>
      <c r="CO53" s="11">
        <v>0.63631942525559548</v>
      </c>
      <c r="CP53" s="4">
        <f t="shared" si="22"/>
        <v>0.64059563015642551</v>
      </c>
      <c r="CQ53" s="10">
        <f t="shared" si="23"/>
        <v>4.8472648467634645E-3</v>
      </c>
    </row>
    <row r="54" spans="1:95" x14ac:dyDescent="0.25">
      <c r="A54" s="7" t="s">
        <v>47</v>
      </c>
      <c r="B54" s="8" t="s">
        <v>15</v>
      </c>
      <c r="C54" s="11">
        <v>0.84426342133673571</v>
      </c>
      <c r="D54" s="11">
        <v>0.70648347844609527</v>
      </c>
      <c r="E54" s="11">
        <v>0.77455038374890228</v>
      </c>
      <c r="F54" s="4">
        <f t="shared" si="24"/>
        <v>0.77509909451057768</v>
      </c>
      <c r="G54" s="10">
        <f t="shared" si="25"/>
        <v>6.889161036267058E-2</v>
      </c>
      <c r="I54" s="7" t="s">
        <v>88</v>
      </c>
      <c r="J54" s="8" t="s">
        <v>22</v>
      </c>
      <c r="K54" s="9">
        <v>0.96304852821486708</v>
      </c>
      <c r="L54" s="9">
        <v>0.92620199781563661</v>
      </c>
      <c r="M54" s="9">
        <v>1.0391926365921218</v>
      </c>
      <c r="N54" s="4">
        <f t="shared" si="2"/>
        <v>0.97614772087420842</v>
      </c>
      <c r="O54" s="10">
        <f t="shared" si="3"/>
        <v>5.7623022734185403E-2</v>
      </c>
      <c r="Q54" s="7" t="s">
        <v>118</v>
      </c>
      <c r="R54" s="8" t="s">
        <v>16</v>
      </c>
      <c r="S54" s="11">
        <v>8.6534497988026302E-2</v>
      </c>
      <c r="T54" s="11">
        <v>0.11093005298612776</v>
      </c>
      <c r="U54" s="11">
        <v>0.17280155790599105</v>
      </c>
      <c r="V54" s="4">
        <f t="shared" si="4"/>
        <v>0.12342203629338171</v>
      </c>
      <c r="W54" s="10">
        <f t="shared" si="5"/>
        <v>4.4469524867418647E-2</v>
      </c>
      <c r="Y54" s="7" t="s">
        <v>148</v>
      </c>
      <c r="Z54" s="8" t="s">
        <v>29</v>
      </c>
      <c r="AA54" s="11">
        <v>0.16653101470060955</v>
      </c>
      <c r="AB54" s="11">
        <v>0.12137052819343971</v>
      </c>
      <c r="AC54" s="11">
        <v>0.18501780064787399</v>
      </c>
      <c r="AD54" s="4">
        <f t="shared" si="6"/>
        <v>0.15763978118064106</v>
      </c>
      <c r="AE54" s="10">
        <f t="shared" si="7"/>
        <v>3.2741935615540688E-2</v>
      </c>
      <c r="AG54" s="7" t="s">
        <v>178</v>
      </c>
      <c r="AH54" s="8" t="s">
        <v>27</v>
      </c>
      <c r="AI54" s="11">
        <v>0.82078074404320867</v>
      </c>
      <c r="AJ54" s="11">
        <v>0.71286809091386294</v>
      </c>
      <c r="AK54" s="11">
        <v>0.6635846710270259</v>
      </c>
      <c r="AL54" s="4">
        <f t="shared" si="8"/>
        <v>0.7324111686613658</v>
      </c>
      <c r="AM54" s="10">
        <f t="shared" si="9"/>
        <v>8.0399628474334212E-2</v>
      </c>
      <c r="AO54" s="7" t="s">
        <v>208</v>
      </c>
      <c r="AP54" s="8" t="s">
        <v>28</v>
      </c>
      <c r="AQ54" s="11">
        <v>0.65858764846654205</v>
      </c>
      <c r="AR54" s="11">
        <v>0.6190856123038162</v>
      </c>
      <c r="AS54" s="11">
        <v>0.41891535270497327</v>
      </c>
      <c r="AT54" s="4">
        <f t="shared" si="10"/>
        <v>0.56552953782511051</v>
      </c>
      <c r="AU54" s="10">
        <f t="shared" si="11"/>
        <v>0.12849860767370855</v>
      </c>
      <c r="AW54" s="7" t="s">
        <v>238</v>
      </c>
      <c r="AX54" s="8" t="s">
        <v>30</v>
      </c>
      <c r="AY54" s="11">
        <v>0.38181723077612839</v>
      </c>
      <c r="AZ54" s="11">
        <v>0.45114624381490087</v>
      </c>
      <c r="BA54" s="11">
        <v>0.44964507303201345</v>
      </c>
      <c r="BB54" s="4">
        <f t="shared" si="12"/>
        <v>0.42753618254101422</v>
      </c>
      <c r="BC54" s="10">
        <f t="shared" si="13"/>
        <v>3.9600887506340277E-2</v>
      </c>
      <c r="BE54" s="7" t="s">
        <v>268</v>
      </c>
      <c r="BF54" s="8" t="s">
        <v>26</v>
      </c>
      <c r="BG54" s="11">
        <v>0.5431881170012518</v>
      </c>
      <c r="BH54" s="11">
        <v>0.46144034433887987</v>
      </c>
      <c r="BI54" s="11">
        <v>0.44423264953532743</v>
      </c>
      <c r="BJ54" s="4">
        <f t="shared" si="14"/>
        <v>0.48295370362515305</v>
      </c>
      <c r="BK54" s="10">
        <f t="shared" si="15"/>
        <v>5.2869316301472173E-2</v>
      </c>
      <c r="BM54" s="7" t="s">
        <v>299</v>
      </c>
      <c r="BN54" s="8" t="s">
        <v>275</v>
      </c>
      <c r="BO54" s="12">
        <v>0.66113044688848666</v>
      </c>
      <c r="BP54" s="12">
        <v>0.72025475838294439</v>
      </c>
      <c r="BQ54" s="11">
        <v>0.68983783393327958</v>
      </c>
      <c r="BR54" s="4">
        <f t="shared" si="16"/>
        <v>0.69040767973490347</v>
      </c>
      <c r="BS54" s="10">
        <f t="shared" si="17"/>
        <v>2.9566274631776628E-2</v>
      </c>
      <c r="BU54" s="7" t="s">
        <v>329</v>
      </c>
      <c r="BV54" s="8" t="s">
        <v>25</v>
      </c>
      <c r="BW54" s="11">
        <v>0.67683401700724244</v>
      </c>
      <c r="BX54" s="11">
        <v>0.6375098420030445</v>
      </c>
      <c r="BY54" s="11">
        <v>0.66755455986634127</v>
      </c>
      <c r="BZ54" s="4">
        <f t="shared" si="18"/>
        <v>0.66063280629220944</v>
      </c>
      <c r="CA54" s="10">
        <f t="shared" si="19"/>
        <v>2.05555513024086E-2</v>
      </c>
      <c r="CC54" s="7" t="s">
        <v>359</v>
      </c>
      <c r="CD54" s="8" t="s">
        <v>24</v>
      </c>
      <c r="CE54" s="11">
        <v>0.25897420536702415</v>
      </c>
      <c r="CF54" s="11">
        <v>0.37042937378615298</v>
      </c>
      <c r="CG54" s="11">
        <v>0.35895693116770933</v>
      </c>
      <c r="CH54" s="4">
        <f t="shared" si="20"/>
        <v>0.3294535034402955</v>
      </c>
      <c r="CI54" s="10">
        <f t="shared" si="21"/>
        <v>6.1305813978644264E-2</v>
      </c>
      <c r="CK54" s="7" t="s">
        <v>389</v>
      </c>
      <c r="CL54" s="8" t="s">
        <v>31</v>
      </c>
      <c r="CM54" s="12">
        <v>0.1106577248827178</v>
      </c>
      <c r="CN54" s="12">
        <v>0.12502181487744551</v>
      </c>
      <c r="CO54" s="11">
        <v>0.11949709864603481</v>
      </c>
      <c r="CP54" s="4">
        <f t="shared" si="22"/>
        <v>0.11839221280206604</v>
      </c>
      <c r="CQ54" s="10">
        <f t="shared" si="23"/>
        <v>7.2455054958443814E-3</v>
      </c>
    </row>
    <row r="55" spans="1:95" x14ac:dyDescent="0.25">
      <c r="A55" s="7" t="s">
        <v>47</v>
      </c>
      <c r="B55" s="8" t="s">
        <v>61</v>
      </c>
      <c r="C55" s="11">
        <v>0.19716360781234665</v>
      </c>
      <c r="D55" s="11">
        <v>0.20050057246318928</v>
      </c>
      <c r="E55" s="11">
        <v>0.24886402688151513</v>
      </c>
      <c r="F55" s="4">
        <f t="shared" si="24"/>
        <v>0.2155094023856837</v>
      </c>
      <c r="G55" s="10">
        <f t="shared" si="25"/>
        <v>2.8934098650445026E-2</v>
      </c>
      <c r="I55" s="7" t="s">
        <v>88</v>
      </c>
      <c r="J55" s="8" t="s">
        <v>89</v>
      </c>
      <c r="K55" s="9">
        <v>0.49266226939772106</v>
      </c>
      <c r="L55" s="9">
        <v>0.41823385444486078</v>
      </c>
      <c r="M55" s="9">
        <v>0.38212396126587816</v>
      </c>
      <c r="N55" s="4">
        <f t="shared" si="2"/>
        <v>0.43100669503615335</v>
      </c>
      <c r="O55" s="10">
        <f t="shared" si="3"/>
        <v>5.6365224063605543E-2</v>
      </c>
      <c r="Q55" s="7" t="s">
        <v>118</v>
      </c>
      <c r="R55" s="8" t="s">
        <v>119</v>
      </c>
      <c r="S55" s="11">
        <v>3.714790460300324E-2</v>
      </c>
      <c r="T55" s="11">
        <v>9.0545038208589612E-2</v>
      </c>
      <c r="U55" s="11">
        <v>9.5639390583832903E-2</v>
      </c>
      <c r="V55" s="4">
        <f t="shared" si="4"/>
        <v>7.4444111131808585E-2</v>
      </c>
      <c r="W55" s="10">
        <f t="shared" si="5"/>
        <v>3.2399743403463313E-2</v>
      </c>
      <c r="Y55" s="7" t="s">
        <v>148</v>
      </c>
      <c r="Z55" s="8" t="s">
        <v>149</v>
      </c>
      <c r="AA55" s="11">
        <v>0.11705629257798494</v>
      </c>
      <c r="AB55" s="11">
        <v>0.11547241530642582</v>
      </c>
      <c r="AC55" s="11">
        <v>0.14595926049769187</v>
      </c>
      <c r="AD55" s="4">
        <f t="shared" si="6"/>
        <v>0.12616265612736755</v>
      </c>
      <c r="AE55" s="10">
        <f t="shared" si="7"/>
        <v>1.7162643306006028E-2</v>
      </c>
      <c r="AG55" s="7" t="s">
        <v>178</v>
      </c>
      <c r="AH55" s="8" t="s">
        <v>179</v>
      </c>
      <c r="AI55" s="11">
        <v>0.3000261698391028</v>
      </c>
      <c r="AJ55" s="11">
        <v>0.26039577974909456</v>
      </c>
      <c r="AK55" s="11">
        <v>0.24686025649544821</v>
      </c>
      <c r="AL55" s="4">
        <f t="shared" si="8"/>
        <v>0.26909406869454849</v>
      </c>
      <c r="AM55" s="10">
        <f t="shared" si="9"/>
        <v>2.7629671701817272E-2</v>
      </c>
      <c r="AO55" s="7" t="s">
        <v>208</v>
      </c>
      <c r="AP55" s="8" t="s">
        <v>209</v>
      </c>
      <c r="AQ55" s="11">
        <v>0.30450026642788008</v>
      </c>
      <c r="AR55" s="11">
        <v>0.21229594247021155</v>
      </c>
      <c r="AS55" s="11">
        <v>0.17585791177391949</v>
      </c>
      <c r="AT55" s="4">
        <f t="shared" si="10"/>
        <v>0.23088470689067039</v>
      </c>
      <c r="AU55" s="10">
        <f t="shared" si="11"/>
        <v>6.6305131586765695E-2</v>
      </c>
      <c r="AW55" s="7" t="s">
        <v>238</v>
      </c>
      <c r="AX55" s="8" t="s">
        <v>239</v>
      </c>
      <c r="AY55" s="11">
        <v>0.18169692395637571</v>
      </c>
      <c r="AZ55" s="11">
        <v>0.22250615230429377</v>
      </c>
      <c r="BA55" s="11">
        <v>0.21922260760911716</v>
      </c>
      <c r="BB55" s="4">
        <f t="shared" si="12"/>
        <v>0.20780856128992889</v>
      </c>
      <c r="BC55" s="10">
        <f t="shared" si="13"/>
        <v>2.2672860860962415E-2</v>
      </c>
      <c r="BE55" s="7" t="s">
        <v>268</v>
      </c>
      <c r="BF55" s="8" t="s">
        <v>269</v>
      </c>
      <c r="BG55" s="11">
        <v>0.2013406524803017</v>
      </c>
      <c r="BH55" s="11">
        <v>0.17887250013122671</v>
      </c>
      <c r="BI55" s="11">
        <v>0.17150071670637823</v>
      </c>
      <c r="BJ55" s="4">
        <f t="shared" si="14"/>
        <v>0.18390462310596889</v>
      </c>
      <c r="BK55" s="10">
        <f t="shared" si="15"/>
        <v>1.5543395316746767E-2</v>
      </c>
      <c r="BM55" s="7" t="s">
        <v>299</v>
      </c>
      <c r="BN55" s="8" t="s">
        <v>300</v>
      </c>
      <c r="BO55" s="12">
        <v>0.6071557844911597</v>
      </c>
      <c r="BP55" s="12">
        <v>0.46918817158294929</v>
      </c>
      <c r="BQ55" s="11">
        <v>0.49284278198475856</v>
      </c>
      <c r="BR55" s="4">
        <f t="shared" si="16"/>
        <v>0.52306224601962248</v>
      </c>
      <c r="BS55" s="10">
        <f t="shared" si="17"/>
        <v>7.3781281893263551E-2</v>
      </c>
      <c r="BU55" s="7" t="s">
        <v>329</v>
      </c>
      <c r="BV55" s="8" t="s">
        <v>330</v>
      </c>
      <c r="BW55" s="11">
        <v>0.4691905321936316</v>
      </c>
      <c r="BX55" s="11">
        <v>0.36398876699385863</v>
      </c>
      <c r="BY55" s="11">
        <v>0.33178853839362843</v>
      </c>
      <c r="BZ55" s="4">
        <f t="shared" si="18"/>
        <v>0.38832261252703953</v>
      </c>
      <c r="CA55" s="10">
        <f t="shared" si="19"/>
        <v>7.1860482908748968E-2</v>
      </c>
      <c r="CC55" s="7" t="s">
        <v>359</v>
      </c>
      <c r="CD55" s="8" t="s">
        <v>360</v>
      </c>
      <c r="CE55" s="11">
        <v>0.2511327126141778</v>
      </c>
      <c r="CF55" s="11">
        <v>0.25089234160936436</v>
      </c>
      <c r="CG55" s="11">
        <v>0.2429644114938819</v>
      </c>
      <c r="CH55" s="4">
        <f t="shared" si="20"/>
        <v>0.24832982190580802</v>
      </c>
      <c r="CI55" s="10">
        <f t="shared" si="21"/>
        <v>4.6481357791369072E-3</v>
      </c>
      <c r="CK55" s="7" t="s">
        <v>389</v>
      </c>
      <c r="CL55" s="8" t="s">
        <v>390</v>
      </c>
      <c r="CM55" s="12">
        <v>0.11846604326060263</v>
      </c>
      <c r="CN55" s="12">
        <v>0.11491174753717556</v>
      </c>
      <c r="CO55" s="11">
        <v>0.15017960762641613</v>
      </c>
      <c r="CP55" s="4">
        <f t="shared" si="22"/>
        <v>0.12785246614139811</v>
      </c>
      <c r="CQ55" s="10">
        <f t="shared" si="23"/>
        <v>1.941736824833384E-2</v>
      </c>
    </row>
    <row r="56" spans="1:95" x14ac:dyDescent="0.25">
      <c r="A56" s="7" t="s">
        <v>48</v>
      </c>
      <c r="B56" s="8" t="s">
        <v>23</v>
      </c>
      <c r="C56" s="9">
        <v>1</v>
      </c>
      <c r="D56" s="9">
        <v>1</v>
      </c>
      <c r="E56" s="9">
        <v>1</v>
      </c>
      <c r="F56" s="4">
        <f t="shared" si="24"/>
        <v>1</v>
      </c>
      <c r="G56" s="10">
        <f t="shared" si="25"/>
        <v>0</v>
      </c>
      <c r="I56" s="7" t="s">
        <v>90</v>
      </c>
      <c r="J56" s="8" t="s">
        <v>23</v>
      </c>
      <c r="K56" s="9">
        <v>1</v>
      </c>
      <c r="L56" s="9">
        <v>1</v>
      </c>
      <c r="M56" s="9">
        <v>1</v>
      </c>
      <c r="N56" s="4">
        <f t="shared" si="2"/>
        <v>1</v>
      </c>
      <c r="O56" s="10">
        <f t="shared" si="3"/>
        <v>0</v>
      </c>
      <c r="Q56" s="7" t="s">
        <v>120</v>
      </c>
      <c r="R56" s="8" t="s">
        <v>23</v>
      </c>
      <c r="S56" s="9">
        <v>1</v>
      </c>
      <c r="T56" s="9">
        <v>1</v>
      </c>
      <c r="U56" s="9">
        <v>1</v>
      </c>
      <c r="V56" s="4">
        <f t="shared" si="4"/>
        <v>1</v>
      </c>
      <c r="W56" s="10">
        <f t="shared" si="5"/>
        <v>0</v>
      </c>
      <c r="Y56" s="7" t="s">
        <v>150</v>
      </c>
      <c r="Z56" s="8" t="s">
        <v>23</v>
      </c>
      <c r="AA56" s="9">
        <v>1</v>
      </c>
      <c r="AB56" s="9">
        <v>1</v>
      </c>
      <c r="AC56" s="9">
        <v>1</v>
      </c>
      <c r="AD56" s="4">
        <f t="shared" si="6"/>
        <v>1</v>
      </c>
      <c r="AE56" s="10">
        <f t="shared" si="7"/>
        <v>0</v>
      </c>
      <c r="AG56" s="7" t="s">
        <v>180</v>
      </c>
      <c r="AH56" s="8" t="s">
        <v>23</v>
      </c>
      <c r="AI56" s="9">
        <v>1</v>
      </c>
      <c r="AJ56" s="9">
        <v>1</v>
      </c>
      <c r="AK56" s="9">
        <v>1</v>
      </c>
      <c r="AL56" s="4">
        <f t="shared" si="8"/>
        <v>1</v>
      </c>
      <c r="AM56" s="10">
        <f t="shared" si="9"/>
        <v>0</v>
      </c>
      <c r="AO56" s="7" t="s">
        <v>210</v>
      </c>
      <c r="AP56" s="8" t="s">
        <v>23</v>
      </c>
      <c r="AQ56" s="9">
        <v>1</v>
      </c>
      <c r="AR56" s="9">
        <v>1</v>
      </c>
      <c r="AS56" s="9">
        <v>1</v>
      </c>
      <c r="AT56" s="4">
        <f t="shared" si="10"/>
        <v>1</v>
      </c>
      <c r="AU56" s="10">
        <f t="shared" si="11"/>
        <v>0</v>
      </c>
      <c r="AW56" s="7" t="s">
        <v>240</v>
      </c>
      <c r="AX56" s="8" t="s">
        <v>23</v>
      </c>
      <c r="AY56" s="9">
        <v>1</v>
      </c>
      <c r="AZ56" s="9">
        <v>1</v>
      </c>
      <c r="BA56" s="9">
        <v>1</v>
      </c>
      <c r="BB56" s="4">
        <f t="shared" si="12"/>
        <v>1</v>
      </c>
      <c r="BC56" s="10">
        <f t="shared" si="13"/>
        <v>0</v>
      </c>
      <c r="BE56" s="7" t="s">
        <v>270</v>
      </c>
      <c r="BF56" s="8" t="s">
        <v>23</v>
      </c>
      <c r="BG56" s="9">
        <v>1</v>
      </c>
      <c r="BH56" s="9">
        <v>1</v>
      </c>
      <c r="BI56" s="9">
        <v>1</v>
      </c>
      <c r="BJ56" s="4">
        <f t="shared" si="14"/>
        <v>1</v>
      </c>
      <c r="BK56" s="10">
        <f t="shared" si="15"/>
        <v>0</v>
      </c>
      <c r="BM56" s="7" t="s">
        <v>301</v>
      </c>
      <c r="BN56" s="8" t="s">
        <v>23</v>
      </c>
      <c r="BO56" s="9">
        <v>1</v>
      </c>
      <c r="BP56" s="9">
        <v>1</v>
      </c>
      <c r="BQ56" s="9">
        <v>1</v>
      </c>
      <c r="BR56" s="4">
        <f t="shared" si="16"/>
        <v>1</v>
      </c>
      <c r="BS56" s="10">
        <f t="shared" si="17"/>
        <v>0</v>
      </c>
      <c r="BU56" s="7" t="s">
        <v>331</v>
      </c>
      <c r="BV56" s="8" t="s">
        <v>23</v>
      </c>
      <c r="BW56" s="11"/>
      <c r="BX56" s="11"/>
      <c r="BY56" s="11"/>
      <c r="BZ56" s="4" t="e">
        <f t="shared" si="18"/>
        <v>#DIV/0!</v>
      </c>
      <c r="CA56" s="10" t="e">
        <f t="shared" si="19"/>
        <v>#DIV/0!</v>
      </c>
      <c r="CC56" s="7" t="s">
        <v>361</v>
      </c>
      <c r="CD56" s="8" t="s">
        <v>23</v>
      </c>
      <c r="CE56" s="9">
        <v>1</v>
      </c>
      <c r="CF56" s="9">
        <v>1</v>
      </c>
      <c r="CG56" s="9">
        <v>1</v>
      </c>
      <c r="CH56" s="4">
        <f t="shared" si="20"/>
        <v>1</v>
      </c>
      <c r="CI56" s="10">
        <f t="shared" si="21"/>
        <v>0</v>
      </c>
      <c r="CK56" s="7" t="s">
        <v>391</v>
      </c>
      <c r="CL56" s="8" t="s">
        <v>23</v>
      </c>
      <c r="CM56" s="9">
        <v>1</v>
      </c>
      <c r="CN56" s="9">
        <v>1</v>
      </c>
      <c r="CO56" s="9">
        <v>1</v>
      </c>
      <c r="CP56" s="4">
        <f t="shared" si="22"/>
        <v>1</v>
      </c>
      <c r="CQ56" s="10">
        <f t="shared" si="23"/>
        <v>0</v>
      </c>
    </row>
    <row r="57" spans="1:95" x14ac:dyDescent="0.25">
      <c r="A57" s="7" t="s">
        <v>48</v>
      </c>
      <c r="B57" s="8" t="s">
        <v>13</v>
      </c>
      <c r="C57" s="11">
        <v>0.27981156148787911</v>
      </c>
      <c r="D57" s="11">
        <v>0.27501131613281143</v>
      </c>
      <c r="E57" s="11">
        <v>0.21021421207377144</v>
      </c>
      <c r="F57" s="4">
        <f t="shared" si="24"/>
        <v>0.25501236323148729</v>
      </c>
      <c r="G57" s="10">
        <f t="shared" si="25"/>
        <v>3.8870507447541724E-2</v>
      </c>
      <c r="I57" s="7" t="s">
        <v>90</v>
      </c>
      <c r="J57" s="8" t="s">
        <v>13</v>
      </c>
      <c r="K57" s="9">
        <v>0.49003408166033646</v>
      </c>
      <c r="L57" s="9">
        <v>0.41896729035292612</v>
      </c>
      <c r="M57" s="9">
        <v>0.34931468077558814</v>
      </c>
      <c r="N57" s="4">
        <f t="shared" si="2"/>
        <v>0.41943868426295028</v>
      </c>
      <c r="O57" s="10">
        <f t="shared" si="3"/>
        <v>7.0360884769198162E-2</v>
      </c>
      <c r="Q57" s="7" t="s">
        <v>120</v>
      </c>
      <c r="R57" s="8" t="s">
        <v>13</v>
      </c>
      <c r="S57" s="11">
        <v>0.27981156148787911</v>
      </c>
      <c r="T57" s="11">
        <v>0.27501131613281143</v>
      </c>
      <c r="U57" s="11">
        <v>0.21021421207377144</v>
      </c>
      <c r="V57" s="4">
        <f t="shared" si="4"/>
        <v>0.25501236323148729</v>
      </c>
      <c r="W57" s="10">
        <f t="shared" si="5"/>
        <v>3.8870507447541724E-2</v>
      </c>
      <c r="Y57" s="7" t="s">
        <v>150</v>
      </c>
      <c r="Z57" s="8" t="s">
        <v>13</v>
      </c>
      <c r="AA57" s="11">
        <v>0.28596629616349944</v>
      </c>
      <c r="AB57" s="11">
        <v>0.25444703200872065</v>
      </c>
      <c r="AC57" s="11">
        <v>0.3267542300179595</v>
      </c>
      <c r="AD57" s="4">
        <f t="shared" si="6"/>
        <v>0.2890558527300599</v>
      </c>
      <c r="AE57" s="10">
        <f t="shared" si="7"/>
        <v>3.6252472202876251E-2</v>
      </c>
      <c r="AG57" s="7" t="s">
        <v>180</v>
      </c>
      <c r="AH57" s="8" t="s">
        <v>13</v>
      </c>
      <c r="AI57" s="11">
        <v>0.29997887494915804</v>
      </c>
      <c r="AJ57" s="11">
        <v>0.34138365440134377</v>
      </c>
      <c r="AK57" s="11">
        <v>0.3027918323951283</v>
      </c>
      <c r="AL57" s="4">
        <f t="shared" si="8"/>
        <v>0.3147181205818767</v>
      </c>
      <c r="AM57" s="10">
        <f t="shared" si="9"/>
        <v>2.3135820772258467E-2</v>
      </c>
      <c r="AO57" s="7" t="s">
        <v>210</v>
      </c>
      <c r="AP57" s="8" t="s">
        <v>13</v>
      </c>
      <c r="AQ57" s="11">
        <v>0.29997887494915804</v>
      </c>
      <c r="AR57" s="11">
        <v>0.34138365440134377</v>
      </c>
      <c r="AS57" s="11">
        <v>0.3027918323951283</v>
      </c>
      <c r="AT57" s="4">
        <f t="shared" si="10"/>
        <v>0.3147181205818767</v>
      </c>
      <c r="AU57" s="10">
        <f t="shared" si="11"/>
        <v>2.3135820772258467E-2</v>
      </c>
      <c r="AW57" s="7" t="s">
        <v>240</v>
      </c>
      <c r="AX57" s="8" t="s">
        <v>13</v>
      </c>
      <c r="AY57" s="11">
        <v>0.423924617689586</v>
      </c>
      <c r="AZ57" s="11">
        <v>0.41756961679933258</v>
      </c>
      <c r="BA57" s="11">
        <v>0.41199265371192206</v>
      </c>
      <c r="BB57" s="4">
        <f t="shared" si="12"/>
        <v>0.41782896273361353</v>
      </c>
      <c r="BC57" s="10">
        <f t="shared" si="13"/>
        <v>5.9702082314010219E-3</v>
      </c>
      <c r="BE57" s="7" t="s">
        <v>270</v>
      </c>
      <c r="BF57" s="8" t="s">
        <v>13</v>
      </c>
      <c r="BG57" s="11">
        <v>0.29997887494915804</v>
      </c>
      <c r="BH57" s="11">
        <v>0.34138365440134377</v>
      </c>
      <c r="BI57" s="11">
        <v>0.3027918323951283</v>
      </c>
      <c r="BJ57" s="4">
        <f t="shared" si="14"/>
        <v>0.3147181205818767</v>
      </c>
      <c r="BK57" s="10">
        <f t="shared" si="15"/>
        <v>2.3135820772258467E-2</v>
      </c>
      <c r="BM57" s="7" t="s">
        <v>301</v>
      </c>
      <c r="BN57" s="8" t="s">
        <v>13</v>
      </c>
      <c r="BO57" s="12">
        <v>0.55383544480022273</v>
      </c>
      <c r="BP57" s="12">
        <v>0.47966455997946289</v>
      </c>
      <c r="BQ57" s="11">
        <v>0.5983650963726328</v>
      </c>
      <c r="BR57" s="4">
        <f t="shared" si="16"/>
        <v>0.54395503371743947</v>
      </c>
      <c r="BS57" s="10">
        <f t="shared" si="17"/>
        <v>5.9963916044402508E-2</v>
      </c>
      <c r="BU57" s="7" t="s">
        <v>331</v>
      </c>
      <c r="BV57" s="8" t="s">
        <v>13</v>
      </c>
      <c r="BW57" s="9">
        <v>1</v>
      </c>
      <c r="BX57" s="9">
        <v>1</v>
      </c>
      <c r="BY57" s="9">
        <v>1</v>
      </c>
      <c r="BZ57" s="4">
        <f t="shared" si="18"/>
        <v>1</v>
      </c>
      <c r="CA57" s="10">
        <f t="shared" si="19"/>
        <v>0</v>
      </c>
      <c r="CC57" s="7" t="s">
        <v>361</v>
      </c>
      <c r="CD57" s="8" t="s">
        <v>13</v>
      </c>
      <c r="CE57" s="11">
        <v>0.29997887494915804</v>
      </c>
      <c r="CF57" s="11">
        <v>0.34138365440134377</v>
      </c>
      <c r="CG57" s="11">
        <v>0.3027918323951283</v>
      </c>
      <c r="CH57" s="4">
        <f t="shared" si="20"/>
        <v>0.3147181205818767</v>
      </c>
      <c r="CI57" s="10">
        <f t="shared" si="21"/>
        <v>2.3135820772258467E-2</v>
      </c>
      <c r="CK57" s="7" t="s">
        <v>391</v>
      </c>
      <c r="CL57" s="8" t="s">
        <v>13</v>
      </c>
      <c r="CM57" s="12">
        <v>0.48586631403293346</v>
      </c>
      <c r="CN57" s="12">
        <v>0.48832227043226556</v>
      </c>
      <c r="CO57" s="11">
        <v>0.49859077093119641</v>
      </c>
      <c r="CP57" s="4">
        <f t="shared" si="22"/>
        <v>0.49092645179879851</v>
      </c>
      <c r="CQ57" s="10">
        <f t="shared" si="23"/>
        <v>6.7501312047460148E-3</v>
      </c>
    </row>
    <row r="58" spans="1:95" x14ac:dyDescent="0.25">
      <c r="A58" s="7" t="s">
        <v>48</v>
      </c>
      <c r="B58" s="8" t="s">
        <v>15</v>
      </c>
      <c r="C58" s="11">
        <v>0.84426342133673571</v>
      </c>
      <c r="D58" s="11">
        <v>0.70648347844609527</v>
      </c>
      <c r="E58" s="11">
        <v>0.77455038374890228</v>
      </c>
      <c r="F58" s="4">
        <f t="shared" si="24"/>
        <v>0.77509909451057768</v>
      </c>
      <c r="G58" s="10">
        <f t="shared" si="25"/>
        <v>6.889161036267058E-2</v>
      </c>
      <c r="I58" s="7" t="s">
        <v>90</v>
      </c>
      <c r="J58" s="8" t="s">
        <v>22</v>
      </c>
      <c r="K58" s="9">
        <v>0.96304852821486708</v>
      </c>
      <c r="L58" s="9">
        <v>0.92620199781563661</v>
      </c>
      <c r="M58" s="9">
        <v>1.0391926365921218</v>
      </c>
      <c r="N58" s="4">
        <f t="shared" si="2"/>
        <v>0.97614772087420842</v>
      </c>
      <c r="O58" s="10">
        <f t="shared" si="3"/>
        <v>5.7623022734185403E-2</v>
      </c>
      <c r="Q58" s="7" t="s">
        <v>120</v>
      </c>
      <c r="R58" s="8" t="s">
        <v>16</v>
      </c>
      <c r="S58" s="11">
        <v>8.6534497988026302E-2</v>
      </c>
      <c r="T58" s="11">
        <v>0.11093005298612776</v>
      </c>
      <c r="U58" s="11">
        <v>0.17280155790599105</v>
      </c>
      <c r="V58" s="4">
        <f t="shared" si="4"/>
        <v>0.12342203629338171</v>
      </c>
      <c r="W58" s="10">
        <f t="shared" si="5"/>
        <v>4.4469524867418647E-2</v>
      </c>
      <c r="Y58" s="7" t="s">
        <v>150</v>
      </c>
      <c r="Z58" s="8" t="s">
        <v>29</v>
      </c>
      <c r="AA58" s="11">
        <v>0.16653101470060955</v>
      </c>
      <c r="AB58" s="11">
        <v>0.12137052819343971</v>
      </c>
      <c r="AC58" s="11">
        <v>0.18501780064787399</v>
      </c>
      <c r="AD58" s="4">
        <f t="shared" si="6"/>
        <v>0.15763978118064106</v>
      </c>
      <c r="AE58" s="10">
        <f t="shared" si="7"/>
        <v>3.2741935615540688E-2</v>
      </c>
      <c r="AG58" s="7" t="s">
        <v>180</v>
      </c>
      <c r="AH58" s="8" t="s">
        <v>27</v>
      </c>
      <c r="AI58" s="11">
        <v>0.82078074404320867</v>
      </c>
      <c r="AJ58" s="11">
        <v>0.71286809091386294</v>
      </c>
      <c r="AK58" s="11">
        <v>0.6635846710270259</v>
      </c>
      <c r="AL58" s="4">
        <f t="shared" si="8"/>
        <v>0.7324111686613658</v>
      </c>
      <c r="AM58" s="10">
        <f t="shared" si="9"/>
        <v>8.0399628474334212E-2</v>
      </c>
      <c r="AO58" s="7" t="s">
        <v>210</v>
      </c>
      <c r="AP58" s="8" t="s">
        <v>28</v>
      </c>
      <c r="AQ58" s="11">
        <v>0.65858764846654205</v>
      </c>
      <c r="AR58" s="11">
        <v>0.6190856123038162</v>
      </c>
      <c r="AS58" s="11">
        <v>0.41891535270497327</v>
      </c>
      <c r="AT58" s="4">
        <f t="shared" si="10"/>
        <v>0.56552953782511051</v>
      </c>
      <c r="AU58" s="10">
        <f t="shared" si="11"/>
        <v>0.12849860767370855</v>
      </c>
      <c r="AW58" s="7" t="s">
        <v>240</v>
      </c>
      <c r="AX58" s="8" t="s">
        <v>30</v>
      </c>
      <c r="AY58" s="11">
        <v>0.38181723077612839</v>
      </c>
      <c r="AZ58" s="11">
        <v>0.45114624381490087</v>
      </c>
      <c r="BA58" s="11">
        <v>0.44964507303201345</v>
      </c>
      <c r="BB58" s="4">
        <f t="shared" si="12"/>
        <v>0.42753618254101422</v>
      </c>
      <c r="BC58" s="10">
        <f t="shared" si="13"/>
        <v>3.9600887506340277E-2</v>
      </c>
      <c r="BE58" s="7" t="s">
        <v>270</v>
      </c>
      <c r="BF58" s="8" t="s">
        <v>26</v>
      </c>
      <c r="BG58" s="11">
        <v>0.5431881170012518</v>
      </c>
      <c r="BH58" s="11">
        <v>0.46144034433887987</v>
      </c>
      <c r="BI58" s="11">
        <v>0.44423264953532743</v>
      </c>
      <c r="BJ58" s="4">
        <f t="shared" si="14"/>
        <v>0.48295370362515305</v>
      </c>
      <c r="BK58" s="10">
        <f t="shared" si="15"/>
        <v>5.2869316301472173E-2</v>
      </c>
      <c r="BM58" s="7" t="s">
        <v>301</v>
      </c>
      <c r="BN58" s="8" t="s">
        <v>275</v>
      </c>
      <c r="BO58" s="12">
        <v>0.66113044688848666</v>
      </c>
      <c r="BP58" s="12">
        <v>0.72025475838294439</v>
      </c>
      <c r="BQ58" s="11">
        <v>0.68983783393327958</v>
      </c>
      <c r="BR58" s="4">
        <f t="shared" si="16"/>
        <v>0.69040767973490347</v>
      </c>
      <c r="BS58" s="10">
        <f t="shared" si="17"/>
        <v>2.9566274631776628E-2</v>
      </c>
      <c r="BU58" s="7" t="s">
        <v>331</v>
      </c>
      <c r="BV58" s="8" t="s">
        <v>25</v>
      </c>
      <c r="BW58" s="11">
        <v>0.67683401700724244</v>
      </c>
      <c r="BX58" s="11">
        <v>0.6375098420030445</v>
      </c>
      <c r="BY58" s="11">
        <v>0.66755455986634127</v>
      </c>
      <c r="BZ58" s="4">
        <f t="shared" si="18"/>
        <v>0.66063280629220944</v>
      </c>
      <c r="CA58" s="10">
        <f t="shared" si="19"/>
        <v>2.05555513024086E-2</v>
      </c>
      <c r="CC58" s="7" t="s">
        <v>361</v>
      </c>
      <c r="CD58" s="8" t="s">
        <v>24</v>
      </c>
      <c r="CE58" s="11">
        <v>0.25897420536702415</v>
      </c>
      <c r="CF58" s="11">
        <v>0.37042937378615298</v>
      </c>
      <c r="CG58" s="11">
        <v>0.35895693116770933</v>
      </c>
      <c r="CH58" s="4">
        <f t="shared" si="20"/>
        <v>0.3294535034402955</v>
      </c>
      <c r="CI58" s="10">
        <f t="shared" si="21"/>
        <v>6.1305813978644264E-2</v>
      </c>
      <c r="CK58" s="7" t="s">
        <v>391</v>
      </c>
      <c r="CL58" s="8" t="s">
        <v>31</v>
      </c>
      <c r="CM58" s="12">
        <v>0.1106577248827178</v>
      </c>
      <c r="CN58" s="12">
        <v>0.12502181487744551</v>
      </c>
      <c r="CO58" s="11">
        <v>0.11949709864603481</v>
      </c>
      <c r="CP58" s="4">
        <f t="shared" si="22"/>
        <v>0.11839221280206604</v>
      </c>
      <c r="CQ58" s="10">
        <f t="shared" si="23"/>
        <v>7.2455054958443814E-3</v>
      </c>
    </row>
    <row r="59" spans="1:95" x14ac:dyDescent="0.25">
      <c r="A59" s="7" t="s">
        <v>48</v>
      </c>
      <c r="B59" s="8" t="s">
        <v>62</v>
      </c>
      <c r="C59" s="11">
        <v>0.1730395524585337</v>
      </c>
      <c r="D59" s="11">
        <v>0.16197779375349469</v>
      </c>
      <c r="E59" s="11">
        <v>0.16540914124250639</v>
      </c>
      <c r="F59" s="4">
        <f t="shared" si="24"/>
        <v>0.1668088291515116</v>
      </c>
      <c r="G59" s="10">
        <f t="shared" si="25"/>
        <v>5.6621525142023571E-3</v>
      </c>
      <c r="I59" s="7" t="s">
        <v>90</v>
      </c>
      <c r="J59" s="8" t="s">
        <v>91</v>
      </c>
      <c r="K59" s="9">
        <v>0.37363079896907214</v>
      </c>
      <c r="L59" s="9">
        <v>0.42976952573801985</v>
      </c>
      <c r="M59" s="9">
        <v>0.3257209814858143</v>
      </c>
      <c r="N59" s="4">
        <f t="shared" si="2"/>
        <v>0.37637376873096873</v>
      </c>
      <c r="O59" s="10">
        <f t="shared" si="3"/>
        <v>5.2078477345126682E-2</v>
      </c>
      <c r="Q59" s="7" t="s">
        <v>120</v>
      </c>
      <c r="R59" s="8" t="s">
        <v>121</v>
      </c>
      <c r="S59" s="11">
        <v>4.6805378349200122E-2</v>
      </c>
      <c r="T59" s="11">
        <v>8.9874058098357162E-2</v>
      </c>
      <c r="U59" s="11">
        <v>0.11213486578334414</v>
      </c>
      <c r="V59" s="4">
        <f t="shared" si="4"/>
        <v>8.2938100743633808E-2</v>
      </c>
      <c r="W59" s="10">
        <f t="shared" si="5"/>
        <v>3.3212439091730384E-2</v>
      </c>
      <c r="Y59" s="7" t="s">
        <v>150</v>
      </c>
      <c r="Z59" s="8" t="s">
        <v>151</v>
      </c>
      <c r="AA59" s="11">
        <v>8.0618501254930086E-2</v>
      </c>
      <c r="AB59" s="11">
        <v>8.2801860214901546E-2</v>
      </c>
      <c r="AC59" s="11">
        <v>9.3610376877465262E-2</v>
      </c>
      <c r="AD59" s="4">
        <f t="shared" si="6"/>
        <v>8.5676912782432293E-2</v>
      </c>
      <c r="AE59" s="10">
        <f t="shared" si="7"/>
        <v>6.956770335249312E-3</v>
      </c>
      <c r="AG59" s="7" t="s">
        <v>180</v>
      </c>
      <c r="AH59" s="8" t="s">
        <v>181</v>
      </c>
      <c r="AI59" s="11">
        <v>0.17793914093561908</v>
      </c>
      <c r="AJ59" s="11">
        <v>0.22786205448532887</v>
      </c>
      <c r="AK59" s="11">
        <v>0.2081239379930323</v>
      </c>
      <c r="AL59" s="4">
        <f t="shared" si="8"/>
        <v>0.20464171113799343</v>
      </c>
      <c r="AM59" s="10">
        <f t="shared" si="9"/>
        <v>2.5142966257492669E-2</v>
      </c>
      <c r="AO59" s="7" t="s">
        <v>210</v>
      </c>
      <c r="AP59" s="8" t="s">
        <v>211</v>
      </c>
      <c r="AQ59" s="11">
        <v>0.11585040941609734</v>
      </c>
      <c r="AR59" s="11">
        <v>0.17164453309537558</v>
      </c>
      <c r="AS59" s="11">
        <v>0.14019156469817645</v>
      </c>
      <c r="AT59" s="4">
        <f t="shared" si="10"/>
        <v>0.14256216906988312</v>
      </c>
      <c r="AU59" s="10">
        <f t="shared" si="11"/>
        <v>2.7972502267405733E-2</v>
      </c>
      <c r="AW59" s="7" t="s">
        <v>240</v>
      </c>
      <c r="AX59" s="8" t="s">
        <v>241</v>
      </c>
      <c r="AY59" s="11">
        <v>0.15915247208097172</v>
      </c>
      <c r="AZ59" s="11">
        <v>0.20351140471930276</v>
      </c>
      <c r="BA59" s="11">
        <v>0.2092426429402387</v>
      </c>
      <c r="BB59" s="4">
        <f t="shared" si="12"/>
        <v>0.19063550658017103</v>
      </c>
      <c r="BC59" s="10">
        <f t="shared" si="13"/>
        <v>2.7415285313937932E-2</v>
      </c>
      <c r="BE59" s="7" t="s">
        <v>270</v>
      </c>
      <c r="BF59" s="8" t="s">
        <v>271</v>
      </c>
      <c r="BG59" s="11">
        <v>0.15099051264507712</v>
      </c>
      <c r="BH59" s="11">
        <v>0.13306388116109391</v>
      </c>
      <c r="BI59" s="11">
        <v>0.14797186334165535</v>
      </c>
      <c r="BJ59" s="4">
        <f t="shared" si="14"/>
        <v>0.1440087523826088</v>
      </c>
      <c r="BK59" s="10">
        <f t="shared" si="15"/>
        <v>9.5979537113866486E-3</v>
      </c>
      <c r="BM59" s="7" t="s">
        <v>301</v>
      </c>
      <c r="BN59" s="8" t="s">
        <v>302</v>
      </c>
      <c r="BO59" s="12">
        <v>0.49692329110399558</v>
      </c>
      <c r="BP59" s="12">
        <v>0.44570492524724031</v>
      </c>
      <c r="BQ59" s="11">
        <v>0.52229030976487723</v>
      </c>
      <c r="BR59" s="4">
        <f t="shared" si="16"/>
        <v>0.48830617537203769</v>
      </c>
      <c r="BS59" s="10">
        <f t="shared" si="17"/>
        <v>3.9013091303843658E-2</v>
      </c>
      <c r="BU59" s="7" t="s">
        <v>331</v>
      </c>
      <c r="BV59" s="8" t="s">
        <v>332</v>
      </c>
      <c r="BW59" s="11">
        <v>0.20399862529519897</v>
      </c>
      <c r="BX59" s="11">
        <v>0.27255262190961105</v>
      </c>
      <c r="BY59" s="11">
        <v>0.30956969138908141</v>
      </c>
      <c r="BZ59" s="4">
        <f t="shared" si="18"/>
        <v>0.26204031286463048</v>
      </c>
      <c r="CA59" s="10">
        <f t="shared" si="19"/>
        <v>5.3564857697399194E-2</v>
      </c>
      <c r="CC59" s="7" t="s">
        <v>361</v>
      </c>
      <c r="CD59" s="8" t="s">
        <v>362</v>
      </c>
      <c r="CE59" s="11">
        <v>0.16407227920380635</v>
      </c>
      <c r="CF59" s="11">
        <v>0.20075324129966932</v>
      </c>
      <c r="CG59" s="11">
        <v>0.19798562790123692</v>
      </c>
      <c r="CH59" s="4">
        <f t="shared" si="20"/>
        <v>0.1876037161349042</v>
      </c>
      <c r="CI59" s="10">
        <f t="shared" si="21"/>
        <v>2.042575124719951E-2</v>
      </c>
      <c r="CK59" s="7" t="s">
        <v>391</v>
      </c>
      <c r="CL59" s="8" t="s">
        <v>392</v>
      </c>
      <c r="CM59" s="12">
        <v>0.12616101508138913</v>
      </c>
      <c r="CN59" s="12">
        <v>0.10828604269096292</v>
      </c>
      <c r="CO59" s="11">
        <v>0.12690798563138989</v>
      </c>
      <c r="CP59" s="4">
        <f t="shared" si="22"/>
        <v>0.12045168113458064</v>
      </c>
      <c r="CQ59" s="10">
        <f t="shared" si="23"/>
        <v>1.0542369767100004E-2</v>
      </c>
    </row>
    <row r="60" spans="1:95" x14ac:dyDescent="0.25">
      <c r="A60" s="7" t="s">
        <v>49</v>
      </c>
      <c r="B60" s="8" t="s">
        <v>23</v>
      </c>
      <c r="C60" s="9">
        <v>1</v>
      </c>
      <c r="D60" s="9">
        <v>1</v>
      </c>
      <c r="E60" s="9">
        <v>1</v>
      </c>
      <c r="F60" s="4">
        <f t="shared" si="24"/>
        <v>1</v>
      </c>
      <c r="G60" s="10">
        <f t="shared" si="25"/>
        <v>0</v>
      </c>
      <c r="I60" s="7" t="s">
        <v>92</v>
      </c>
      <c r="J60" s="8" t="s">
        <v>23</v>
      </c>
      <c r="K60" s="9">
        <v>1</v>
      </c>
      <c r="L60" s="9">
        <v>1</v>
      </c>
      <c r="M60" s="9">
        <v>1</v>
      </c>
      <c r="N60" s="4">
        <f t="shared" si="2"/>
        <v>1</v>
      </c>
      <c r="O60" s="10">
        <f t="shared" si="3"/>
        <v>0</v>
      </c>
      <c r="Q60" s="7" t="s">
        <v>122</v>
      </c>
      <c r="R60" s="8" t="s">
        <v>23</v>
      </c>
      <c r="S60" s="9">
        <v>1</v>
      </c>
      <c r="T60" s="9">
        <v>1</v>
      </c>
      <c r="U60" s="9">
        <v>1</v>
      </c>
      <c r="V60" s="4">
        <f t="shared" si="4"/>
        <v>1</v>
      </c>
      <c r="W60" s="10">
        <f t="shared" si="5"/>
        <v>0</v>
      </c>
      <c r="Y60" s="7" t="s">
        <v>152</v>
      </c>
      <c r="Z60" s="8" t="s">
        <v>23</v>
      </c>
      <c r="AA60" s="9">
        <v>1</v>
      </c>
      <c r="AB60" s="9">
        <v>1</v>
      </c>
      <c r="AC60" s="9">
        <v>1</v>
      </c>
      <c r="AD60" s="4">
        <f t="shared" si="6"/>
        <v>1</v>
      </c>
      <c r="AE60" s="10">
        <f t="shared" si="7"/>
        <v>0</v>
      </c>
      <c r="AG60" s="7" t="s">
        <v>182</v>
      </c>
      <c r="AH60" s="8" t="s">
        <v>23</v>
      </c>
      <c r="AI60" s="9">
        <v>1</v>
      </c>
      <c r="AJ60" s="9">
        <v>1</v>
      </c>
      <c r="AK60" s="9">
        <v>1</v>
      </c>
      <c r="AL60" s="4">
        <f t="shared" si="8"/>
        <v>1</v>
      </c>
      <c r="AM60" s="10">
        <f t="shared" si="9"/>
        <v>0</v>
      </c>
      <c r="AO60" s="7" t="s">
        <v>212</v>
      </c>
      <c r="AP60" s="8" t="s">
        <v>23</v>
      </c>
      <c r="AQ60" s="9">
        <v>1</v>
      </c>
      <c r="AR60" s="9">
        <v>1</v>
      </c>
      <c r="AS60" s="9">
        <v>1</v>
      </c>
      <c r="AT60" s="4">
        <f t="shared" si="10"/>
        <v>1</v>
      </c>
      <c r="AU60" s="10">
        <f t="shared" si="11"/>
        <v>0</v>
      </c>
      <c r="AW60" s="7" t="s">
        <v>242</v>
      </c>
      <c r="AX60" s="8" t="s">
        <v>23</v>
      </c>
      <c r="AY60" s="9">
        <v>1</v>
      </c>
      <c r="AZ60" s="9">
        <v>1</v>
      </c>
      <c r="BA60" s="9">
        <v>1</v>
      </c>
      <c r="BB60" s="4">
        <f t="shared" si="12"/>
        <v>1</v>
      </c>
      <c r="BC60" s="10">
        <f t="shared" si="13"/>
        <v>0</v>
      </c>
      <c r="BE60" s="7" t="s">
        <v>272</v>
      </c>
      <c r="BF60" s="8" t="s">
        <v>23</v>
      </c>
      <c r="BG60" s="9">
        <v>1</v>
      </c>
      <c r="BH60" s="9">
        <v>1</v>
      </c>
      <c r="BI60" s="9">
        <v>1</v>
      </c>
      <c r="BJ60" s="4">
        <f t="shared" si="14"/>
        <v>1</v>
      </c>
      <c r="BK60" s="10">
        <f t="shared" si="15"/>
        <v>0</v>
      </c>
      <c r="BM60" s="7" t="s">
        <v>303</v>
      </c>
      <c r="BN60" s="8" t="s">
        <v>23</v>
      </c>
      <c r="BO60" s="9">
        <v>1</v>
      </c>
      <c r="BP60" s="9">
        <v>1</v>
      </c>
      <c r="BQ60" s="9">
        <v>1</v>
      </c>
      <c r="BR60" s="4">
        <f t="shared" si="16"/>
        <v>1</v>
      </c>
      <c r="BS60" s="10">
        <f t="shared" si="17"/>
        <v>0</v>
      </c>
      <c r="BU60" s="7" t="s">
        <v>333</v>
      </c>
      <c r="BV60" s="8" t="s">
        <v>23</v>
      </c>
      <c r="BW60" s="9">
        <v>1</v>
      </c>
      <c r="BX60" s="9">
        <v>1</v>
      </c>
      <c r="BY60" s="9">
        <v>1</v>
      </c>
      <c r="BZ60" s="4">
        <f t="shared" si="18"/>
        <v>1</v>
      </c>
      <c r="CA60" s="10">
        <f t="shared" si="19"/>
        <v>0</v>
      </c>
      <c r="CC60" s="7" t="s">
        <v>363</v>
      </c>
      <c r="CD60" s="8" t="s">
        <v>23</v>
      </c>
      <c r="CE60" s="9">
        <v>1</v>
      </c>
      <c r="CF60" s="9">
        <v>1</v>
      </c>
      <c r="CG60" s="9">
        <v>1</v>
      </c>
      <c r="CH60" s="4">
        <f t="shared" si="20"/>
        <v>1</v>
      </c>
      <c r="CI60" s="10">
        <f t="shared" si="21"/>
        <v>0</v>
      </c>
      <c r="CK60" s="7" t="s">
        <v>393</v>
      </c>
      <c r="CL60" s="8" t="s">
        <v>23</v>
      </c>
      <c r="CM60" s="9">
        <v>1</v>
      </c>
      <c r="CN60" s="9">
        <v>1</v>
      </c>
      <c r="CO60" s="9">
        <v>1</v>
      </c>
      <c r="CP60" s="4">
        <f t="shared" si="22"/>
        <v>1</v>
      </c>
      <c r="CQ60" s="10">
        <f t="shared" si="23"/>
        <v>0</v>
      </c>
    </row>
    <row r="61" spans="1:95" x14ac:dyDescent="0.25">
      <c r="A61" s="7" t="s">
        <v>49</v>
      </c>
      <c r="B61" s="8" t="s">
        <v>14</v>
      </c>
      <c r="C61" s="11">
        <v>0.24615762096378446</v>
      </c>
      <c r="D61" s="11">
        <v>0.23523178102617354</v>
      </c>
      <c r="E61" s="11">
        <v>0.28053381190576199</v>
      </c>
      <c r="F61" s="4">
        <f t="shared" si="24"/>
        <v>0.25397440463190663</v>
      </c>
      <c r="G61" s="10">
        <f t="shared" si="25"/>
        <v>2.3640961922888476E-2</v>
      </c>
      <c r="I61" s="7" t="s">
        <v>92</v>
      </c>
      <c r="J61" s="8" t="s">
        <v>14</v>
      </c>
      <c r="K61" s="9">
        <v>0.49529893516006507</v>
      </c>
      <c r="L61" s="9">
        <v>0.44690960402433094</v>
      </c>
      <c r="M61" s="9">
        <v>0.32833621398866353</v>
      </c>
      <c r="N61" s="4">
        <f t="shared" si="2"/>
        <v>0.42351491772435318</v>
      </c>
      <c r="O61" s="10">
        <f t="shared" si="3"/>
        <v>8.5904720915358154E-2</v>
      </c>
      <c r="Q61" s="7" t="s">
        <v>122</v>
      </c>
      <c r="R61" s="8" t="s">
        <v>14</v>
      </c>
      <c r="S61" s="11">
        <v>0.24615762096378446</v>
      </c>
      <c r="T61" s="11">
        <v>0.23523178102617354</v>
      </c>
      <c r="U61" s="11">
        <v>0.28053381190576199</v>
      </c>
      <c r="V61" s="4">
        <f t="shared" si="4"/>
        <v>0.25397440463190663</v>
      </c>
      <c r="W61" s="10">
        <f t="shared" si="5"/>
        <v>2.3640961922888476E-2</v>
      </c>
      <c r="Y61" s="7" t="s">
        <v>152</v>
      </c>
      <c r="Z61" s="8" t="s">
        <v>14</v>
      </c>
      <c r="AA61" s="11">
        <v>0.38487809250627458</v>
      </c>
      <c r="AB61" s="11">
        <v>0.36887891614876056</v>
      </c>
      <c r="AC61" s="11">
        <v>0.3915264982275003</v>
      </c>
      <c r="AD61" s="4">
        <f t="shared" si="6"/>
        <v>0.38176116896084517</v>
      </c>
      <c r="AE61" s="10">
        <f t="shared" si="7"/>
        <v>1.1641076101218161E-2</v>
      </c>
      <c r="AG61" s="7" t="s">
        <v>182</v>
      </c>
      <c r="AH61" s="8" t="s">
        <v>14</v>
      </c>
      <c r="AI61" s="11">
        <v>0.39118579202296244</v>
      </c>
      <c r="AJ61" s="11">
        <v>0.32529776799119203</v>
      </c>
      <c r="AK61" s="11">
        <v>0.41251825975130052</v>
      </c>
      <c r="AL61" s="4">
        <f t="shared" si="8"/>
        <v>0.37633393992181835</v>
      </c>
      <c r="AM61" s="10">
        <f t="shared" si="9"/>
        <v>4.5467424370030929E-2</v>
      </c>
      <c r="AO61" s="7" t="s">
        <v>212</v>
      </c>
      <c r="AP61" s="8" t="s">
        <v>14</v>
      </c>
      <c r="AQ61" s="11">
        <v>0.39118579202296244</v>
      </c>
      <c r="AR61" s="11">
        <v>0.32529776799119203</v>
      </c>
      <c r="AS61" s="11">
        <v>0.41251825975130052</v>
      </c>
      <c r="AT61" s="4">
        <f t="shared" si="10"/>
        <v>0.37633393992181835</v>
      </c>
      <c r="AU61" s="10">
        <f t="shared" si="11"/>
        <v>4.5467424370030929E-2</v>
      </c>
      <c r="AW61" s="7" t="s">
        <v>242</v>
      </c>
      <c r="AX61" s="8" t="s">
        <v>14</v>
      </c>
      <c r="AY61" s="11">
        <v>0.42245254045410219</v>
      </c>
      <c r="AZ61" s="11">
        <v>0.45987228393474622</v>
      </c>
      <c r="BA61" s="11">
        <v>0.41427086475074326</v>
      </c>
      <c r="BB61" s="4">
        <f t="shared" si="12"/>
        <v>0.43219856304653054</v>
      </c>
      <c r="BC61" s="10">
        <f t="shared" si="13"/>
        <v>2.4312775966102294E-2</v>
      </c>
      <c r="BE61" s="7" t="s">
        <v>272</v>
      </c>
      <c r="BF61" s="8" t="s">
        <v>14</v>
      </c>
      <c r="BG61" s="11">
        <v>0.39118579202296244</v>
      </c>
      <c r="BH61" s="11">
        <v>0.32529776799119203</v>
      </c>
      <c r="BI61" s="11">
        <v>0.41251825975130052</v>
      </c>
      <c r="BJ61" s="4">
        <f t="shared" si="14"/>
        <v>0.37633393992181835</v>
      </c>
      <c r="BK61" s="10">
        <f t="shared" si="15"/>
        <v>4.5467424370030929E-2</v>
      </c>
      <c r="BM61" s="7" t="s">
        <v>303</v>
      </c>
      <c r="BN61" s="8" t="s">
        <v>14</v>
      </c>
      <c r="BO61" s="12">
        <v>0.50689127105666154</v>
      </c>
      <c r="BP61" s="12">
        <v>0.47220762074740535</v>
      </c>
      <c r="BQ61" s="11">
        <v>0.51603000132429599</v>
      </c>
      <c r="BR61" s="4">
        <f t="shared" si="16"/>
        <v>0.4983762977094543</v>
      </c>
      <c r="BS61" s="10">
        <f t="shared" si="17"/>
        <v>2.3118798372411091E-2</v>
      </c>
      <c r="BU61" s="7" t="s">
        <v>333</v>
      </c>
      <c r="BV61" s="8" t="s">
        <v>14</v>
      </c>
      <c r="BW61" s="11">
        <v>0.39118579202296244</v>
      </c>
      <c r="BX61" s="11">
        <v>0.32529776799119203</v>
      </c>
      <c r="BY61" s="11">
        <v>0.41251825975130052</v>
      </c>
      <c r="BZ61" s="4">
        <f t="shared" si="18"/>
        <v>0.37633393992181835</v>
      </c>
      <c r="CA61" s="10">
        <f t="shared" si="19"/>
        <v>4.5467424370030929E-2</v>
      </c>
      <c r="CC61" s="7" t="s">
        <v>363</v>
      </c>
      <c r="CD61" s="8" t="s">
        <v>14</v>
      </c>
      <c r="CE61" s="11">
        <v>0.39118579202296244</v>
      </c>
      <c r="CF61" s="11">
        <v>0.32529776799119203</v>
      </c>
      <c r="CG61" s="11">
        <v>0.41251825975130052</v>
      </c>
      <c r="CH61" s="4">
        <f t="shared" si="20"/>
        <v>0.37633393992181835</v>
      </c>
      <c r="CI61" s="10">
        <f t="shared" si="21"/>
        <v>4.5467424370030929E-2</v>
      </c>
      <c r="CK61" s="7" t="s">
        <v>393</v>
      </c>
      <c r="CL61" s="8" t="s">
        <v>14</v>
      </c>
      <c r="CM61" s="12">
        <v>0.67030005352476307</v>
      </c>
      <c r="CN61" s="12">
        <v>0.69694471357818144</v>
      </c>
      <c r="CO61" s="11">
        <v>0.65675048355899412</v>
      </c>
      <c r="CP61" s="4">
        <f t="shared" si="22"/>
        <v>0.67466508355397947</v>
      </c>
      <c r="CQ61" s="10">
        <f t="shared" si="23"/>
        <v>2.0449551268323859E-2</v>
      </c>
    </row>
    <row r="62" spans="1:95" x14ac:dyDescent="0.25">
      <c r="A62" s="7" t="s">
        <v>49</v>
      </c>
      <c r="B62" s="8" t="s">
        <v>15</v>
      </c>
      <c r="C62" s="11">
        <v>0.84426342133673571</v>
      </c>
      <c r="D62" s="11">
        <v>0.70648347844609527</v>
      </c>
      <c r="E62" s="11">
        <v>0.77455038374890228</v>
      </c>
      <c r="F62" s="4">
        <f t="shared" si="24"/>
        <v>0.77509909451057768</v>
      </c>
      <c r="G62" s="10">
        <f t="shared" si="25"/>
        <v>6.889161036267058E-2</v>
      </c>
      <c r="I62" s="7" t="s">
        <v>92</v>
      </c>
      <c r="J62" s="8" t="s">
        <v>22</v>
      </c>
      <c r="K62" s="9">
        <v>0.96304852821486708</v>
      </c>
      <c r="L62" s="9">
        <v>0.92620199781563661</v>
      </c>
      <c r="M62" s="9">
        <v>1.0391926365921218</v>
      </c>
      <c r="N62" s="4">
        <f t="shared" si="2"/>
        <v>0.97614772087420842</v>
      </c>
      <c r="O62" s="10">
        <f t="shared" si="3"/>
        <v>5.7623022734185403E-2</v>
      </c>
      <c r="Q62" s="7" t="s">
        <v>122</v>
      </c>
      <c r="R62" s="8" t="s">
        <v>16</v>
      </c>
      <c r="S62" s="11">
        <v>8.6534497988026302E-2</v>
      </c>
      <c r="T62" s="11">
        <v>0.11093005298612776</v>
      </c>
      <c r="U62" s="11">
        <v>0.17280155790599105</v>
      </c>
      <c r="V62" s="4">
        <f t="shared" si="4"/>
        <v>0.12342203629338171</v>
      </c>
      <c r="W62" s="10">
        <f t="shared" si="5"/>
        <v>4.4469524867418647E-2</v>
      </c>
      <c r="Y62" s="7" t="s">
        <v>152</v>
      </c>
      <c r="Z62" s="8" t="s">
        <v>29</v>
      </c>
      <c r="AA62" s="11">
        <v>0.16653101470060955</v>
      </c>
      <c r="AB62" s="11">
        <v>0.12137052819343971</v>
      </c>
      <c r="AC62" s="11">
        <v>0.18501780064787399</v>
      </c>
      <c r="AD62" s="4">
        <f t="shared" si="6"/>
        <v>0.15763978118064106</v>
      </c>
      <c r="AE62" s="10">
        <f t="shared" si="7"/>
        <v>3.2741935615540688E-2</v>
      </c>
      <c r="AG62" s="7" t="s">
        <v>182</v>
      </c>
      <c r="AH62" s="8" t="s">
        <v>27</v>
      </c>
      <c r="AI62" s="11">
        <v>0.5519314716259045</v>
      </c>
      <c r="AJ62" s="11">
        <v>0.51906966269642674</v>
      </c>
      <c r="AK62" s="11">
        <v>0.28608418149923071</v>
      </c>
      <c r="AL62" s="4">
        <f t="shared" si="8"/>
        <v>0.45236177194052068</v>
      </c>
      <c r="AM62" s="10">
        <f t="shared" si="9"/>
        <v>0.1449349938205067</v>
      </c>
      <c r="AO62" s="7" t="s">
        <v>212</v>
      </c>
      <c r="AP62" s="8" t="s">
        <v>28</v>
      </c>
      <c r="AQ62" s="11">
        <v>0.30000000000000004</v>
      </c>
      <c r="AR62" s="11">
        <v>0.39649934941447301</v>
      </c>
      <c r="AS62" s="11">
        <v>0.37809390852538882</v>
      </c>
      <c r="AT62" s="4">
        <f t="shared" si="10"/>
        <v>0.35819775264662068</v>
      </c>
      <c r="AU62" s="10">
        <f t="shared" si="11"/>
        <v>5.1234010905044862E-2</v>
      </c>
      <c r="AW62" s="7" t="s">
        <v>242</v>
      </c>
      <c r="AX62" s="8" t="s">
        <v>30</v>
      </c>
      <c r="AY62" s="11">
        <v>0.38181723077612839</v>
      </c>
      <c r="AZ62" s="11">
        <v>0.45114624381490087</v>
      </c>
      <c r="BA62" s="11">
        <v>0.44964507303201345</v>
      </c>
      <c r="BB62" s="4">
        <f t="shared" si="12"/>
        <v>0.42753618254101422</v>
      </c>
      <c r="BC62" s="10">
        <f t="shared" si="13"/>
        <v>3.9600887506340277E-2</v>
      </c>
      <c r="BE62" s="7" t="s">
        <v>272</v>
      </c>
      <c r="BF62" s="8" t="s">
        <v>26</v>
      </c>
      <c r="BG62" s="11">
        <v>0.388073312204748</v>
      </c>
      <c r="BH62" s="11">
        <v>0.37195225703132817</v>
      </c>
      <c r="BI62" s="11">
        <v>0.42245458527438706</v>
      </c>
      <c r="BJ62" s="4">
        <f t="shared" si="14"/>
        <v>0.39416005150348776</v>
      </c>
      <c r="BK62" s="10">
        <f t="shared" si="15"/>
        <v>2.5795495458713971E-2</v>
      </c>
      <c r="BM62" s="7" t="s">
        <v>303</v>
      </c>
      <c r="BN62" s="8" t="s">
        <v>275</v>
      </c>
      <c r="BO62" s="12">
        <v>0.66113044688848666</v>
      </c>
      <c r="BP62" s="12">
        <v>0.72025475838294439</v>
      </c>
      <c r="BQ62" s="11">
        <v>0.68983783393327958</v>
      </c>
      <c r="BR62" s="4">
        <f t="shared" si="16"/>
        <v>0.69040767973490347</v>
      </c>
      <c r="BS62" s="10">
        <f t="shared" si="17"/>
        <v>2.9566274631776628E-2</v>
      </c>
      <c r="BU62" s="7" t="s">
        <v>333</v>
      </c>
      <c r="BV62" s="8" t="s">
        <v>25</v>
      </c>
      <c r="BW62" s="11">
        <v>0.62687316868982845</v>
      </c>
      <c r="BX62" s="11">
        <v>0.57089630667600844</v>
      </c>
      <c r="BY62" s="11">
        <v>0.65723668737363816</v>
      </c>
      <c r="BZ62" s="4">
        <f t="shared" si="18"/>
        <v>0.61833538757982509</v>
      </c>
      <c r="CA62" s="10">
        <f t="shared" si="19"/>
        <v>4.3798808368089845E-2</v>
      </c>
      <c r="CC62" s="7" t="s">
        <v>363</v>
      </c>
      <c r="CD62" s="8" t="s">
        <v>24</v>
      </c>
      <c r="CE62" s="11">
        <v>0.29133528673084974</v>
      </c>
      <c r="CF62" s="11">
        <v>0.28760634571114002</v>
      </c>
      <c r="CG62" s="11">
        <v>0.15157157930396087</v>
      </c>
      <c r="CH62" s="4">
        <f t="shared" si="20"/>
        <v>0.24350440391531691</v>
      </c>
      <c r="CI62" s="10">
        <f t="shared" si="21"/>
        <v>7.9637989873231049E-2</v>
      </c>
      <c r="CK62" s="7" t="s">
        <v>393</v>
      </c>
      <c r="CL62" s="8" t="s">
        <v>31</v>
      </c>
      <c r="CM62" s="12">
        <v>0.1106577248827178</v>
      </c>
      <c r="CN62" s="12">
        <v>0.12502181487744551</v>
      </c>
      <c r="CO62" s="11">
        <v>0.11949709864603481</v>
      </c>
      <c r="CP62" s="4">
        <f t="shared" si="22"/>
        <v>0.11839221280206604</v>
      </c>
      <c r="CQ62" s="10">
        <f t="shared" si="23"/>
        <v>7.2455054958443814E-3</v>
      </c>
    </row>
    <row r="63" spans="1:95" x14ac:dyDescent="0.25">
      <c r="A63" s="7" t="s">
        <v>49</v>
      </c>
      <c r="B63" s="8" t="s">
        <v>63</v>
      </c>
      <c r="C63" s="11">
        <v>0.17444302679360094</v>
      </c>
      <c r="D63" s="11">
        <v>0.16583326676784621</v>
      </c>
      <c r="E63" s="11">
        <v>0.19268013288021688</v>
      </c>
      <c r="F63" s="4">
        <f t="shared" si="24"/>
        <v>0.17765214214722136</v>
      </c>
      <c r="G63" s="10">
        <f t="shared" si="25"/>
        <v>1.3708113328555493E-2</v>
      </c>
      <c r="I63" s="7" t="s">
        <v>92</v>
      </c>
      <c r="J63" s="8" t="s">
        <v>93</v>
      </c>
      <c r="K63" s="9">
        <v>0.39597039473684215</v>
      </c>
      <c r="L63" s="9">
        <v>0.4154196927541316</v>
      </c>
      <c r="M63" s="9">
        <v>0.33341384073120844</v>
      </c>
      <c r="N63" s="4">
        <f t="shared" si="2"/>
        <v>0.38160130940739406</v>
      </c>
      <c r="O63" s="10">
        <f t="shared" si="3"/>
        <v>4.2849654624105345E-2</v>
      </c>
      <c r="Q63" s="7" t="s">
        <v>122</v>
      </c>
      <c r="R63" s="8" t="s">
        <v>123</v>
      </c>
      <c r="S63" s="11">
        <v>3.6323486112474233E-2</v>
      </c>
      <c r="T63" s="11">
        <v>6.7018132438693187E-2</v>
      </c>
      <c r="U63" s="11">
        <v>0.10064912749627707</v>
      </c>
      <c r="V63" s="4">
        <f t="shared" si="4"/>
        <v>6.799691534914816E-2</v>
      </c>
      <c r="W63" s="10">
        <f t="shared" si="5"/>
        <v>3.217398866862408E-2</v>
      </c>
      <c r="Y63" s="7" t="s">
        <v>152</v>
      </c>
      <c r="Z63" s="8" t="s">
        <v>153</v>
      </c>
      <c r="AA63" s="11">
        <v>0.10311581211903909</v>
      </c>
      <c r="AB63" s="11">
        <v>0.10336296841598597</v>
      </c>
      <c r="AC63" s="11">
        <v>0.1164009556216912</v>
      </c>
      <c r="AD63" s="4">
        <f t="shared" si="6"/>
        <v>0.10762657871890542</v>
      </c>
      <c r="AE63" s="10">
        <f t="shared" si="7"/>
        <v>7.5998380958337249E-3</v>
      </c>
      <c r="AG63" s="7" t="s">
        <v>182</v>
      </c>
      <c r="AH63" s="8" t="s">
        <v>183</v>
      </c>
      <c r="AI63" s="11">
        <v>0.17607486694970997</v>
      </c>
      <c r="AJ63" s="11">
        <v>0.16036683014713241</v>
      </c>
      <c r="AK63" s="11">
        <v>0.11890145883815112</v>
      </c>
      <c r="AL63" s="4">
        <f t="shared" si="8"/>
        <v>0.15178105197833117</v>
      </c>
      <c r="AM63" s="10">
        <f t="shared" si="9"/>
        <v>2.9537879728335562E-2</v>
      </c>
      <c r="AO63" s="7" t="s">
        <v>212</v>
      </c>
      <c r="AP63" s="8" t="s">
        <v>213</v>
      </c>
      <c r="AQ63" s="11">
        <v>0.14942594032171264</v>
      </c>
      <c r="AR63" s="11">
        <v>0.12639875888299468</v>
      </c>
      <c r="AS63" s="11">
        <v>0.14597875503559163</v>
      </c>
      <c r="AT63" s="4">
        <f t="shared" si="10"/>
        <v>0.14060115141343299</v>
      </c>
      <c r="AU63" s="10">
        <f t="shared" si="11"/>
        <v>1.2419812268738187E-2</v>
      </c>
      <c r="AW63" s="7" t="s">
        <v>242</v>
      </c>
      <c r="AX63" s="8" t="s">
        <v>243</v>
      </c>
      <c r="AY63" s="11">
        <v>0.17896947121042858</v>
      </c>
      <c r="AZ63" s="11">
        <v>0.2508303643108632</v>
      </c>
      <c r="BA63" s="11">
        <v>0.23039284329354992</v>
      </c>
      <c r="BB63" s="4">
        <f t="shared" si="12"/>
        <v>0.2200642262716139</v>
      </c>
      <c r="BC63" s="10">
        <f t="shared" si="13"/>
        <v>3.702711488203466E-2</v>
      </c>
      <c r="BE63" s="7" t="s">
        <v>272</v>
      </c>
      <c r="BF63" s="8" t="s">
        <v>273</v>
      </c>
      <c r="BG63" s="11">
        <v>0.17149135920588413</v>
      </c>
      <c r="BH63" s="11">
        <v>0.1354068661795616</v>
      </c>
      <c r="BI63" s="11">
        <v>0.15913872232447437</v>
      </c>
      <c r="BJ63" s="4">
        <f t="shared" si="14"/>
        <v>0.15534564923664004</v>
      </c>
      <c r="BK63" s="10">
        <f t="shared" si="15"/>
        <v>1.8338844342785605E-2</v>
      </c>
      <c r="BM63" s="7" t="s">
        <v>303</v>
      </c>
      <c r="BN63" s="8" t="s">
        <v>304</v>
      </c>
      <c r="BO63" s="12">
        <v>0.52015870806069886</v>
      </c>
      <c r="BP63" s="12">
        <v>0.38900773810251454</v>
      </c>
      <c r="BQ63" s="11">
        <v>0.41720140134596628</v>
      </c>
      <c r="BR63" s="4">
        <f t="shared" si="16"/>
        <v>0.44212261583639317</v>
      </c>
      <c r="BS63" s="10">
        <f t="shared" si="17"/>
        <v>6.9035819898090434E-2</v>
      </c>
      <c r="BU63" s="7" t="s">
        <v>333</v>
      </c>
      <c r="BV63" s="8" t="s">
        <v>334</v>
      </c>
      <c r="BW63" s="11">
        <v>0.30761526041978116</v>
      </c>
      <c r="BX63" s="11">
        <v>0.27808027224502052</v>
      </c>
      <c r="BY63" s="11">
        <v>0.35095188056558291</v>
      </c>
      <c r="BZ63" s="4">
        <f t="shared" si="18"/>
        <v>0.31221580441012819</v>
      </c>
      <c r="CA63" s="10">
        <f t="shared" si="19"/>
        <v>3.6652988671617259E-2</v>
      </c>
      <c r="CC63" s="7" t="s">
        <v>363</v>
      </c>
      <c r="CD63" s="8" t="s">
        <v>364</v>
      </c>
      <c r="CE63" s="11">
        <v>0.22530945404532682</v>
      </c>
      <c r="CF63" s="11">
        <v>0.20973125813231908</v>
      </c>
      <c r="CG63" s="11">
        <v>0.12714828536350115</v>
      </c>
      <c r="CH63" s="4">
        <f t="shared" si="20"/>
        <v>0.18739633251371568</v>
      </c>
      <c r="CI63" s="10">
        <f t="shared" si="21"/>
        <v>5.2754530004890263E-2</v>
      </c>
      <c r="CK63" s="7" t="s">
        <v>393</v>
      </c>
      <c r="CL63" s="8" t="s">
        <v>394</v>
      </c>
      <c r="CM63" s="12">
        <v>0.1210982021976638</v>
      </c>
      <c r="CN63" s="12">
        <v>0.10181680317263542</v>
      </c>
      <c r="CO63" s="11">
        <v>0.11265542967670628</v>
      </c>
      <c r="CP63" s="4">
        <f t="shared" si="22"/>
        <v>0.11185681168233517</v>
      </c>
      <c r="CQ63" s="10">
        <f t="shared" si="23"/>
        <v>9.6654761970785177E-3</v>
      </c>
    </row>
    <row r="71" spans="6:80" x14ac:dyDescent="0.25">
      <c r="F71" s="21"/>
      <c r="G71" s="21"/>
      <c r="I71" s="21"/>
      <c r="J71" s="21"/>
      <c r="BU71" s="21"/>
      <c r="BV71" s="21"/>
      <c r="BX71" s="21"/>
      <c r="BY71" s="21"/>
      <c r="CA71" s="21"/>
      <c r="CB71" s="21"/>
    </row>
    <row r="74" spans="6:80" x14ac:dyDescent="0.25">
      <c r="S74" s="21"/>
      <c r="T74" s="21"/>
      <c r="V74" s="21"/>
      <c r="W74" s="21"/>
      <c r="Y74" s="21"/>
      <c r="Z74" s="21"/>
    </row>
    <row r="76" spans="6:80" x14ac:dyDescent="0.25">
      <c r="T76" s="14"/>
      <c r="W76" s="14"/>
      <c r="Z76" s="14"/>
    </row>
    <row r="81" spans="11:15" x14ac:dyDescent="0.25">
      <c r="K81" s="3"/>
      <c r="L81" s="3"/>
      <c r="M81" s="3"/>
      <c r="N81" s="3"/>
      <c r="O81" s="3"/>
    </row>
    <row r="82" spans="11:15" x14ac:dyDescent="0.25">
      <c r="N82" s="3"/>
      <c r="O82" s="3"/>
    </row>
    <row r="83" spans="11:15" x14ac:dyDescent="0.25">
      <c r="N83" s="3"/>
      <c r="O83" s="3"/>
    </row>
    <row r="84" spans="11:15" x14ac:dyDescent="0.25">
      <c r="N84" s="3"/>
      <c r="O84" s="3"/>
    </row>
    <row r="88" spans="11:15" x14ac:dyDescent="0.25">
      <c r="K88" s="3"/>
      <c r="L88" s="3"/>
      <c r="M88" s="3"/>
      <c r="N88" s="3"/>
      <c r="O88" s="3"/>
    </row>
    <row r="89" spans="11:15" x14ac:dyDescent="0.25">
      <c r="N89" s="3"/>
      <c r="O89" s="3"/>
    </row>
    <row r="90" spans="11:15" x14ac:dyDescent="0.25">
      <c r="N90" s="3"/>
      <c r="O90" s="3"/>
    </row>
    <row r="91" spans="11:15" x14ac:dyDescent="0.25">
      <c r="N91" s="3"/>
      <c r="O91" s="3"/>
    </row>
  </sheetData>
  <mergeCells count="21">
    <mergeCell ref="V74:W74"/>
    <mergeCell ref="Y74:Z74"/>
    <mergeCell ref="F71:G71"/>
    <mergeCell ref="I71:J71"/>
    <mergeCell ref="BU71:BV71"/>
    <mergeCell ref="BX71:BY71"/>
    <mergeCell ref="CA71:CB71"/>
    <mergeCell ref="S74:T74"/>
    <mergeCell ref="A1:CQ1"/>
    <mergeCell ref="C2:G2"/>
    <mergeCell ref="K2:O2"/>
    <mergeCell ref="S2:W2"/>
    <mergeCell ref="AA2:AE2"/>
    <mergeCell ref="AI2:AM2"/>
    <mergeCell ref="AQ2:AU2"/>
    <mergeCell ref="AY2:BC2"/>
    <mergeCell ref="BG2:BK2"/>
    <mergeCell ref="BO2:BS2"/>
    <mergeCell ref="BW2:CA2"/>
    <mergeCell ref="CE2:CI2"/>
    <mergeCell ref="CM2:CQ2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95B9E-CE3D-4DA2-A3FC-07226FB8BD29}">
  <dimension ref="A1:Z63"/>
  <sheetViews>
    <sheetView zoomScale="115" zoomScaleNormal="115" workbookViewId="0">
      <selection activeCell="J20" sqref="J20"/>
    </sheetView>
  </sheetViews>
  <sheetFormatPr defaultRowHeight="15" x14ac:dyDescent="0.25"/>
  <cols>
    <col min="1" max="1" width="16.140625" style="2" customWidth="1"/>
    <col min="2" max="2" width="12.85546875" style="2" customWidth="1"/>
    <col min="3" max="3" width="13.5703125" style="2" customWidth="1"/>
    <col min="4" max="4" width="13.42578125" style="2" customWidth="1"/>
    <col min="5" max="5" width="12.42578125" style="2" customWidth="1"/>
    <col min="6" max="8" width="9.140625" style="2"/>
    <col min="9" max="9" width="16.140625" style="2" customWidth="1"/>
    <col min="10" max="10" width="12.85546875" style="2" customWidth="1"/>
    <col min="11" max="11" width="13.5703125" style="2" customWidth="1"/>
    <col min="12" max="12" width="13.42578125" style="2" customWidth="1"/>
    <col min="13" max="13" width="12.42578125" style="2" customWidth="1"/>
    <col min="14" max="16" width="9.140625" style="2"/>
    <col min="17" max="17" width="16.140625" style="2" customWidth="1"/>
    <col min="18" max="18" width="12.85546875" style="2" customWidth="1"/>
    <col min="19" max="19" width="13.5703125" style="2" customWidth="1"/>
    <col min="20" max="20" width="13.42578125" style="2" customWidth="1"/>
    <col min="21" max="21" width="12.42578125" style="2" customWidth="1"/>
    <col min="22" max="16384" width="9.140625" style="2"/>
  </cols>
  <sheetData>
    <row r="1" spans="1:26" x14ac:dyDescent="0.25">
      <c r="A1" s="19" t="s">
        <v>77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6" x14ac:dyDescent="0.25">
      <c r="A2" s="5"/>
      <c r="B2" s="5"/>
      <c r="C2" s="20" t="s">
        <v>773</v>
      </c>
      <c r="D2" s="20"/>
      <c r="E2" s="20"/>
      <c r="F2" s="20"/>
      <c r="G2" s="20"/>
      <c r="I2" s="5"/>
      <c r="J2" s="5"/>
      <c r="K2" s="20" t="s">
        <v>773</v>
      </c>
      <c r="L2" s="20"/>
      <c r="M2" s="20"/>
      <c r="N2" s="20"/>
      <c r="O2" s="20"/>
      <c r="Q2" s="5"/>
      <c r="R2" s="5"/>
      <c r="S2" s="20" t="s">
        <v>773</v>
      </c>
      <c r="T2" s="20"/>
      <c r="U2" s="20"/>
      <c r="V2" s="20"/>
      <c r="W2" s="20"/>
    </row>
    <row r="3" spans="1:26" x14ac:dyDescent="0.25">
      <c r="A3" s="6" t="s">
        <v>33</v>
      </c>
      <c r="B3" s="6" t="s">
        <v>32</v>
      </c>
      <c r="C3" s="1" t="s">
        <v>2</v>
      </c>
      <c r="D3" s="1" t="s">
        <v>3</v>
      </c>
      <c r="E3" s="1" t="s">
        <v>4</v>
      </c>
      <c r="F3" s="1" t="s">
        <v>0</v>
      </c>
      <c r="G3" s="1" t="s">
        <v>1</v>
      </c>
      <c r="I3" s="6" t="s">
        <v>33</v>
      </c>
      <c r="J3" s="6" t="s">
        <v>32</v>
      </c>
      <c r="K3" s="1" t="s">
        <v>2</v>
      </c>
      <c r="L3" s="1" t="s">
        <v>3</v>
      </c>
      <c r="M3" s="1" t="s">
        <v>4</v>
      </c>
      <c r="N3" s="1" t="s">
        <v>0</v>
      </c>
      <c r="O3" s="1" t="s">
        <v>1</v>
      </c>
      <c r="Q3" s="6" t="s">
        <v>33</v>
      </c>
      <c r="R3" s="6" t="s">
        <v>32</v>
      </c>
      <c r="S3" s="1" t="s">
        <v>2</v>
      </c>
      <c r="T3" s="1" t="s">
        <v>3</v>
      </c>
      <c r="U3" s="1" t="s">
        <v>4</v>
      </c>
      <c r="V3" s="1" t="s">
        <v>0</v>
      </c>
      <c r="W3" s="1" t="s">
        <v>1</v>
      </c>
    </row>
    <row r="4" spans="1:26" x14ac:dyDescent="0.25">
      <c r="A4" s="7" t="s">
        <v>683</v>
      </c>
      <c r="B4" s="8" t="s">
        <v>23</v>
      </c>
      <c r="C4" s="17"/>
      <c r="D4" s="17"/>
      <c r="E4" s="17"/>
      <c r="F4" s="4"/>
      <c r="G4" s="10"/>
      <c r="I4" s="7" t="s">
        <v>741</v>
      </c>
      <c r="J4" s="8" t="s">
        <v>23</v>
      </c>
      <c r="K4" s="9">
        <v>1</v>
      </c>
      <c r="L4" s="9">
        <v>1</v>
      </c>
      <c r="M4" s="9">
        <v>1</v>
      </c>
      <c r="N4" s="4">
        <f>AVERAGE(K4:M4)</f>
        <v>1</v>
      </c>
      <c r="O4" s="10">
        <f>STDEV(K4:M4)</f>
        <v>0</v>
      </c>
      <c r="Q4" s="7" t="s">
        <v>771</v>
      </c>
      <c r="R4" s="8" t="s">
        <v>23</v>
      </c>
      <c r="S4" s="9">
        <v>1</v>
      </c>
      <c r="T4" s="9">
        <v>1</v>
      </c>
      <c r="U4" s="9">
        <v>1</v>
      </c>
      <c r="V4" s="4">
        <f>AVERAGE(S4:U4)</f>
        <v>1</v>
      </c>
      <c r="W4" s="10">
        <f>STDEV(S4:U4)</f>
        <v>0</v>
      </c>
    </row>
    <row r="5" spans="1:26" x14ac:dyDescent="0.25">
      <c r="A5" s="7" t="s">
        <v>683</v>
      </c>
      <c r="B5" s="8" t="s">
        <v>5</v>
      </c>
      <c r="C5" s="16"/>
      <c r="D5" s="16"/>
      <c r="E5" s="16"/>
      <c r="F5" s="4"/>
      <c r="G5" s="10"/>
      <c r="I5" s="7" t="s">
        <v>741</v>
      </c>
      <c r="J5" s="8" t="s">
        <v>6</v>
      </c>
      <c r="K5" s="11">
        <v>0.49379945008697601</v>
      </c>
      <c r="L5" s="11">
        <v>0.34478641435529178</v>
      </c>
      <c r="M5" s="11">
        <v>0.29562151259514446</v>
      </c>
      <c r="N5" s="4">
        <f t="shared" ref="N5:N62" si="0">AVERAGE(K5:M5)</f>
        <v>0.37806912567913747</v>
      </c>
      <c r="O5" s="10">
        <f t="shared" ref="O5:O62" si="1">STDEV(K5:M5)</f>
        <v>0.10319606524441172</v>
      </c>
      <c r="Q5" s="7" t="s">
        <v>771</v>
      </c>
      <c r="R5" s="8" t="s">
        <v>7</v>
      </c>
      <c r="S5" s="11">
        <v>0.80640817013635602</v>
      </c>
      <c r="T5" s="11">
        <v>0.87939046702801138</v>
      </c>
      <c r="U5" s="11">
        <v>0.90183001339752367</v>
      </c>
      <c r="V5" s="4">
        <f t="shared" ref="V5:V62" si="2">AVERAGE(S5:U5)</f>
        <v>0.86254288352063035</v>
      </c>
      <c r="W5" s="10">
        <f t="shared" ref="W5:W62" si="3">STDEV(S5:U5)</f>
        <v>4.9892011839254832E-2</v>
      </c>
    </row>
    <row r="6" spans="1:26" x14ac:dyDescent="0.25">
      <c r="A6" s="7" t="s">
        <v>683</v>
      </c>
      <c r="B6" s="8" t="s">
        <v>5</v>
      </c>
      <c r="C6" s="16"/>
      <c r="D6" s="16"/>
      <c r="E6" s="16"/>
      <c r="F6" s="4"/>
      <c r="G6" s="10"/>
      <c r="I6" s="7" t="s">
        <v>741</v>
      </c>
      <c r="J6" s="8" t="s">
        <v>5</v>
      </c>
      <c r="K6" s="11">
        <v>0.30653910180872751</v>
      </c>
      <c r="L6" s="11">
        <v>0.3217743113119218</v>
      </c>
      <c r="M6" s="11">
        <v>0.31560737894380403</v>
      </c>
      <c r="N6" s="4">
        <f t="shared" si="0"/>
        <v>0.31464026402148448</v>
      </c>
      <c r="O6" s="10">
        <f t="shared" si="1"/>
        <v>7.6635100056230967E-3</v>
      </c>
      <c r="Q6" s="7" t="s">
        <v>771</v>
      </c>
      <c r="R6" s="8" t="s">
        <v>5</v>
      </c>
      <c r="S6" s="11">
        <v>0.30653910180872751</v>
      </c>
      <c r="T6" s="11">
        <v>0.3217743113119218</v>
      </c>
      <c r="U6" s="11">
        <v>0.31560737894380403</v>
      </c>
      <c r="V6" s="4">
        <f t="shared" si="2"/>
        <v>0.31464026402148448</v>
      </c>
      <c r="W6" s="10">
        <f t="shared" si="3"/>
        <v>7.6635100056230967E-3</v>
      </c>
      <c r="Z6" s="18"/>
    </row>
    <row r="7" spans="1:26" x14ac:dyDescent="0.25">
      <c r="A7" s="7" t="s">
        <v>683</v>
      </c>
      <c r="B7" s="8" t="s">
        <v>698</v>
      </c>
      <c r="C7" s="16"/>
      <c r="D7" s="16"/>
      <c r="E7" s="16"/>
      <c r="F7" s="4"/>
      <c r="G7" s="10"/>
      <c r="I7" s="7" t="s">
        <v>741</v>
      </c>
      <c r="J7" s="8" t="s">
        <v>742</v>
      </c>
      <c r="K7" s="11">
        <v>0.17093129828105419</v>
      </c>
      <c r="L7" s="11">
        <v>0.13175910734686513</v>
      </c>
      <c r="M7" s="11">
        <v>0.10385289224563107</v>
      </c>
      <c r="N7" s="4">
        <f t="shared" si="0"/>
        <v>0.13551443262451679</v>
      </c>
      <c r="O7" s="10">
        <f t="shared" si="1"/>
        <v>3.369651302462915E-2</v>
      </c>
      <c r="Q7" s="7" t="s">
        <v>771</v>
      </c>
      <c r="R7" s="8" t="s">
        <v>772</v>
      </c>
      <c r="S7" s="11">
        <v>0.40550474159699235</v>
      </c>
      <c r="T7" s="11">
        <v>0.35000042949053833</v>
      </c>
      <c r="U7" s="11">
        <v>0.31766117515421877</v>
      </c>
      <c r="V7" s="4">
        <f t="shared" si="2"/>
        <v>0.35772211541391652</v>
      </c>
      <c r="W7" s="10">
        <f t="shared" si="3"/>
        <v>4.4427934528525101E-2</v>
      </c>
    </row>
    <row r="8" spans="1:26" x14ac:dyDescent="0.25">
      <c r="A8" s="7" t="s">
        <v>684</v>
      </c>
      <c r="B8" s="8" t="s">
        <v>23</v>
      </c>
      <c r="C8" s="9">
        <v>1</v>
      </c>
      <c r="D8" s="9">
        <v>1</v>
      </c>
      <c r="E8" s="9">
        <v>1</v>
      </c>
      <c r="F8" s="4">
        <f t="shared" ref="F8:F62" si="4">AVERAGE(C8:E8)</f>
        <v>1</v>
      </c>
      <c r="G8" s="10">
        <f t="shared" ref="G8:G62" si="5">STDEV(C8:E8)</f>
        <v>0</v>
      </c>
      <c r="I8" s="7" t="s">
        <v>713</v>
      </c>
      <c r="J8" s="8" t="s">
        <v>23</v>
      </c>
      <c r="K8" s="17"/>
      <c r="L8" s="17"/>
      <c r="M8" s="17"/>
      <c r="N8" s="4"/>
      <c r="O8" s="10"/>
      <c r="Q8" s="7" t="s">
        <v>745</v>
      </c>
      <c r="R8" s="8" t="s">
        <v>23</v>
      </c>
      <c r="S8" s="9">
        <v>1</v>
      </c>
      <c r="T8" s="9">
        <v>1</v>
      </c>
      <c r="U8" s="9">
        <v>1</v>
      </c>
      <c r="V8" s="4">
        <f t="shared" si="2"/>
        <v>1</v>
      </c>
      <c r="W8" s="10">
        <f t="shared" si="3"/>
        <v>0</v>
      </c>
    </row>
    <row r="9" spans="1:26" x14ac:dyDescent="0.25">
      <c r="A9" s="7" t="s">
        <v>684</v>
      </c>
      <c r="B9" s="8" t="s">
        <v>5</v>
      </c>
      <c r="C9" s="11">
        <v>0.30653910180872751</v>
      </c>
      <c r="D9" s="11">
        <v>0.3217743113119218</v>
      </c>
      <c r="E9" s="11">
        <v>0.31560737894380403</v>
      </c>
      <c r="F9" s="4">
        <f t="shared" si="4"/>
        <v>0.31464026402148448</v>
      </c>
      <c r="G9" s="10">
        <f t="shared" si="5"/>
        <v>7.6635100056230967E-3</v>
      </c>
      <c r="I9" s="7" t="s">
        <v>713</v>
      </c>
      <c r="J9" s="8" t="s">
        <v>6</v>
      </c>
      <c r="K9" s="16"/>
      <c r="L9" s="16"/>
      <c r="M9" s="16"/>
      <c r="N9" s="4"/>
      <c r="O9" s="10"/>
      <c r="Q9" s="7" t="s">
        <v>745</v>
      </c>
      <c r="R9" s="8" t="s">
        <v>7</v>
      </c>
      <c r="S9" s="11">
        <v>0.90101823676604131</v>
      </c>
      <c r="T9" s="11">
        <v>0.88989773804237604</v>
      </c>
      <c r="U9" s="11">
        <v>0.9482409822099348</v>
      </c>
      <c r="V9" s="4">
        <f t="shared" si="2"/>
        <v>0.91305231900611739</v>
      </c>
      <c r="W9" s="10">
        <f t="shared" si="3"/>
        <v>3.0977377011611722E-2</v>
      </c>
    </row>
    <row r="10" spans="1:26" x14ac:dyDescent="0.25">
      <c r="A10" s="7" t="s">
        <v>684</v>
      </c>
      <c r="B10" s="8" t="s">
        <v>6</v>
      </c>
      <c r="C10" s="11">
        <v>0.49379945008697601</v>
      </c>
      <c r="D10" s="11">
        <v>0.34478641435529178</v>
      </c>
      <c r="E10" s="11">
        <v>0.29562151259514446</v>
      </c>
      <c r="F10" s="4">
        <f t="shared" si="4"/>
        <v>0.37806912567913747</v>
      </c>
      <c r="G10" s="10">
        <f t="shared" si="5"/>
        <v>0.10319606524441172</v>
      </c>
      <c r="I10" s="7" t="s">
        <v>713</v>
      </c>
      <c r="J10" s="8" t="s">
        <v>6</v>
      </c>
      <c r="K10" s="16"/>
      <c r="L10" s="16"/>
      <c r="M10" s="16"/>
      <c r="N10" s="4"/>
      <c r="O10" s="10"/>
      <c r="Q10" s="7" t="s">
        <v>745</v>
      </c>
      <c r="R10" s="8" t="s">
        <v>6</v>
      </c>
      <c r="S10" s="11">
        <v>0.39583694348751292</v>
      </c>
      <c r="T10" s="11">
        <v>0.30019816153810464</v>
      </c>
      <c r="U10" s="11">
        <v>0.48958910776187875</v>
      </c>
      <c r="V10" s="4">
        <f t="shared" si="2"/>
        <v>0.39520807092916543</v>
      </c>
      <c r="W10" s="10">
        <f t="shared" si="3"/>
        <v>9.4697039227238419E-2</v>
      </c>
    </row>
    <row r="11" spans="1:26" x14ac:dyDescent="0.25">
      <c r="A11" s="7" t="s">
        <v>684</v>
      </c>
      <c r="B11" s="8" t="s">
        <v>699</v>
      </c>
      <c r="C11" s="11">
        <v>0.17093129828105419</v>
      </c>
      <c r="D11" s="11">
        <v>0.13175910734686513</v>
      </c>
      <c r="E11" s="11">
        <v>0.10385289224563107</v>
      </c>
      <c r="F11" s="4">
        <f t="shared" si="4"/>
        <v>0.13551443262451679</v>
      </c>
      <c r="G11" s="10">
        <f t="shared" si="5"/>
        <v>3.369651302462915E-2</v>
      </c>
      <c r="I11" s="7" t="s">
        <v>713</v>
      </c>
      <c r="J11" s="8" t="s">
        <v>714</v>
      </c>
      <c r="K11" s="16"/>
      <c r="L11" s="16"/>
      <c r="M11" s="16"/>
      <c r="N11" s="4"/>
      <c r="O11" s="10"/>
      <c r="Q11" s="7" t="s">
        <v>745</v>
      </c>
      <c r="R11" s="8" t="s">
        <v>746</v>
      </c>
      <c r="S11" s="11">
        <v>0.32560009426834591</v>
      </c>
      <c r="T11" s="11">
        <v>0.27018232187000868</v>
      </c>
      <c r="U11" s="11">
        <v>0.40255696054342016</v>
      </c>
      <c r="V11" s="4">
        <f t="shared" si="2"/>
        <v>0.33277979222725823</v>
      </c>
      <c r="W11" s="10">
        <f t="shared" si="3"/>
        <v>6.6478735608199849E-2</v>
      </c>
    </row>
    <row r="12" spans="1:26" x14ac:dyDescent="0.25">
      <c r="A12" s="7" t="s">
        <v>685</v>
      </c>
      <c r="B12" s="8" t="s">
        <v>23</v>
      </c>
      <c r="C12" s="9">
        <v>1</v>
      </c>
      <c r="D12" s="9">
        <v>1</v>
      </c>
      <c r="E12" s="9">
        <v>1</v>
      </c>
      <c r="F12" s="4">
        <f t="shared" si="4"/>
        <v>1</v>
      </c>
      <c r="G12" s="10">
        <f t="shared" si="5"/>
        <v>0</v>
      </c>
      <c r="I12" s="7" t="s">
        <v>715</v>
      </c>
      <c r="J12" s="8" t="s">
        <v>23</v>
      </c>
      <c r="K12" s="9">
        <v>1</v>
      </c>
      <c r="L12" s="9">
        <v>1</v>
      </c>
      <c r="M12" s="9">
        <v>1</v>
      </c>
      <c r="N12" s="4">
        <f t="shared" si="0"/>
        <v>1</v>
      </c>
      <c r="O12" s="10">
        <f t="shared" si="1"/>
        <v>0</v>
      </c>
      <c r="Q12" s="7" t="s">
        <v>743</v>
      </c>
      <c r="R12" s="8" t="s">
        <v>23</v>
      </c>
      <c r="S12" s="17"/>
      <c r="T12" s="17"/>
      <c r="U12" s="17"/>
      <c r="V12" s="4"/>
      <c r="W12" s="10"/>
    </row>
    <row r="13" spans="1:26" x14ac:dyDescent="0.25">
      <c r="A13" s="7" t="s">
        <v>685</v>
      </c>
      <c r="B13" s="8" t="s">
        <v>5</v>
      </c>
      <c r="C13" s="11">
        <v>0.30653910180872751</v>
      </c>
      <c r="D13" s="11">
        <v>0.3217743113119218</v>
      </c>
      <c r="E13" s="11">
        <v>0.31560737894380403</v>
      </c>
      <c r="F13" s="4">
        <f t="shared" si="4"/>
        <v>0.31464026402148448</v>
      </c>
      <c r="G13" s="10">
        <f t="shared" si="5"/>
        <v>7.6635100056230967E-3</v>
      </c>
      <c r="I13" s="7" t="s">
        <v>715</v>
      </c>
      <c r="J13" s="8" t="s">
        <v>6</v>
      </c>
      <c r="K13" s="11">
        <v>0.39583694348751292</v>
      </c>
      <c r="L13" s="11">
        <v>0.30019816153810464</v>
      </c>
      <c r="M13" s="11">
        <v>0.48958910776187875</v>
      </c>
      <c r="N13" s="4">
        <f t="shared" si="0"/>
        <v>0.39520807092916543</v>
      </c>
      <c r="O13" s="10">
        <f t="shared" si="1"/>
        <v>9.4697039227238419E-2</v>
      </c>
      <c r="Q13" s="7" t="s">
        <v>743</v>
      </c>
      <c r="R13" s="8" t="s">
        <v>7</v>
      </c>
      <c r="S13" s="16"/>
      <c r="T13" s="16"/>
      <c r="U13" s="16"/>
      <c r="V13" s="4"/>
      <c r="W13" s="10"/>
    </row>
    <row r="14" spans="1:26" x14ac:dyDescent="0.25">
      <c r="A14" s="7" t="s">
        <v>685</v>
      </c>
      <c r="B14" s="8" t="s">
        <v>7</v>
      </c>
      <c r="C14" s="11">
        <v>0.80640817013635602</v>
      </c>
      <c r="D14" s="11">
        <v>0.87939046702801138</v>
      </c>
      <c r="E14" s="11">
        <v>0.90183001339752367</v>
      </c>
      <c r="F14" s="4">
        <f t="shared" si="4"/>
        <v>0.86254288352063035</v>
      </c>
      <c r="G14" s="10">
        <f t="shared" si="5"/>
        <v>4.9892011839254832E-2</v>
      </c>
      <c r="I14" s="7" t="s">
        <v>715</v>
      </c>
      <c r="J14" s="8" t="s">
        <v>7</v>
      </c>
      <c r="K14" s="11">
        <v>0.90101823676604131</v>
      </c>
      <c r="L14" s="11">
        <v>0.88989773804237604</v>
      </c>
      <c r="M14" s="11">
        <v>0.9482409822099348</v>
      </c>
      <c r="N14" s="4">
        <f t="shared" si="0"/>
        <v>0.91305231900611739</v>
      </c>
      <c r="O14" s="10">
        <f t="shared" si="1"/>
        <v>3.0977377011611722E-2</v>
      </c>
      <c r="Q14" s="7" t="s">
        <v>743</v>
      </c>
      <c r="R14" s="8" t="s">
        <v>7</v>
      </c>
      <c r="S14" s="16"/>
      <c r="T14" s="16"/>
      <c r="U14" s="16"/>
      <c r="V14" s="4"/>
      <c r="W14" s="10"/>
    </row>
    <row r="15" spans="1:26" x14ac:dyDescent="0.25">
      <c r="A15" s="7" t="s">
        <v>685</v>
      </c>
      <c r="B15" s="8" t="s">
        <v>700</v>
      </c>
      <c r="C15" s="11">
        <v>0.40550474159699235</v>
      </c>
      <c r="D15" s="11">
        <v>0.35000042949053833</v>
      </c>
      <c r="E15" s="11">
        <v>0.31766117515421877</v>
      </c>
      <c r="F15" s="4">
        <f t="shared" si="4"/>
        <v>0.35772211541391652</v>
      </c>
      <c r="G15" s="10">
        <f t="shared" si="5"/>
        <v>4.4427934528525101E-2</v>
      </c>
      <c r="I15" s="7" t="s">
        <v>715</v>
      </c>
      <c r="J15" s="8" t="s">
        <v>716</v>
      </c>
      <c r="K15" s="11">
        <v>0.32560009426834591</v>
      </c>
      <c r="L15" s="11">
        <v>0.27018232187000868</v>
      </c>
      <c r="M15" s="11">
        <v>0.40255696054342016</v>
      </c>
      <c r="N15" s="4">
        <f t="shared" si="0"/>
        <v>0.33277979222725823</v>
      </c>
      <c r="O15" s="10">
        <f t="shared" si="1"/>
        <v>6.6478735608199849E-2</v>
      </c>
      <c r="Q15" s="7" t="s">
        <v>743</v>
      </c>
      <c r="R15" s="8" t="s">
        <v>744</v>
      </c>
      <c r="S15" s="16"/>
      <c r="T15" s="16"/>
      <c r="U15" s="16"/>
      <c r="V15" s="4"/>
      <c r="W15" s="10"/>
    </row>
    <row r="16" spans="1:26" x14ac:dyDescent="0.25">
      <c r="A16" s="7" t="s">
        <v>686</v>
      </c>
      <c r="B16" s="8" t="s">
        <v>23</v>
      </c>
      <c r="C16" s="9">
        <v>1</v>
      </c>
      <c r="D16" s="9">
        <v>1</v>
      </c>
      <c r="E16" s="9">
        <v>1</v>
      </c>
      <c r="F16" s="4">
        <f t="shared" si="4"/>
        <v>1</v>
      </c>
      <c r="G16" s="10">
        <f t="shared" si="5"/>
        <v>0</v>
      </c>
      <c r="I16" s="7" t="s">
        <v>717</v>
      </c>
      <c r="J16" s="8" t="s">
        <v>23</v>
      </c>
      <c r="K16" s="9">
        <v>1</v>
      </c>
      <c r="L16" s="9">
        <v>1</v>
      </c>
      <c r="M16" s="9">
        <v>1</v>
      </c>
      <c r="N16" s="4">
        <f t="shared" si="0"/>
        <v>1</v>
      </c>
      <c r="O16" s="10">
        <f t="shared" si="1"/>
        <v>0</v>
      </c>
      <c r="Q16" s="7" t="s">
        <v>747</v>
      </c>
      <c r="R16" s="8" t="s">
        <v>23</v>
      </c>
      <c r="S16" s="9">
        <v>1</v>
      </c>
      <c r="T16" s="9">
        <v>1</v>
      </c>
      <c r="U16" s="9">
        <v>1</v>
      </c>
      <c r="V16" s="4">
        <f t="shared" si="2"/>
        <v>1</v>
      </c>
      <c r="W16" s="10">
        <f t="shared" si="3"/>
        <v>0</v>
      </c>
    </row>
    <row r="17" spans="1:23" x14ac:dyDescent="0.25">
      <c r="A17" s="7" t="s">
        <v>686</v>
      </c>
      <c r="B17" s="8" t="s">
        <v>5</v>
      </c>
      <c r="C17" s="11">
        <v>0.30653910180872751</v>
      </c>
      <c r="D17" s="11">
        <v>0.3217743113119218</v>
      </c>
      <c r="E17" s="11">
        <v>0.31560737894380403</v>
      </c>
      <c r="F17" s="4">
        <f t="shared" si="4"/>
        <v>0.31464026402148448</v>
      </c>
      <c r="G17" s="10">
        <f t="shared" si="5"/>
        <v>7.6635100056230967E-3</v>
      </c>
      <c r="I17" s="7" t="s">
        <v>717</v>
      </c>
      <c r="J17" s="8" t="s">
        <v>6</v>
      </c>
      <c r="K17" s="11">
        <v>0.39583694348751292</v>
      </c>
      <c r="L17" s="11">
        <v>0.30019816153810464</v>
      </c>
      <c r="M17" s="11">
        <v>0.48958910776187875</v>
      </c>
      <c r="N17" s="4">
        <f t="shared" si="0"/>
        <v>0.39520807092916543</v>
      </c>
      <c r="O17" s="10">
        <f t="shared" si="1"/>
        <v>9.4697039227238419E-2</v>
      </c>
      <c r="Q17" s="7" t="s">
        <v>747</v>
      </c>
      <c r="R17" s="8" t="s">
        <v>7</v>
      </c>
      <c r="S17" s="11">
        <v>0.65155553477352779</v>
      </c>
      <c r="T17" s="11">
        <v>0.69197951792181844</v>
      </c>
      <c r="U17" s="11">
        <v>0.88464477933261576</v>
      </c>
      <c r="V17" s="4">
        <f t="shared" si="2"/>
        <v>0.74272661067598733</v>
      </c>
      <c r="W17" s="10">
        <f t="shared" si="3"/>
        <v>0.12455560826206048</v>
      </c>
    </row>
    <row r="18" spans="1:23" x14ac:dyDescent="0.25">
      <c r="A18" s="7" t="s">
        <v>686</v>
      </c>
      <c r="B18" s="8" t="s">
        <v>8</v>
      </c>
      <c r="C18" s="11">
        <v>0.26762433832744142</v>
      </c>
      <c r="D18" s="11">
        <v>0.29249164640902958</v>
      </c>
      <c r="E18" s="11">
        <v>0.30318154380695789</v>
      </c>
      <c r="F18" s="4">
        <f t="shared" si="4"/>
        <v>0.28776584284780959</v>
      </c>
      <c r="G18" s="10">
        <f t="shared" si="5"/>
        <v>1.8243591473516618E-2</v>
      </c>
      <c r="I18" s="7" t="s">
        <v>717</v>
      </c>
      <c r="J18" s="8" t="s">
        <v>8</v>
      </c>
      <c r="K18" s="11">
        <v>0.32060248563447447</v>
      </c>
      <c r="L18" s="11">
        <v>0.27301888167966759</v>
      </c>
      <c r="M18" s="11">
        <v>0.43384013550369249</v>
      </c>
      <c r="N18" s="4">
        <f t="shared" si="0"/>
        <v>0.34248716760594489</v>
      </c>
      <c r="O18" s="10">
        <f t="shared" si="1"/>
        <v>8.2614002439823336E-2</v>
      </c>
      <c r="Q18" s="7" t="s">
        <v>747</v>
      </c>
      <c r="R18" s="8" t="s">
        <v>8</v>
      </c>
      <c r="S18" s="11">
        <v>0.32080956388914866</v>
      </c>
      <c r="T18" s="11">
        <v>0.29440239790183587</v>
      </c>
      <c r="U18" s="11">
        <v>0.34822927879440257</v>
      </c>
      <c r="V18" s="4">
        <f t="shared" si="2"/>
        <v>0.32114708019512905</v>
      </c>
      <c r="W18" s="10">
        <f t="shared" si="3"/>
        <v>2.6915027672254822E-2</v>
      </c>
    </row>
    <row r="19" spans="1:23" x14ac:dyDescent="0.25">
      <c r="A19" s="7" t="s">
        <v>686</v>
      </c>
      <c r="B19" s="8" t="s">
        <v>701</v>
      </c>
      <c r="C19" s="11">
        <v>3.8793184071226831E-2</v>
      </c>
      <c r="D19" s="11">
        <v>5.5223893417628012E-2</v>
      </c>
      <c r="E19" s="11">
        <v>3.0814304432960852E-2</v>
      </c>
      <c r="F19" s="4">
        <f t="shared" si="4"/>
        <v>4.161046064060523E-2</v>
      </c>
      <c r="G19" s="10">
        <f t="shared" si="5"/>
        <v>1.2446276312671671E-2</v>
      </c>
      <c r="I19" s="7" t="s">
        <v>717</v>
      </c>
      <c r="J19" s="8" t="s">
        <v>718</v>
      </c>
      <c r="K19" s="11">
        <v>0.19040819580089971</v>
      </c>
      <c r="L19" s="11">
        <v>0.15312120991205339</v>
      </c>
      <c r="M19" s="11">
        <v>0.27944383697081071</v>
      </c>
      <c r="N19" s="4">
        <f t="shared" si="0"/>
        <v>0.20765774756125457</v>
      </c>
      <c r="O19" s="10">
        <f t="shared" si="1"/>
        <v>6.4903865861028393E-2</v>
      </c>
      <c r="Q19" s="7" t="s">
        <v>747</v>
      </c>
      <c r="R19" s="8" t="s">
        <v>748</v>
      </c>
      <c r="S19" s="11">
        <v>0.33797811652482934</v>
      </c>
      <c r="T19" s="11">
        <v>0.25116023479455479</v>
      </c>
      <c r="U19" s="11">
        <v>0.35273950484391819</v>
      </c>
      <c r="V19" s="4">
        <f t="shared" si="2"/>
        <v>0.31395928538776746</v>
      </c>
      <c r="W19" s="10">
        <f t="shared" si="3"/>
        <v>5.4884107106095877E-2</v>
      </c>
    </row>
    <row r="20" spans="1:23" x14ac:dyDescent="0.25">
      <c r="A20" s="7" t="s">
        <v>687</v>
      </c>
      <c r="B20" s="8" t="s">
        <v>23</v>
      </c>
      <c r="C20" s="9">
        <v>1</v>
      </c>
      <c r="D20" s="9">
        <v>1</v>
      </c>
      <c r="E20" s="9">
        <v>1</v>
      </c>
      <c r="F20" s="4">
        <f t="shared" si="4"/>
        <v>1</v>
      </c>
      <c r="G20" s="10">
        <f t="shared" si="5"/>
        <v>0</v>
      </c>
      <c r="I20" s="7" t="s">
        <v>719</v>
      </c>
      <c r="J20" s="8" t="s">
        <v>23</v>
      </c>
      <c r="K20" s="9">
        <v>1</v>
      </c>
      <c r="L20" s="9">
        <v>1</v>
      </c>
      <c r="M20" s="9">
        <v>1</v>
      </c>
      <c r="N20" s="4">
        <f t="shared" si="0"/>
        <v>1</v>
      </c>
      <c r="O20" s="10">
        <f t="shared" si="1"/>
        <v>0</v>
      </c>
      <c r="Q20" s="7" t="s">
        <v>749</v>
      </c>
      <c r="R20" s="8" t="s">
        <v>23</v>
      </c>
      <c r="S20" s="9">
        <v>1</v>
      </c>
      <c r="T20" s="9">
        <v>1</v>
      </c>
      <c r="U20" s="9">
        <v>1</v>
      </c>
      <c r="V20" s="4">
        <f t="shared" si="2"/>
        <v>1</v>
      </c>
      <c r="W20" s="10">
        <f t="shared" si="3"/>
        <v>0</v>
      </c>
    </row>
    <row r="21" spans="1:23" x14ac:dyDescent="0.25">
      <c r="A21" s="7" t="s">
        <v>687</v>
      </c>
      <c r="B21" s="8" t="s">
        <v>5</v>
      </c>
      <c r="C21" s="11">
        <v>0.30653910180872751</v>
      </c>
      <c r="D21" s="11">
        <v>0.3217743113119218</v>
      </c>
      <c r="E21" s="11">
        <v>0.31560737894380403</v>
      </c>
      <c r="F21" s="4">
        <f t="shared" si="4"/>
        <v>0.31464026402148448</v>
      </c>
      <c r="G21" s="10">
        <f t="shared" si="5"/>
        <v>7.6635100056230967E-3</v>
      </c>
      <c r="I21" s="7" t="s">
        <v>719</v>
      </c>
      <c r="J21" s="8" t="s">
        <v>6</v>
      </c>
      <c r="K21" s="11">
        <v>0.39583694348751292</v>
      </c>
      <c r="L21" s="11">
        <v>0.30019816153810464</v>
      </c>
      <c r="M21" s="11">
        <v>0.48958910776187875</v>
      </c>
      <c r="N21" s="4">
        <f t="shared" si="0"/>
        <v>0.39520807092916543</v>
      </c>
      <c r="O21" s="10">
        <f t="shared" si="1"/>
        <v>9.4697039227238419E-2</v>
      </c>
      <c r="Q21" s="7" t="s">
        <v>749</v>
      </c>
      <c r="R21" s="8" t="s">
        <v>7</v>
      </c>
      <c r="S21" s="11">
        <v>0.65155553477352779</v>
      </c>
      <c r="T21" s="11">
        <v>0.69197951792181844</v>
      </c>
      <c r="U21" s="11">
        <v>0.88464477933261576</v>
      </c>
      <c r="V21" s="4">
        <f t="shared" si="2"/>
        <v>0.74272661067598733</v>
      </c>
      <c r="W21" s="10">
        <f t="shared" si="3"/>
        <v>0.12455560826206048</v>
      </c>
    </row>
    <row r="22" spans="1:23" x14ac:dyDescent="0.25">
      <c r="A22" s="7" t="s">
        <v>687</v>
      </c>
      <c r="B22" s="8" t="s">
        <v>9</v>
      </c>
      <c r="C22" s="11">
        <v>0.10771000505022166</v>
      </c>
      <c r="D22" s="11">
        <v>8.2530901844232368E-2</v>
      </c>
      <c r="E22" s="11">
        <v>0.11131722685982656</v>
      </c>
      <c r="F22" s="4">
        <f t="shared" si="4"/>
        <v>0.10051937791809352</v>
      </c>
      <c r="G22" s="10">
        <f t="shared" si="5"/>
        <v>1.5682536972404272E-2</v>
      </c>
      <c r="I22" s="7" t="s">
        <v>719</v>
      </c>
      <c r="J22" s="8" t="s">
        <v>9</v>
      </c>
      <c r="K22" s="11">
        <v>0.24346186637461961</v>
      </c>
      <c r="L22" s="11">
        <v>0.18089696262766175</v>
      </c>
      <c r="M22" s="11">
        <v>0.25399545793386613</v>
      </c>
      <c r="N22" s="4">
        <f t="shared" si="0"/>
        <v>0.22611809564538252</v>
      </c>
      <c r="O22" s="10">
        <f t="shared" si="1"/>
        <v>3.9515215947012627E-2</v>
      </c>
      <c r="Q22" s="7" t="s">
        <v>749</v>
      </c>
      <c r="R22" s="8" t="s">
        <v>9</v>
      </c>
      <c r="S22" s="11">
        <v>0.29575423174039089</v>
      </c>
      <c r="T22" s="11">
        <v>0.39083801673535656</v>
      </c>
      <c r="U22" s="11">
        <v>0.39592572658772873</v>
      </c>
      <c r="V22" s="4">
        <f t="shared" si="2"/>
        <v>0.36083932502115873</v>
      </c>
      <c r="W22" s="10">
        <f t="shared" si="3"/>
        <v>5.6422719035953951E-2</v>
      </c>
    </row>
    <row r="23" spans="1:23" x14ac:dyDescent="0.25">
      <c r="A23" s="7" t="s">
        <v>687</v>
      </c>
      <c r="B23" s="8" t="s">
        <v>702</v>
      </c>
      <c r="C23" s="11">
        <v>0.16154162691955182</v>
      </c>
      <c r="D23" s="11">
        <v>0.18909609421304446</v>
      </c>
      <c r="E23" s="11">
        <v>0.12576741310012809</v>
      </c>
      <c r="F23" s="4">
        <f t="shared" si="4"/>
        <v>0.15880171141090813</v>
      </c>
      <c r="G23" s="10">
        <f t="shared" si="5"/>
        <v>3.1753122927064163E-2</v>
      </c>
      <c r="I23" s="7" t="s">
        <v>719</v>
      </c>
      <c r="J23" s="8" t="s">
        <v>720</v>
      </c>
      <c r="K23" s="11">
        <v>0.12785144417719677</v>
      </c>
      <c r="L23" s="11">
        <v>8.6349387289826163E-2</v>
      </c>
      <c r="M23" s="11">
        <v>0.15643280789744723</v>
      </c>
      <c r="N23" s="4">
        <f t="shared" si="0"/>
        <v>0.12354454645482338</v>
      </c>
      <c r="O23" s="10">
        <f t="shared" si="1"/>
        <v>3.5239657873047336E-2</v>
      </c>
      <c r="Q23" s="7" t="s">
        <v>749</v>
      </c>
      <c r="R23" s="8" t="s">
        <v>750</v>
      </c>
      <c r="S23" s="11">
        <v>0.28269272732940554</v>
      </c>
      <c r="T23" s="11">
        <v>0.27978518796053453</v>
      </c>
      <c r="U23" s="11">
        <v>0.41842303552206672</v>
      </c>
      <c r="V23" s="4">
        <f t="shared" si="2"/>
        <v>0.32696698360400228</v>
      </c>
      <c r="W23" s="10">
        <f t="shared" si="3"/>
        <v>7.9216605081416827E-2</v>
      </c>
    </row>
    <row r="24" spans="1:23" x14ac:dyDescent="0.25">
      <c r="A24" s="7" t="s">
        <v>688</v>
      </c>
      <c r="B24" s="8" t="s">
        <v>23</v>
      </c>
      <c r="C24" s="9">
        <v>1</v>
      </c>
      <c r="D24" s="9">
        <v>1</v>
      </c>
      <c r="E24" s="9">
        <v>1</v>
      </c>
      <c r="F24" s="4">
        <f t="shared" si="4"/>
        <v>1</v>
      </c>
      <c r="G24" s="10">
        <f t="shared" si="5"/>
        <v>0</v>
      </c>
      <c r="I24" s="7" t="s">
        <v>721</v>
      </c>
      <c r="J24" s="8" t="s">
        <v>23</v>
      </c>
      <c r="K24" s="9">
        <v>1</v>
      </c>
      <c r="L24" s="9">
        <v>1</v>
      </c>
      <c r="M24" s="9">
        <v>1</v>
      </c>
      <c r="N24" s="4">
        <f t="shared" si="0"/>
        <v>1</v>
      </c>
      <c r="O24" s="10">
        <f t="shared" si="1"/>
        <v>0</v>
      </c>
      <c r="Q24" s="7" t="s">
        <v>751</v>
      </c>
      <c r="R24" s="8" t="s">
        <v>23</v>
      </c>
      <c r="S24" s="9">
        <v>1</v>
      </c>
      <c r="T24" s="9">
        <v>1</v>
      </c>
      <c r="U24" s="9">
        <v>1</v>
      </c>
      <c r="V24" s="4">
        <f t="shared" si="2"/>
        <v>1</v>
      </c>
      <c r="W24" s="10">
        <f t="shared" si="3"/>
        <v>0</v>
      </c>
    </row>
    <row r="25" spans="1:23" x14ac:dyDescent="0.25">
      <c r="A25" s="7" t="s">
        <v>688</v>
      </c>
      <c r="B25" s="8" t="s">
        <v>5</v>
      </c>
      <c r="C25" s="11">
        <v>0.30653910180872751</v>
      </c>
      <c r="D25" s="11">
        <v>0.3217743113119218</v>
      </c>
      <c r="E25" s="11">
        <v>0.31560737894380403</v>
      </c>
      <c r="F25" s="4">
        <f t="shared" si="4"/>
        <v>0.31464026402148448</v>
      </c>
      <c r="G25" s="10">
        <f t="shared" si="5"/>
        <v>7.6635100056230967E-3</v>
      </c>
      <c r="I25" s="7" t="s">
        <v>721</v>
      </c>
      <c r="J25" s="8" t="s">
        <v>6</v>
      </c>
      <c r="K25" s="11">
        <v>0.39583694348751292</v>
      </c>
      <c r="L25" s="11">
        <v>0.30019816153810464</v>
      </c>
      <c r="M25" s="11">
        <v>0.48958910776187875</v>
      </c>
      <c r="N25" s="4">
        <f t="shared" si="0"/>
        <v>0.39520807092916543</v>
      </c>
      <c r="O25" s="10">
        <f t="shared" si="1"/>
        <v>9.4697039227238419E-2</v>
      </c>
      <c r="Q25" s="7" t="s">
        <v>751</v>
      </c>
      <c r="R25" s="8" t="s">
        <v>7</v>
      </c>
      <c r="S25" s="11">
        <v>0.65155553477352779</v>
      </c>
      <c r="T25" s="11">
        <v>0.69197951792181844</v>
      </c>
      <c r="U25" s="11">
        <v>0.88464477933261576</v>
      </c>
      <c r="V25" s="4">
        <f t="shared" si="2"/>
        <v>0.74272661067598733</v>
      </c>
      <c r="W25" s="10">
        <f t="shared" si="3"/>
        <v>0.12455560826206048</v>
      </c>
    </row>
    <row r="26" spans="1:23" x14ac:dyDescent="0.25">
      <c r="A26" s="7" t="s">
        <v>688</v>
      </c>
      <c r="B26" s="8" t="s">
        <v>17</v>
      </c>
      <c r="C26" s="11">
        <v>0.45018049866262649</v>
      </c>
      <c r="D26" s="11">
        <v>0.68419560717077399</v>
      </c>
      <c r="E26" s="11">
        <v>0.60937384980050946</v>
      </c>
      <c r="F26" s="4">
        <f t="shared" si="4"/>
        <v>0.58124998521130333</v>
      </c>
      <c r="G26" s="10">
        <f t="shared" si="5"/>
        <v>0.11951561225251697</v>
      </c>
      <c r="I26" s="7" t="s">
        <v>721</v>
      </c>
      <c r="J26" s="8" t="s">
        <v>17</v>
      </c>
      <c r="K26" s="11">
        <v>0.7725221634585393</v>
      </c>
      <c r="L26" s="11">
        <v>0.74161458574960071</v>
      </c>
      <c r="M26" s="11">
        <v>0.78200468816011803</v>
      </c>
      <c r="N26" s="4">
        <f t="shared" si="0"/>
        <v>0.76538047912275264</v>
      </c>
      <c r="O26" s="10">
        <f t="shared" si="1"/>
        <v>2.1120909889184091E-2</v>
      </c>
      <c r="Q26" s="7" t="s">
        <v>751</v>
      </c>
      <c r="R26" s="8" t="s">
        <v>17</v>
      </c>
      <c r="S26" s="11">
        <v>0.82133950559556101</v>
      </c>
      <c r="T26" s="11">
        <v>0.61266391907081297</v>
      </c>
      <c r="U26" s="11">
        <v>0.57161463939720125</v>
      </c>
      <c r="V26" s="4">
        <f t="shared" si="2"/>
        <v>0.6685393546878583</v>
      </c>
      <c r="W26" s="10">
        <f t="shared" si="3"/>
        <v>0.13391107283751122</v>
      </c>
    </row>
    <row r="27" spans="1:23" x14ac:dyDescent="0.25">
      <c r="A27" s="7" t="s">
        <v>688</v>
      </c>
      <c r="B27" s="8" t="s">
        <v>703</v>
      </c>
      <c r="C27" s="11">
        <v>0.180966275742102</v>
      </c>
      <c r="D27" s="11">
        <v>0.23472516900452683</v>
      </c>
      <c r="E27" s="11">
        <v>0.18543056107651312</v>
      </c>
      <c r="F27" s="4">
        <f t="shared" si="4"/>
        <v>0.20037400194104729</v>
      </c>
      <c r="G27" s="10">
        <f t="shared" si="5"/>
        <v>2.9832607493380053E-2</v>
      </c>
      <c r="I27" s="7" t="s">
        <v>721</v>
      </c>
      <c r="J27" s="8" t="s">
        <v>722</v>
      </c>
      <c r="K27" s="11">
        <v>0.14500689683854467</v>
      </c>
      <c r="L27" s="11">
        <v>8.4778675432608516E-2</v>
      </c>
      <c r="M27" s="11">
        <v>0.13049584611501269</v>
      </c>
      <c r="N27" s="4">
        <f t="shared" si="0"/>
        <v>0.12009380612872196</v>
      </c>
      <c r="O27" s="10">
        <f t="shared" si="1"/>
        <v>3.1432650068645332E-2</v>
      </c>
      <c r="Q27" s="7" t="s">
        <v>751</v>
      </c>
      <c r="R27" s="8" t="s">
        <v>752</v>
      </c>
      <c r="S27" s="11">
        <v>0.50534617662645342</v>
      </c>
      <c r="T27" s="11">
        <v>0.45670038716123396</v>
      </c>
      <c r="U27" s="11">
        <v>0.47348762109795478</v>
      </c>
      <c r="V27" s="4">
        <f t="shared" si="2"/>
        <v>0.47851139496188072</v>
      </c>
      <c r="W27" s="10">
        <f t="shared" si="3"/>
        <v>2.4708944454397752E-2</v>
      </c>
    </row>
    <row r="28" spans="1:23" x14ac:dyDescent="0.25">
      <c r="A28" s="7" t="s">
        <v>689</v>
      </c>
      <c r="B28" s="8" t="s">
        <v>23</v>
      </c>
      <c r="C28" s="9">
        <v>1</v>
      </c>
      <c r="D28" s="9">
        <v>1</v>
      </c>
      <c r="E28" s="9">
        <v>1</v>
      </c>
      <c r="F28" s="4">
        <f t="shared" si="4"/>
        <v>1</v>
      </c>
      <c r="G28" s="10">
        <f t="shared" si="5"/>
        <v>0</v>
      </c>
      <c r="I28" s="7" t="s">
        <v>723</v>
      </c>
      <c r="J28" s="8" t="s">
        <v>23</v>
      </c>
      <c r="K28" s="9">
        <v>1</v>
      </c>
      <c r="L28" s="9">
        <v>1</v>
      </c>
      <c r="M28" s="9">
        <v>1</v>
      </c>
      <c r="N28" s="4">
        <f t="shared" si="0"/>
        <v>1</v>
      </c>
      <c r="O28" s="10">
        <f t="shared" si="1"/>
        <v>0</v>
      </c>
      <c r="Q28" s="7" t="s">
        <v>753</v>
      </c>
      <c r="R28" s="8" t="s">
        <v>23</v>
      </c>
      <c r="S28" s="9">
        <v>1</v>
      </c>
      <c r="T28" s="9">
        <v>1</v>
      </c>
      <c r="U28" s="9">
        <v>1</v>
      </c>
      <c r="V28" s="4">
        <f t="shared" si="2"/>
        <v>1</v>
      </c>
      <c r="W28" s="10">
        <f t="shared" si="3"/>
        <v>0</v>
      </c>
    </row>
    <row r="29" spans="1:23" x14ac:dyDescent="0.25">
      <c r="A29" s="7" t="s">
        <v>689</v>
      </c>
      <c r="B29" s="8" t="s">
        <v>5</v>
      </c>
      <c r="C29" s="11">
        <v>0.30653910180872751</v>
      </c>
      <c r="D29" s="11">
        <v>0.3217743113119218</v>
      </c>
      <c r="E29" s="11">
        <v>0.31560737894380403</v>
      </c>
      <c r="F29" s="4">
        <f t="shared" si="4"/>
        <v>0.31464026402148448</v>
      </c>
      <c r="G29" s="10">
        <f t="shared" si="5"/>
        <v>7.6635100056230967E-3</v>
      </c>
      <c r="I29" s="7" t="s">
        <v>723</v>
      </c>
      <c r="J29" s="8" t="s">
        <v>6</v>
      </c>
      <c r="K29" s="11">
        <v>0.39583694348751292</v>
      </c>
      <c r="L29" s="11">
        <v>0.30019816153810464</v>
      </c>
      <c r="M29" s="11">
        <v>0.48958910776187875</v>
      </c>
      <c r="N29" s="4">
        <f t="shared" si="0"/>
        <v>0.39520807092916543</v>
      </c>
      <c r="O29" s="10">
        <f t="shared" si="1"/>
        <v>9.4697039227238419E-2</v>
      </c>
      <c r="Q29" s="7" t="s">
        <v>753</v>
      </c>
      <c r="R29" s="8" t="s">
        <v>7</v>
      </c>
      <c r="S29" s="11">
        <v>0.65155553477352779</v>
      </c>
      <c r="T29" s="11">
        <v>0.69197951792181844</v>
      </c>
      <c r="U29" s="11">
        <v>0.88464477933261576</v>
      </c>
      <c r="V29" s="4">
        <f t="shared" si="2"/>
        <v>0.74272661067598733</v>
      </c>
      <c r="W29" s="10">
        <f t="shared" si="3"/>
        <v>0.12455560826206048</v>
      </c>
    </row>
    <row r="30" spans="1:23" x14ac:dyDescent="0.25">
      <c r="A30" s="7" t="s">
        <v>689</v>
      </c>
      <c r="B30" s="8" t="s">
        <v>18</v>
      </c>
      <c r="C30" s="11">
        <v>0.10023754746273124</v>
      </c>
      <c r="D30" s="11">
        <v>0.15218567734952798</v>
      </c>
      <c r="E30" s="11">
        <v>9.1287192850728033E-2</v>
      </c>
      <c r="F30" s="4">
        <f t="shared" si="4"/>
        <v>0.11457013922099575</v>
      </c>
      <c r="G30" s="10">
        <f t="shared" si="5"/>
        <v>3.2881966842700387E-2</v>
      </c>
      <c r="I30" s="7" t="s">
        <v>723</v>
      </c>
      <c r="J30" s="8" t="s">
        <v>18</v>
      </c>
      <c r="K30" s="11">
        <v>0.16777686127997005</v>
      </c>
      <c r="L30" s="11">
        <v>8.9543830813787806E-2</v>
      </c>
      <c r="M30" s="11">
        <v>0.19881132535575732</v>
      </c>
      <c r="N30" s="4">
        <f t="shared" si="0"/>
        <v>0.15204400581650504</v>
      </c>
      <c r="O30" s="10">
        <f t="shared" si="1"/>
        <v>5.6307090109910217E-2</v>
      </c>
      <c r="Q30" s="7" t="s">
        <v>753</v>
      </c>
      <c r="R30" s="8" t="s">
        <v>18</v>
      </c>
      <c r="S30" s="11">
        <v>0.12188659247482778</v>
      </c>
      <c r="T30" s="11">
        <v>0.17076558011739729</v>
      </c>
      <c r="U30" s="11">
        <v>0.31743810548977397</v>
      </c>
      <c r="V30" s="4">
        <f t="shared" si="2"/>
        <v>0.20336342602733301</v>
      </c>
      <c r="W30" s="10">
        <f t="shared" si="3"/>
        <v>0.10176965770348549</v>
      </c>
    </row>
    <row r="31" spans="1:23" x14ac:dyDescent="0.25">
      <c r="A31" s="7" t="s">
        <v>689</v>
      </c>
      <c r="B31" s="8" t="s">
        <v>704</v>
      </c>
      <c r="C31" s="11">
        <v>0.1701457082468249</v>
      </c>
      <c r="D31" s="11">
        <v>0.15299311956157607</v>
      </c>
      <c r="E31" s="11">
        <v>0.10857147063586708</v>
      </c>
      <c r="F31" s="4">
        <f t="shared" si="4"/>
        <v>0.14390343281475601</v>
      </c>
      <c r="G31" s="10">
        <f t="shared" si="5"/>
        <v>3.1777562653689514E-2</v>
      </c>
      <c r="I31" s="7" t="s">
        <v>723</v>
      </c>
      <c r="J31" s="8" t="s">
        <v>724</v>
      </c>
      <c r="K31" s="11">
        <v>7.5615690134401711E-2</v>
      </c>
      <c r="L31" s="11">
        <v>3.5191898573104376E-2</v>
      </c>
      <c r="M31" s="11">
        <v>0.10814642403826685</v>
      </c>
      <c r="N31" s="4">
        <f t="shared" si="0"/>
        <v>7.2984670915257649E-2</v>
      </c>
      <c r="O31" s="10">
        <f t="shared" si="1"/>
        <v>3.654835691327845E-2</v>
      </c>
      <c r="Q31" s="7" t="s">
        <v>753</v>
      </c>
      <c r="R31" s="8" t="s">
        <v>754</v>
      </c>
      <c r="S31" s="11">
        <v>0.12004738302316158</v>
      </c>
      <c r="T31" s="11">
        <v>0.12604471087798177</v>
      </c>
      <c r="U31" s="11">
        <v>0.20217438105489774</v>
      </c>
      <c r="V31" s="4">
        <f t="shared" si="2"/>
        <v>0.14942215831868036</v>
      </c>
      <c r="W31" s="10">
        <f t="shared" si="3"/>
        <v>4.578307261486679E-2</v>
      </c>
    </row>
    <row r="32" spans="1:23" x14ac:dyDescent="0.25">
      <c r="A32" s="7" t="s">
        <v>690</v>
      </c>
      <c r="B32" s="8" t="s">
        <v>23</v>
      </c>
      <c r="C32" s="9">
        <v>1</v>
      </c>
      <c r="D32" s="9">
        <v>1</v>
      </c>
      <c r="E32" s="9">
        <v>1</v>
      </c>
      <c r="F32" s="4">
        <f t="shared" si="4"/>
        <v>1</v>
      </c>
      <c r="G32" s="10">
        <f t="shared" si="5"/>
        <v>0</v>
      </c>
      <c r="I32" s="7" t="s">
        <v>725</v>
      </c>
      <c r="J32" s="8" t="s">
        <v>23</v>
      </c>
      <c r="K32" s="9">
        <v>1</v>
      </c>
      <c r="L32" s="9">
        <v>1</v>
      </c>
      <c r="M32" s="9">
        <v>1</v>
      </c>
      <c r="N32" s="4">
        <f t="shared" si="0"/>
        <v>1</v>
      </c>
      <c r="O32" s="10">
        <f t="shared" si="1"/>
        <v>0</v>
      </c>
      <c r="Q32" s="7" t="s">
        <v>755</v>
      </c>
      <c r="R32" s="8" t="s">
        <v>23</v>
      </c>
      <c r="S32" s="9">
        <v>1</v>
      </c>
      <c r="T32" s="9">
        <v>1</v>
      </c>
      <c r="U32" s="9">
        <v>1</v>
      </c>
      <c r="V32" s="4">
        <f t="shared" si="2"/>
        <v>1</v>
      </c>
      <c r="W32" s="10">
        <f t="shared" si="3"/>
        <v>0</v>
      </c>
    </row>
    <row r="33" spans="1:23" x14ac:dyDescent="0.25">
      <c r="A33" s="7" t="s">
        <v>690</v>
      </c>
      <c r="B33" s="8" t="s">
        <v>5</v>
      </c>
      <c r="C33" s="11">
        <v>0.30653910180872751</v>
      </c>
      <c r="D33" s="11">
        <v>0.3217743113119218</v>
      </c>
      <c r="E33" s="11">
        <v>0.31560737894380403</v>
      </c>
      <c r="F33" s="4">
        <f t="shared" si="4"/>
        <v>0.31464026402148448</v>
      </c>
      <c r="G33" s="10">
        <f t="shared" si="5"/>
        <v>7.6635100056230967E-3</v>
      </c>
      <c r="I33" s="7" t="s">
        <v>725</v>
      </c>
      <c r="J33" s="8" t="s">
        <v>6</v>
      </c>
      <c r="K33" s="11">
        <v>0.39583694348751292</v>
      </c>
      <c r="L33" s="11">
        <v>0.30019816153810464</v>
      </c>
      <c r="M33" s="11">
        <v>0.48958910776187875</v>
      </c>
      <c r="N33" s="4">
        <f t="shared" si="0"/>
        <v>0.39520807092916543</v>
      </c>
      <c r="O33" s="10">
        <f t="shared" si="1"/>
        <v>9.4697039227238419E-2</v>
      </c>
      <c r="Q33" s="7" t="s">
        <v>755</v>
      </c>
      <c r="R33" s="8" t="s">
        <v>7</v>
      </c>
      <c r="S33" s="11">
        <v>0.65155553477352779</v>
      </c>
      <c r="T33" s="11">
        <v>0.69197951792181844</v>
      </c>
      <c r="U33" s="11">
        <v>0.88464477933261576</v>
      </c>
      <c r="V33" s="4">
        <f t="shared" si="2"/>
        <v>0.74272661067598733</v>
      </c>
      <c r="W33" s="10">
        <f t="shared" si="3"/>
        <v>0.12455560826206048</v>
      </c>
    </row>
    <row r="34" spans="1:23" x14ac:dyDescent="0.25">
      <c r="A34" s="7" t="s">
        <v>690</v>
      </c>
      <c r="B34" s="8" t="s">
        <v>19</v>
      </c>
      <c r="C34" s="11">
        <v>0.76481865963376539</v>
      </c>
      <c r="D34" s="11">
        <v>0.1187455440356649</v>
      </c>
      <c r="E34" s="11">
        <v>0.93588327959601303</v>
      </c>
      <c r="F34" s="4">
        <f t="shared" si="4"/>
        <v>0.60648249442181446</v>
      </c>
      <c r="G34" s="10">
        <f t="shared" si="5"/>
        <v>0.43096551559224905</v>
      </c>
      <c r="I34" s="7" t="s">
        <v>725</v>
      </c>
      <c r="J34" s="8" t="s">
        <v>19</v>
      </c>
      <c r="K34" s="11">
        <v>9.6583465609382468E-2</v>
      </c>
      <c r="L34" s="11">
        <v>7.7992139813237715E-2</v>
      </c>
      <c r="M34" s="11">
        <v>4.9875363661806706E-2</v>
      </c>
      <c r="N34" s="4">
        <f t="shared" si="0"/>
        <v>7.4816989694808961E-2</v>
      </c>
      <c r="O34" s="10">
        <f t="shared" si="1"/>
        <v>2.3515375408277073E-2</v>
      </c>
      <c r="Q34" s="7" t="s">
        <v>755</v>
      </c>
      <c r="R34" s="8" t="s">
        <v>19</v>
      </c>
      <c r="S34" s="11">
        <v>4.2356370211041494E-2</v>
      </c>
      <c r="T34" s="11">
        <v>0.12791807168727365</v>
      </c>
      <c r="U34" s="11">
        <v>0.59062432723358449</v>
      </c>
      <c r="V34" s="4">
        <f t="shared" si="2"/>
        <v>0.25363292304396651</v>
      </c>
      <c r="W34" s="10">
        <f t="shared" si="3"/>
        <v>0.29496204173273688</v>
      </c>
    </row>
    <row r="35" spans="1:23" x14ac:dyDescent="0.25">
      <c r="A35" s="7" t="s">
        <v>690</v>
      </c>
      <c r="B35" s="8" t="s">
        <v>705</v>
      </c>
      <c r="C35" s="11">
        <v>0.38482688962460021</v>
      </c>
      <c r="D35" s="11">
        <v>0.16291435099684753</v>
      </c>
      <c r="E35" s="11">
        <v>0.30842277284572239</v>
      </c>
      <c r="F35" s="4">
        <f t="shared" si="4"/>
        <v>0.28538800448905671</v>
      </c>
      <c r="G35" s="10">
        <f t="shared" si="5"/>
        <v>0.11273528336322847</v>
      </c>
      <c r="I35" s="7" t="s">
        <v>725</v>
      </c>
      <c r="J35" s="8" t="s">
        <v>726</v>
      </c>
      <c r="K35" s="11">
        <v>5.9354400460251339E-2</v>
      </c>
      <c r="L35" s="11">
        <v>3.6855395096993114E-2</v>
      </c>
      <c r="M35" s="11">
        <v>2.9961648168483519E-2</v>
      </c>
      <c r="N35" s="4">
        <f t="shared" si="0"/>
        <v>4.2057147908575988E-2</v>
      </c>
      <c r="O35" s="10">
        <f t="shared" si="1"/>
        <v>1.5371309184838909E-2</v>
      </c>
      <c r="Q35" s="7" t="s">
        <v>755</v>
      </c>
      <c r="R35" s="8" t="s">
        <v>756</v>
      </c>
      <c r="S35" s="11">
        <v>2.9637769257146417E-2</v>
      </c>
      <c r="T35" s="11">
        <v>0.11513425752466591</v>
      </c>
      <c r="U35" s="11">
        <v>0.39181916038751347</v>
      </c>
      <c r="V35" s="4">
        <f t="shared" si="2"/>
        <v>0.17886372905644196</v>
      </c>
      <c r="W35" s="10">
        <f t="shared" si="3"/>
        <v>0.18931435280129069</v>
      </c>
    </row>
    <row r="36" spans="1:23" x14ac:dyDescent="0.25">
      <c r="A36" s="7" t="s">
        <v>691</v>
      </c>
      <c r="B36" s="8" t="s">
        <v>23</v>
      </c>
      <c r="C36" s="9">
        <v>1</v>
      </c>
      <c r="D36" s="9">
        <v>1</v>
      </c>
      <c r="E36" s="9">
        <v>1</v>
      </c>
      <c r="F36" s="4">
        <f t="shared" si="4"/>
        <v>1</v>
      </c>
      <c r="G36" s="10">
        <f t="shared" si="5"/>
        <v>0</v>
      </c>
      <c r="I36" s="7" t="s">
        <v>727</v>
      </c>
      <c r="J36" s="8" t="s">
        <v>23</v>
      </c>
      <c r="K36" s="9">
        <v>1</v>
      </c>
      <c r="L36" s="9">
        <v>1</v>
      </c>
      <c r="M36" s="9">
        <v>1</v>
      </c>
      <c r="N36" s="4">
        <f t="shared" si="0"/>
        <v>1</v>
      </c>
      <c r="O36" s="10">
        <f t="shared" si="1"/>
        <v>0</v>
      </c>
      <c r="Q36" s="7" t="s">
        <v>757</v>
      </c>
      <c r="R36" s="8" t="s">
        <v>23</v>
      </c>
      <c r="S36" s="9">
        <v>1</v>
      </c>
      <c r="T36" s="9">
        <v>1</v>
      </c>
      <c r="U36" s="9">
        <v>1</v>
      </c>
      <c r="V36" s="4">
        <f t="shared" si="2"/>
        <v>1</v>
      </c>
      <c r="W36" s="10">
        <f t="shared" si="3"/>
        <v>0</v>
      </c>
    </row>
    <row r="37" spans="1:23" x14ac:dyDescent="0.25">
      <c r="A37" s="7" t="s">
        <v>691</v>
      </c>
      <c r="B37" s="8" t="s">
        <v>5</v>
      </c>
      <c r="C37" s="11">
        <v>0.30653910180872751</v>
      </c>
      <c r="D37" s="11">
        <v>0.3217743113119218</v>
      </c>
      <c r="E37" s="11">
        <v>0.31560737894380403</v>
      </c>
      <c r="F37" s="4">
        <f t="shared" si="4"/>
        <v>0.31464026402148448</v>
      </c>
      <c r="G37" s="10">
        <f t="shared" si="5"/>
        <v>7.6635100056230967E-3</v>
      </c>
      <c r="I37" s="7" t="s">
        <v>727</v>
      </c>
      <c r="J37" s="8" t="s">
        <v>6</v>
      </c>
      <c r="K37" s="11">
        <v>0.39583694348751292</v>
      </c>
      <c r="L37" s="11">
        <v>0.30019816153810464</v>
      </c>
      <c r="M37" s="11">
        <v>0.48958910776187875</v>
      </c>
      <c r="N37" s="4">
        <f t="shared" si="0"/>
        <v>0.39520807092916543</v>
      </c>
      <c r="O37" s="10">
        <f t="shared" si="1"/>
        <v>9.4697039227238419E-2</v>
      </c>
      <c r="Q37" s="7" t="s">
        <v>757</v>
      </c>
      <c r="R37" s="8" t="s">
        <v>7</v>
      </c>
      <c r="S37" s="11">
        <v>0.65155553477352779</v>
      </c>
      <c r="T37" s="11">
        <v>0.69197951792181844</v>
      </c>
      <c r="U37" s="11">
        <v>0.88464477933261576</v>
      </c>
      <c r="V37" s="4">
        <f t="shared" si="2"/>
        <v>0.74272661067598733</v>
      </c>
      <c r="W37" s="10">
        <f t="shared" si="3"/>
        <v>0.12455560826206048</v>
      </c>
    </row>
    <row r="38" spans="1:23" x14ac:dyDescent="0.25">
      <c r="A38" s="7" t="s">
        <v>691</v>
      </c>
      <c r="B38" s="8" t="s">
        <v>20</v>
      </c>
      <c r="C38" s="11">
        <v>0.47794736546770666</v>
      </c>
      <c r="D38" s="11">
        <v>0.51583531614798528</v>
      </c>
      <c r="E38" s="11">
        <v>0.45155543777512774</v>
      </c>
      <c r="F38" s="4">
        <f t="shared" si="4"/>
        <v>0.48177937313027325</v>
      </c>
      <c r="G38" s="10">
        <f t="shared" si="5"/>
        <v>3.2310817119841094E-2</v>
      </c>
      <c r="I38" s="7" t="s">
        <v>727</v>
      </c>
      <c r="J38" s="8" t="s">
        <v>20</v>
      </c>
      <c r="K38" s="11">
        <v>0.48718712959818117</v>
      </c>
      <c r="L38" s="11">
        <v>0.45711691530748177</v>
      </c>
      <c r="M38" s="11">
        <v>0.55158390586502282</v>
      </c>
      <c r="N38" s="4">
        <f t="shared" si="0"/>
        <v>0.49862931692356199</v>
      </c>
      <c r="O38" s="10">
        <f t="shared" si="1"/>
        <v>4.8261742761129801E-2</v>
      </c>
      <c r="Q38" s="7" t="s">
        <v>757</v>
      </c>
      <c r="R38" s="8" t="s">
        <v>20</v>
      </c>
      <c r="S38" s="11">
        <v>0.48209108762741981</v>
      </c>
      <c r="T38" s="11">
        <v>0.45145497689521669</v>
      </c>
      <c r="U38" s="11">
        <v>0.53483315392895581</v>
      </c>
      <c r="V38" s="4">
        <f t="shared" si="2"/>
        <v>0.48945973948386418</v>
      </c>
      <c r="W38" s="10">
        <f t="shared" si="3"/>
        <v>4.2174671000536512E-2</v>
      </c>
    </row>
    <row r="39" spans="1:23" x14ac:dyDescent="0.25">
      <c r="A39" s="7" t="s">
        <v>691</v>
      </c>
      <c r="B39" s="8" t="s">
        <v>706</v>
      </c>
      <c r="C39" s="11">
        <v>9.5832631913659913E-2</v>
      </c>
      <c r="D39" s="11">
        <v>8.6147212176915733E-2</v>
      </c>
      <c r="E39" s="11">
        <v>5.8338118163214228E-2</v>
      </c>
      <c r="F39" s="4">
        <f t="shared" si="4"/>
        <v>8.0105987417929958E-2</v>
      </c>
      <c r="G39" s="10">
        <f t="shared" si="5"/>
        <v>1.9463605467308118E-2</v>
      </c>
      <c r="I39" s="7" t="s">
        <v>727</v>
      </c>
      <c r="J39" s="8" t="s">
        <v>728</v>
      </c>
      <c r="K39" s="11">
        <v>0.18473823205262391</v>
      </c>
      <c r="L39" s="11">
        <v>0.12842060614897241</v>
      </c>
      <c r="M39" s="11">
        <v>0.24309174968597858</v>
      </c>
      <c r="N39" s="4">
        <f t="shared" si="0"/>
        <v>0.18541686262919163</v>
      </c>
      <c r="O39" s="10">
        <f t="shared" si="1"/>
        <v>5.7338583821156287E-2</v>
      </c>
      <c r="Q39" s="7" t="s">
        <v>757</v>
      </c>
      <c r="R39" s="8" t="s">
        <v>758</v>
      </c>
      <c r="S39" s="11">
        <v>0.42825524486424138</v>
      </c>
      <c r="T39" s="11">
        <v>0.39623329586611711</v>
      </c>
      <c r="U39" s="11">
        <v>0.52955866523143169</v>
      </c>
      <c r="V39" s="4">
        <f t="shared" si="2"/>
        <v>0.4513490686539301</v>
      </c>
      <c r="W39" s="10">
        <f t="shared" si="3"/>
        <v>6.959818282125764E-2</v>
      </c>
    </row>
    <row r="40" spans="1:23" x14ac:dyDescent="0.25">
      <c r="A40" s="7" t="s">
        <v>692</v>
      </c>
      <c r="B40" s="8" t="s">
        <v>23</v>
      </c>
      <c r="C40" s="9">
        <v>1</v>
      </c>
      <c r="D40" s="9">
        <v>1</v>
      </c>
      <c r="E40" s="9">
        <v>1</v>
      </c>
      <c r="F40" s="4">
        <f t="shared" si="4"/>
        <v>1</v>
      </c>
      <c r="G40" s="10">
        <f t="shared" si="5"/>
        <v>0</v>
      </c>
      <c r="I40" s="7" t="s">
        <v>729</v>
      </c>
      <c r="J40" s="8" t="s">
        <v>23</v>
      </c>
      <c r="K40" s="9">
        <v>1</v>
      </c>
      <c r="L40" s="9">
        <v>1</v>
      </c>
      <c r="M40" s="9">
        <v>1</v>
      </c>
      <c r="N40" s="4">
        <f t="shared" si="0"/>
        <v>1</v>
      </c>
      <c r="O40" s="10">
        <f t="shared" si="1"/>
        <v>0</v>
      </c>
      <c r="Q40" s="7" t="s">
        <v>759</v>
      </c>
      <c r="R40" s="8" t="s">
        <v>23</v>
      </c>
      <c r="S40" s="9">
        <v>1</v>
      </c>
      <c r="T40" s="9">
        <v>1</v>
      </c>
      <c r="U40" s="9">
        <v>1</v>
      </c>
      <c r="V40" s="4">
        <f t="shared" si="2"/>
        <v>1</v>
      </c>
      <c r="W40" s="10">
        <f t="shared" si="3"/>
        <v>0</v>
      </c>
    </row>
    <row r="41" spans="1:23" x14ac:dyDescent="0.25">
      <c r="A41" s="7" t="s">
        <v>692</v>
      </c>
      <c r="B41" s="8" t="s">
        <v>5</v>
      </c>
      <c r="C41" s="11">
        <v>0.32609223048610581</v>
      </c>
      <c r="D41" s="11">
        <v>0.22162280382007726</v>
      </c>
      <c r="E41" s="11">
        <v>0.31861188170459315</v>
      </c>
      <c r="F41" s="4">
        <f t="shared" si="4"/>
        <v>0.28877563867025874</v>
      </c>
      <c r="G41" s="10">
        <f t="shared" si="5"/>
        <v>5.8276207201438932E-2</v>
      </c>
      <c r="I41" s="7" t="s">
        <v>729</v>
      </c>
      <c r="J41" s="8" t="s">
        <v>6</v>
      </c>
      <c r="K41" s="11">
        <v>0.37323482652202378</v>
      </c>
      <c r="L41" s="11">
        <v>0.32768827276133383</v>
      </c>
      <c r="M41" s="11">
        <v>0.47352529601722282</v>
      </c>
      <c r="N41" s="4">
        <f t="shared" si="0"/>
        <v>0.39148279843352679</v>
      </c>
      <c r="O41" s="10">
        <f t="shared" si="1"/>
        <v>7.4611330890133248E-2</v>
      </c>
      <c r="Q41" s="7" t="s">
        <v>759</v>
      </c>
      <c r="R41" s="8" t="s">
        <v>7</v>
      </c>
      <c r="S41" s="11">
        <v>0.65155553477352779</v>
      </c>
      <c r="T41" s="11">
        <v>0.69197951792181844</v>
      </c>
      <c r="U41" s="11">
        <v>0.88464477933261576</v>
      </c>
      <c r="V41" s="4">
        <f t="shared" si="2"/>
        <v>0.74272661067598733</v>
      </c>
      <c r="W41" s="10">
        <f t="shared" si="3"/>
        <v>0.12455560826206048</v>
      </c>
    </row>
    <row r="42" spans="1:23" x14ac:dyDescent="0.25">
      <c r="A42" s="7" t="s">
        <v>692</v>
      </c>
      <c r="B42" s="8" t="s">
        <v>21</v>
      </c>
      <c r="C42" s="11">
        <v>0.58612037235996639</v>
      </c>
      <c r="D42" s="11">
        <v>0.47342050673682956</v>
      </c>
      <c r="E42" s="11">
        <v>0.46906829350092749</v>
      </c>
      <c r="F42" s="4">
        <f t="shared" si="4"/>
        <v>0.50953639086590785</v>
      </c>
      <c r="G42" s="10">
        <f t="shared" si="5"/>
        <v>6.6359363364368776E-2</v>
      </c>
      <c r="I42" s="7" t="s">
        <v>729</v>
      </c>
      <c r="J42" s="8" t="s">
        <v>21</v>
      </c>
      <c r="K42" s="11">
        <v>0.49346145453411888</v>
      </c>
      <c r="L42" s="11">
        <v>0.52807793180966656</v>
      </c>
      <c r="M42" s="11">
        <v>0.58313778256189452</v>
      </c>
      <c r="N42" s="4">
        <f t="shared" si="0"/>
        <v>0.53489238963522656</v>
      </c>
      <c r="O42" s="10">
        <f t="shared" si="1"/>
        <v>4.5224866818251191E-2</v>
      </c>
      <c r="Q42" s="7" t="s">
        <v>759</v>
      </c>
      <c r="R42" s="8" t="s">
        <v>21</v>
      </c>
      <c r="S42" s="11">
        <v>0.49346145453411888</v>
      </c>
      <c r="T42" s="11">
        <v>0.52807793180966656</v>
      </c>
      <c r="U42" s="11">
        <v>0.58313778256189452</v>
      </c>
      <c r="V42" s="4">
        <f t="shared" si="2"/>
        <v>0.53489238963522656</v>
      </c>
      <c r="W42" s="10">
        <f t="shared" si="3"/>
        <v>4.5224866818251191E-2</v>
      </c>
    </row>
    <row r="43" spans="1:23" x14ac:dyDescent="0.25">
      <c r="A43" s="7" t="s">
        <v>692</v>
      </c>
      <c r="B43" s="8" t="s">
        <v>707</v>
      </c>
      <c r="C43" s="11">
        <v>0.17556786281183068</v>
      </c>
      <c r="D43" s="11">
        <v>0.15026476767382213</v>
      </c>
      <c r="E43" s="11">
        <v>0.220852435202471</v>
      </c>
      <c r="F43" s="4">
        <f t="shared" si="4"/>
        <v>0.18222835522937461</v>
      </c>
      <c r="G43" s="10">
        <f t="shared" si="5"/>
        <v>3.5762079374903423E-2</v>
      </c>
      <c r="I43" s="7" t="s">
        <v>729</v>
      </c>
      <c r="J43" s="8" t="s">
        <v>730</v>
      </c>
      <c r="K43" s="11">
        <v>0.23747623055581532</v>
      </c>
      <c r="L43" s="11">
        <v>0.19625327838141626</v>
      </c>
      <c r="M43" s="11">
        <v>0.30313240043057049</v>
      </c>
      <c r="N43" s="4">
        <f t="shared" si="0"/>
        <v>0.24562063645593404</v>
      </c>
      <c r="O43" s="10">
        <f t="shared" si="1"/>
        <v>5.3903016549158904E-2</v>
      </c>
      <c r="Q43" s="7" t="s">
        <v>759</v>
      </c>
      <c r="R43" s="8" t="s">
        <v>760</v>
      </c>
      <c r="S43" s="11">
        <v>0.31369431715452478</v>
      </c>
      <c r="T43" s="11">
        <v>0.33123516922692642</v>
      </c>
      <c r="U43" s="11">
        <v>0.46696447793326157</v>
      </c>
      <c r="V43" s="4">
        <f t="shared" si="2"/>
        <v>0.37063132143823757</v>
      </c>
      <c r="W43" s="10">
        <f t="shared" si="3"/>
        <v>8.3886698308358626E-2</v>
      </c>
    </row>
    <row r="44" spans="1:23" x14ac:dyDescent="0.25">
      <c r="A44" s="7" t="s">
        <v>693</v>
      </c>
      <c r="B44" s="8" t="s">
        <v>23</v>
      </c>
      <c r="C44" s="9">
        <v>1</v>
      </c>
      <c r="D44" s="9">
        <v>1</v>
      </c>
      <c r="E44" s="9">
        <v>1</v>
      </c>
      <c r="F44" s="4">
        <f t="shared" si="4"/>
        <v>1</v>
      </c>
      <c r="G44" s="10">
        <f t="shared" si="5"/>
        <v>0</v>
      </c>
      <c r="I44" s="7" t="s">
        <v>731</v>
      </c>
      <c r="J44" s="8" t="s">
        <v>23</v>
      </c>
      <c r="K44" s="9">
        <v>1</v>
      </c>
      <c r="L44" s="9">
        <v>1</v>
      </c>
      <c r="M44" s="9">
        <v>1</v>
      </c>
      <c r="N44" s="4">
        <f t="shared" si="0"/>
        <v>1</v>
      </c>
      <c r="O44" s="10">
        <f t="shared" si="1"/>
        <v>0</v>
      </c>
      <c r="Q44" s="7" t="s">
        <v>761</v>
      </c>
      <c r="R44" s="8" t="s">
        <v>23</v>
      </c>
      <c r="S44" s="9">
        <v>1</v>
      </c>
      <c r="T44" s="9">
        <v>1</v>
      </c>
      <c r="U44" s="9">
        <v>1</v>
      </c>
      <c r="V44" s="4">
        <f t="shared" si="2"/>
        <v>1</v>
      </c>
      <c r="W44" s="10">
        <f t="shared" si="3"/>
        <v>0</v>
      </c>
    </row>
    <row r="45" spans="1:23" x14ac:dyDescent="0.25">
      <c r="A45" s="7" t="s">
        <v>693</v>
      </c>
      <c r="B45" s="8" t="s">
        <v>5</v>
      </c>
      <c r="C45" s="11">
        <v>0.30653910180872751</v>
      </c>
      <c r="D45" s="11">
        <v>0.3217743113119218</v>
      </c>
      <c r="E45" s="11">
        <v>0.31560737894380403</v>
      </c>
      <c r="F45" s="4">
        <f t="shared" si="4"/>
        <v>0.31464026402148448</v>
      </c>
      <c r="G45" s="10">
        <f t="shared" si="5"/>
        <v>7.6635100056230967E-3</v>
      </c>
      <c r="I45" s="7" t="s">
        <v>731</v>
      </c>
      <c r="J45" s="8" t="s">
        <v>6</v>
      </c>
      <c r="K45" s="11">
        <v>0.39583694348751292</v>
      </c>
      <c r="L45" s="11">
        <v>0.30019816153810464</v>
      </c>
      <c r="M45" s="11">
        <v>0.48958910776187875</v>
      </c>
      <c r="N45" s="4">
        <f t="shared" si="0"/>
        <v>0.39520807092916543</v>
      </c>
      <c r="O45" s="10">
        <f t="shared" si="1"/>
        <v>9.4697039227238419E-2</v>
      </c>
      <c r="Q45" s="7" t="s">
        <v>761</v>
      </c>
      <c r="R45" s="8" t="s">
        <v>7</v>
      </c>
      <c r="S45" s="11">
        <v>0.65155553477352779</v>
      </c>
      <c r="T45" s="11">
        <v>0.69197951792181844</v>
      </c>
      <c r="U45" s="11">
        <v>0.88464477933261576</v>
      </c>
      <c r="V45" s="4">
        <f t="shared" si="2"/>
        <v>0.74272661067598733</v>
      </c>
      <c r="W45" s="10">
        <f t="shared" si="3"/>
        <v>0.12455560826206048</v>
      </c>
    </row>
    <row r="46" spans="1:23" x14ac:dyDescent="0.25">
      <c r="A46" s="7" t="s">
        <v>693</v>
      </c>
      <c r="B46" s="8" t="s">
        <v>10</v>
      </c>
      <c r="C46" s="11">
        <v>0.48611189046630376</v>
      </c>
      <c r="D46" s="11">
        <v>0.4402192119707603</v>
      </c>
      <c r="E46" s="11">
        <v>0.41678076645613416</v>
      </c>
      <c r="F46" s="4">
        <f t="shared" si="4"/>
        <v>0.44770395629773274</v>
      </c>
      <c r="G46" s="10">
        <f t="shared" si="5"/>
        <v>3.5266375449689878E-2</v>
      </c>
      <c r="I46" s="7" t="s">
        <v>731</v>
      </c>
      <c r="J46" s="8" t="s">
        <v>10</v>
      </c>
      <c r="K46" s="11">
        <v>0.38770629865043771</v>
      </c>
      <c r="L46" s="11">
        <v>0.32865654430136459</v>
      </c>
      <c r="M46" s="11">
        <v>0.43643165218094493</v>
      </c>
      <c r="N46" s="4">
        <f t="shared" si="0"/>
        <v>0.3842648317109158</v>
      </c>
      <c r="O46" s="10">
        <f t="shared" si="1"/>
        <v>5.3969910511651224E-2</v>
      </c>
      <c r="Q46" s="7" t="s">
        <v>761</v>
      </c>
      <c r="R46" s="8" t="s">
        <v>10</v>
      </c>
      <c r="S46" s="11">
        <v>0.20057514261666509</v>
      </c>
      <c r="T46" s="11">
        <v>0.15549893842887474</v>
      </c>
      <c r="U46" s="11">
        <v>0.23506996770721206</v>
      </c>
      <c r="V46" s="4">
        <f t="shared" si="2"/>
        <v>0.19704801625091731</v>
      </c>
      <c r="W46" s="10">
        <f t="shared" si="3"/>
        <v>3.9902601925231047E-2</v>
      </c>
    </row>
    <row r="47" spans="1:23" x14ac:dyDescent="0.25">
      <c r="A47" s="7" t="s">
        <v>693</v>
      </c>
      <c r="B47" s="8" t="s">
        <v>708</v>
      </c>
      <c r="C47" s="11">
        <v>0.22125582178328937</v>
      </c>
      <c r="D47" s="11">
        <v>0.17896870731937775</v>
      </c>
      <c r="E47" s="11">
        <v>0.16796961264961796</v>
      </c>
      <c r="F47" s="4">
        <f t="shared" si="4"/>
        <v>0.1893980472507617</v>
      </c>
      <c r="G47" s="10">
        <f t="shared" si="5"/>
        <v>2.8132425588857587E-2</v>
      </c>
      <c r="I47" s="7" t="s">
        <v>731</v>
      </c>
      <c r="J47" s="8" t="s">
        <v>732</v>
      </c>
      <c r="K47" s="11">
        <v>0.21321974921847381</v>
      </c>
      <c r="L47" s="11">
        <v>0.17389172029399486</v>
      </c>
      <c r="M47" s="11">
        <v>0.22542988809835807</v>
      </c>
      <c r="N47" s="4">
        <f t="shared" si="0"/>
        <v>0.20418045253694225</v>
      </c>
      <c r="O47" s="10">
        <f t="shared" si="1"/>
        <v>2.6931902059272459E-2</v>
      </c>
      <c r="Q47" s="7" t="s">
        <v>761</v>
      </c>
      <c r="R47" s="8" t="s">
        <v>762</v>
      </c>
      <c r="S47" s="11">
        <v>0.13171389382462045</v>
      </c>
      <c r="T47" s="11">
        <v>0.122163107281129</v>
      </c>
      <c r="U47" s="11">
        <v>0.16713132400430569</v>
      </c>
      <c r="V47" s="4">
        <f t="shared" si="2"/>
        <v>0.14033610837001839</v>
      </c>
      <c r="W47" s="10">
        <f t="shared" si="3"/>
        <v>2.3691603292428226E-2</v>
      </c>
    </row>
    <row r="48" spans="1:23" x14ac:dyDescent="0.25">
      <c r="A48" s="7" t="s">
        <v>694</v>
      </c>
      <c r="B48" s="8" t="s">
        <v>23</v>
      </c>
      <c r="C48" s="9">
        <v>1</v>
      </c>
      <c r="D48" s="9">
        <v>1</v>
      </c>
      <c r="E48" s="9">
        <v>1</v>
      </c>
      <c r="F48" s="4">
        <f t="shared" si="4"/>
        <v>1</v>
      </c>
      <c r="G48" s="10">
        <f t="shared" si="5"/>
        <v>0</v>
      </c>
      <c r="I48" s="7" t="s">
        <v>733</v>
      </c>
      <c r="J48" s="8" t="s">
        <v>23</v>
      </c>
      <c r="K48" s="9">
        <v>1</v>
      </c>
      <c r="L48" s="9">
        <v>1</v>
      </c>
      <c r="M48" s="9">
        <v>1</v>
      </c>
      <c r="N48" s="4">
        <f t="shared" si="0"/>
        <v>1</v>
      </c>
      <c r="O48" s="10">
        <f t="shared" si="1"/>
        <v>0</v>
      </c>
      <c r="Q48" s="7" t="s">
        <v>763</v>
      </c>
      <c r="R48" s="8" t="s">
        <v>23</v>
      </c>
      <c r="S48" s="9">
        <v>1</v>
      </c>
      <c r="T48" s="9">
        <v>1</v>
      </c>
      <c r="U48" s="9">
        <v>1</v>
      </c>
      <c r="V48" s="4">
        <f t="shared" si="2"/>
        <v>1</v>
      </c>
      <c r="W48" s="10">
        <f t="shared" si="3"/>
        <v>0</v>
      </c>
    </row>
    <row r="49" spans="1:23" x14ac:dyDescent="0.25">
      <c r="A49" s="7" t="s">
        <v>694</v>
      </c>
      <c r="B49" s="8" t="s">
        <v>5</v>
      </c>
      <c r="C49" s="11">
        <v>0.30653910180872751</v>
      </c>
      <c r="D49" s="11">
        <v>0.3217743113119218</v>
      </c>
      <c r="E49" s="11">
        <v>0.31560737894380403</v>
      </c>
      <c r="F49" s="4">
        <f t="shared" si="4"/>
        <v>0.31464026402148448</v>
      </c>
      <c r="G49" s="10">
        <f t="shared" si="5"/>
        <v>7.6635100056230967E-3</v>
      </c>
      <c r="I49" s="7" t="s">
        <v>733</v>
      </c>
      <c r="J49" s="8" t="s">
        <v>6</v>
      </c>
      <c r="K49" s="11">
        <v>0.39583694348751292</v>
      </c>
      <c r="L49" s="11">
        <v>0.30019816153810464</v>
      </c>
      <c r="M49" s="11">
        <v>0.48958910776187875</v>
      </c>
      <c r="N49" s="4">
        <f t="shared" si="0"/>
        <v>0.39520807092916543</v>
      </c>
      <c r="O49" s="10">
        <f t="shared" si="1"/>
        <v>9.4697039227238419E-2</v>
      </c>
      <c r="Q49" s="7" t="s">
        <v>763</v>
      </c>
      <c r="R49" s="8" t="s">
        <v>7</v>
      </c>
      <c r="S49" s="11">
        <v>0.65155553477352779</v>
      </c>
      <c r="T49" s="11">
        <v>0.69197951792181844</v>
      </c>
      <c r="U49" s="11">
        <v>0.88464477933261576</v>
      </c>
      <c r="V49" s="4">
        <f t="shared" si="2"/>
        <v>0.74272661067598733</v>
      </c>
      <c r="W49" s="10">
        <f t="shared" si="3"/>
        <v>0.12455560826206048</v>
      </c>
    </row>
    <row r="50" spans="1:23" x14ac:dyDescent="0.25">
      <c r="A50" s="7" t="s">
        <v>694</v>
      </c>
      <c r="B50" s="8" t="s">
        <v>11</v>
      </c>
      <c r="C50" s="11">
        <v>0.68494098722480978</v>
      </c>
      <c r="D50" s="11">
        <v>0.60065969746686476</v>
      </c>
      <c r="E50" s="11">
        <v>0.51557646158149673</v>
      </c>
      <c r="F50" s="4">
        <f t="shared" si="4"/>
        <v>0.60039238209105716</v>
      </c>
      <c r="G50" s="10">
        <f t="shared" si="5"/>
        <v>8.4682579257652296E-2</v>
      </c>
      <c r="I50" s="7" t="s">
        <v>733</v>
      </c>
      <c r="J50" s="8" t="s">
        <v>11</v>
      </c>
      <c r="K50" s="11">
        <v>0.57012247953475792</v>
      </c>
      <c r="L50" s="11">
        <v>0.43904378773519259</v>
      </c>
      <c r="M50" s="11">
        <v>0.51768234917018585</v>
      </c>
      <c r="N50" s="4">
        <f t="shared" si="0"/>
        <v>0.50894953881337879</v>
      </c>
      <c r="O50" s="10">
        <f t="shared" si="1"/>
        <v>6.5974255156972056E-2</v>
      </c>
      <c r="Q50" s="7" t="s">
        <v>763</v>
      </c>
      <c r="R50" s="8" t="s">
        <v>11</v>
      </c>
      <c r="S50" s="11">
        <v>0.23881667134262288</v>
      </c>
      <c r="T50" s="11">
        <v>0.22344448607468465</v>
      </c>
      <c r="U50" s="11">
        <v>0.30538751345532833</v>
      </c>
      <c r="V50" s="4">
        <f t="shared" si="2"/>
        <v>0.25588289029087863</v>
      </c>
      <c r="W50" s="10">
        <f t="shared" si="3"/>
        <v>4.3555789580359799E-2</v>
      </c>
    </row>
    <row r="51" spans="1:23" x14ac:dyDescent="0.25">
      <c r="A51" s="7" t="s">
        <v>694</v>
      </c>
      <c r="B51" s="8" t="s">
        <v>709</v>
      </c>
      <c r="C51" s="11">
        <v>0.22045152722443559</v>
      </c>
      <c r="D51" s="11">
        <v>0.20289992011475988</v>
      </c>
      <c r="E51" s="11">
        <v>0.16749112966152852</v>
      </c>
      <c r="F51" s="4">
        <f t="shared" si="4"/>
        <v>0.19694752566690799</v>
      </c>
      <c r="G51" s="10">
        <f t="shared" si="5"/>
        <v>2.6977290027955136E-2</v>
      </c>
      <c r="I51" s="7" t="s">
        <v>733</v>
      </c>
      <c r="J51" s="8" t="s">
        <v>734</v>
      </c>
      <c r="K51" s="11">
        <v>0.27439713313324415</v>
      </c>
      <c r="L51" s="11">
        <v>0.20852028339088191</v>
      </c>
      <c r="M51" s="11">
        <v>0.24172001877168331</v>
      </c>
      <c r="N51" s="4">
        <f t="shared" si="0"/>
        <v>0.24154581176526979</v>
      </c>
      <c r="O51" s="10">
        <f t="shared" si="1"/>
        <v>3.2938770378616811E-2</v>
      </c>
      <c r="Q51" s="7" t="s">
        <v>763</v>
      </c>
      <c r="R51" s="8" t="s">
        <v>764</v>
      </c>
      <c r="S51" s="11">
        <v>0.16588734062782506</v>
      </c>
      <c r="T51" s="11">
        <v>0.1776945172973648</v>
      </c>
      <c r="U51" s="11">
        <v>0.23069967707212058</v>
      </c>
      <c r="V51" s="4">
        <f t="shared" si="2"/>
        <v>0.19142717833243683</v>
      </c>
      <c r="W51" s="10">
        <f t="shared" si="3"/>
        <v>3.451954842071752E-2</v>
      </c>
    </row>
    <row r="52" spans="1:23" x14ac:dyDescent="0.25">
      <c r="A52" s="7" t="s">
        <v>695</v>
      </c>
      <c r="B52" s="8" t="s">
        <v>23</v>
      </c>
      <c r="C52" s="9">
        <v>1</v>
      </c>
      <c r="D52" s="9">
        <v>1</v>
      </c>
      <c r="E52" s="9">
        <v>1</v>
      </c>
      <c r="F52" s="4">
        <f t="shared" si="4"/>
        <v>1</v>
      </c>
      <c r="G52" s="10">
        <f t="shared" si="5"/>
        <v>0</v>
      </c>
      <c r="I52" s="7" t="s">
        <v>735</v>
      </c>
      <c r="J52" s="8" t="s">
        <v>23</v>
      </c>
      <c r="K52" s="9">
        <v>1</v>
      </c>
      <c r="L52" s="9">
        <v>1</v>
      </c>
      <c r="M52" s="9">
        <v>1</v>
      </c>
      <c r="N52" s="4">
        <f t="shared" si="0"/>
        <v>1</v>
      </c>
      <c r="O52" s="10">
        <f t="shared" si="1"/>
        <v>0</v>
      </c>
      <c r="Q52" s="7" t="s">
        <v>765</v>
      </c>
      <c r="R52" s="8" t="s">
        <v>23</v>
      </c>
      <c r="S52" s="9">
        <v>1</v>
      </c>
      <c r="T52" s="9">
        <v>1</v>
      </c>
      <c r="U52" s="9">
        <v>1</v>
      </c>
      <c r="V52" s="4">
        <f t="shared" si="2"/>
        <v>1</v>
      </c>
      <c r="W52" s="10">
        <f t="shared" si="3"/>
        <v>0</v>
      </c>
    </row>
    <row r="53" spans="1:23" x14ac:dyDescent="0.25">
      <c r="A53" s="7" t="s">
        <v>695</v>
      </c>
      <c r="B53" s="8" t="s">
        <v>5</v>
      </c>
      <c r="C53" s="11">
        <v>0.30653910180872751</v>
      </c>
      <c r="D53" s="11">
        <v>0.3217743113119218</v>
      </c>
      <c r="E53" s="11">
        <v>0.31560737894380403</v>
      </c>
      <c r="F53" s="4">
        <f t="shared" si="4"/>
        <v>0.31464026402148448</v>
      </c>
      <c r="G53" s="10">
        <f t="shared" si="5"/>
        <v>7.6635100056230967E-3</v>
      </c>
      <c r="I53" s="7" t="s">
        <v>735</v>
      </c>
      <c r="J53" s="8" t="s">
        <v>6</v>
      </c>
      <c r="K53" s="11">
        <v>0.39583694348751292</v>
      </c>
      <c r="L53" s="11">
        <v>0.30019816153810464</v>
      </c>
      <c r="M53" s="11">
        <v>0.48958910776187875</v>
      </c>
      <c r="N53" s="4">
        <f t="shared" si="0"/>
        <v>0.39520807092916543</v>
      </c>
      <c r="O53" s="10">
        <f t="shared" si="1"/>
        <v>9.4697039227238419E-2</v>
      </c>
      <c r="Q53" s="7" t="s">
        <v>765</v>
      </c>
      <c r="R53" s="8" t="s">
        <v>7</v>
      </c>
      <c r="S53" s="11">
        <v>0.65155553477352779</v>
      </c>
      <c r="T53" s="11">
        <v>0.69197951792181844</v>
      </c>
      <c r="U53" s="11">
        <v>0.88464477933261576</v>
      </c>
      <c r="V53" s="4">
        <f t="shared" si="2"/>
        <v>0.74272661067598733</v>
      </c>
      <c r="W53" s="10">
        <f t="shared" si="3"/>
        <v>0.12455560826206048</v>
      </c>
    </row>
    <row r="54" spans="1:23" x14ac:dyDescent="0.25">
      <c r="A54" s="7" t="s">
        <v>695</v>
      </c>
      <c r="B54" s="8" t="s">
        <v>12</v>
      </c>
      <c r="C54" s="11">
        <v>0.60050876306978651</v>
      </c>
      <c r="D54" s="11">
        <v>0.61875842875181464</v>
      </c>
      <c r="E54" s="11">
        <v>0.59217790733624842</v>
      </c>
      <c r="F54" s="4">
        <f t="shared" si="4"/>
        <v>0.60381503305261652</v>
      </c>
      <c r="G54" s="10">
        <f t="shared" si="5"/>
        <v>1.3595204874527108E-2</v>
      </c>
      <c r="I54" s="7" t="s">
        <v>735</v>
      </c>
      <c r="J54" s="8" t="s">
        <v>12</v>
      </c>
      <c r="K54" s="11">
        <v>0.53805737892409322</v>
      </c>
      <c r="L54" s="11">
        <v>0.42534479444882595</v>
      </c>
      <c r="M54" s="11">
        <v>0.47971991930227098</v>
      </c>
      <c r="N54" s="4">
        <f t="shared" si="0"/>
        <v>0.48104069755839673</v>
      </c>
      <c r="O54" s="10">
        <f t="shared" si="1"/>
        <v>5.6367898809295318E-2</v>
      </c>
      <c r="Q54" s="7" t="s">
        <v>765</v>
      </c>
      <c r="R54" s="8" t="s">
        <v>12</v>
      </c>
      <c r="S54" s="11">
        <v>0.28013653792200505</v>
      </c>
      <c r="T54" s="11">
        <v>0.31938054202572752</v>
      </c>
      <c r="U54" s="11">
        <v>0.33293326157158232</v>
      </c>
      <c r="V54" s="4">
        <f t="shared" si="2"/>
        <v>0.31081678050643829</v>
      </c>
      <c r="W54" s="10">
        <f t="shared" si="3"/>
        <v>2.7420375919230251E-2</v>
      </c>
    </row>
    <row r="55" spans="1:23" x14ac:dyDescent="0.25">
      <c r="A55" s="7" t="s">
        <v>695</v>
      </c>
      <c r="B55" s="8" t="s">
        <v>710</v>
      </c>
      <c r="C55" s="11">
        <v>0.2136991938349887</v>
      </c>
      <c r="D55" s="11">
        <v>0.19340817921781184</v>
      </c>
      <c r="E55" s="11">
        <v>0.17080370419445551</v>
      </c>
      <c r="F55" s="4">
        <f t="shared" si="4"/>
        <v>0.19263702574908534</v>
      </c>
      <c r="G55" s="10">
        <f t="shared" si="5"/>
        <v>2.1458139857161881E-2</v>
      </c>
      <c r="I55" s="7" t="s">
        <v>735</v>
      </c>
      <c r="J55" s="8" t="s">
        <v>736</v>
      </c>
      <c r="K55" s="11">
        <v>0.29436677318065557</v>
      </c>
      <c r="L55" s="11">
        <v>0.22657352853459872</v>
      </c>
      <c r="M55" s="11">
        <v>0.29204664610163428</v>
      </c>
      <c r="N55" s="4">
        <f t="shared" si="0"/>
        <v>0.27099564927229619</v>
      </c>
      <c r="O55" s="10">
        <f t="shared" si="1"/>
        <v>3.84881716315758E-2</v>
      </c>
      <c r="Q55" s="7" t="s">
        <v>765</v>
      </c>
      <c r="R55" s="8" t="s">
        <v>766</v>
      </c>
      <c r="S55" s="11">
        <v>0.25074815299728792</v>
      </c>
      <c r="T55" s="11">
        <v>0.20678406394404897</v>
      </c>
      <c r="U55" s="11">
        <v>0.28538213132400431</v>
      </c>
      <c r="V55" s="4">
        <f t="shared" si="2"/>
        <v>0.24763811608844707</v>
      </c>
      <c r="W55" s="10">
        <f t="shared" si="3"/>
        <v>3.9391221054275276E-2</v>
      </c>
    </row>
    <row r="56" spans="1:23" x14ac:dyDescent="0.25">
      <c r="A56" s="7" t="s">
        <v>696</v>
      </c>
      <c r="B56" s="8" t="s">
        <v>23</v>
      </c>
      <c r="C56" s="9">
        <v>1</v>
      </c>
      <c r="D56" s="9">
        <v>1</v>
      </c>
      <c r="E56" s="9">
        <v>1</v>
      </c>
      <c r="F56" s="4">
        <f t="shared" si="4"/>
        <v>1</v>
      </c>
      <c r="G56" s="10">
        <f t="shared" si="5"/>
        <v>0</v>
      </c>
      <c r="I56" s="7" t="s">
        <v>737</v>
      </c>
      <c r="J56" s="8" t="s">
        <v>23</v>
      </c>
      <c r="K56" s="9">
        <v>1</v>
      </c>
      <c r="L56" s="9">
        <v>1</v>
      </c>
      <c r="M56" s="9">
        <v>1</v>
      </c>
      <c r="N56" s="4">
        <f t="shared" si="0"/>
        <v>1</v>
      </c>
      <c r="O56" s="10">
        <f t="shared" si="1"/>
        <v>0</v>
      </c>
      <c r="Q56" s="7" t="s">
        <v>767</v>
      </c>
      <c r="R56" s="8" t="s">
        <v>23</v>
      </c>
      <c r="S56" s="9">
        <v>1</v>
      </c>
      <c r="T56" s="9">
        <v>1</v>
      </c>
      <c r="U56" s="9">
        <v>1</v>
      </c>
      <c r="V56" s="4">
        <f t="shared" si="2"/>
        <v>1</v>
      </c>
      <c r="W56" s="10">
        <f t="shared" si="3"/>
        <v>0</v>
      </c>
    </row>
    <row r="57" spans="1:23" x14ac:dyDescent="0.25">
      <c r="A57" s="7" t="s">
        <v>696</v>
      </c>
      <c r="B57" s="8" t="s">
        <v>5</v>
      </c>
      <c r="C57" s="11">
        <v>0.30653910180872751</v>
      </c>
      <c r="D57" s="11">
        <v>0.3217743113119218</v>
      </c>
      <c r="E57" s="11">
        <v>0.31560737894380403</v>
      </c>
      <c r="F57" s="4">
        <f t="shared" si="4"/>
        <v>0.31464026402148448</v>
      </c>
      <c r="G57" s="10">
        <f t="shared" si="5"/>
        <v>7.6635100056230967E-3</v>
      </c>
      <c r="I57" s="7" t="s">
        <v>737</v>
      </c>
      <c r="J57" s="8" t="s">
        <v>6</v>
      </c>
      <c r="K57" s="11">
        <v>0.39583694348751292</v>
      </c>
      <c r="L57" s="11">
        <v>0.30019816153810464</v>
      </c>
      <c r="M57" s="11">
        <v>0.48958910776187875</v>
      </c>
      <c r="N57" s="4">
        <f t="shared" si="0"/>
        <v>0.39520807092916543</v>
      </c>
      <c r="O57" s="10">
        <f t="shared" si="1"/>
        <v>9.4697039227238419E-2</v>
      </c>
      <c r="Q57" s="7" t="s">
        <v>767</v>
      </c>
      <c r="R57" s="8" t="s">
        <v>7</v>
      </c>
      <c r="S57" s="11">
        <v>0.65155553477352779</v>
      </c>
      <c r="T57" s="11">
        <v>0.69197951792181844</v>
      </c>
      <c r="U57" s="11">
        <v>0.88464477933261576</v>
      </c>
      <c r="V57" s="4">
        <f t="shared" si="2"/>
        <v>0.74272661067598733</v>
      </c>
      <c r="W57" s="10">
        <f t="shared" si="3"/>
        <v>0.12455560826206048</v>
      </c>
    </row>
    <row r="58" spans="1:23" x14ac:dyDescent="0.25">
      <c r="A58" s="7" t="s">
        <v>696</v>
      </c>
      <c r="B58" s="8" t="s">
        <v>13</v>
      </c>
      <c r="C58" s="11">
        <v>0.55990124010998255</v>
      </c>
      <c r="D58" s="11">
        <v>0.51684891381842857</v>
      </c>
      <c r="E58" s="11">
        <v>0.50654417502171578</v>
      </c>
      <c r="F58" s="4">
        <f t="shared" si="4"/>
        <v>0.52776477631670893</v>
      </c>
      <c r="G58" s="10">
        <f t="shared" si="5"/>
        <v>2.8303906784566103E-2</v>
      </c>
      <c r="I58" s="7" t="s">
        <v>737</v>
      </c>
      <c r="J58" s="8" t="s">
        <v>13</v>
      </c>
      <c r="K58" s="11">
        <v>0.4084869237327492</v>
      </c>
      <c r="L58" s="11">
        <v>0.35967976035046095</v>
      </c>
      <c r="M58" s="11">
        <v>0.44502883040348951</v>
      </c>
      <c r="N58" s="4">
        <f t="shared" si="0"/>
        <v>0.40439850482889989</v>
      </c>
      <c r="O58" s="10">
        <f t="shared" si="1"/>
        <v>4.2821166688674049E-2</v>
      </c>
      <c r="Q58" s="7" t="s">
        <v>767</v>
      </c>
      <c r="R58" s="8" t="s">
        <v>13</v>
      </c>
      <c r="S58" s="11">
        <v>0.25374855824682813</v>
      </c>
      <c r="T58" s="11">
        <v>0.25485700012489071</v>
      </c>
      <c r="U58" s="11">
        <v>0.30324542518837461</v>
      </c>
      <c r="V58" s="4">
        <f t="shared" si="2"/>
        <v>0.27061699452003113</v>
      </c>
      <c r="W58" s="10">
        <f t="shared" si="3"/>
        <v>2.8262484440657952E-2</v>
      </c>
    </row>
    <row r="59" spans="1:23" x14ac:dyDescent="0.25">
      <c r="A59" s="7" t="s">
        <v>696</v>
      </c>
      <c r="B59" s="8" t="s">
        <v>711</v>
      </c>
      <c r="C59" s="11">
        <v>0.20838710884162881</v>
      </c>
      <c r="D59" s="11">
        <v>0.16383346074885968</v>
      </c>
      <c r="E59" s="11">
        <v>0.14598884030446241</v>
      </c>
      <c r="F59" s="4">
        <f t="shared" si="4"/>
        <v>0.17273646996498362</v>
      </c>
      <c r="G59" s="10">
        <f t="shared" si="5"/>
        <v>3.2137729523659071E-2</v>
      </c>
      <c r="I59" s="7" t="s">
        <v>737</v>
      </c>
      <c r="J59" s="8" t="s">
        <v>738</v>
      </c>
      <c r="K59" s="11">
        <v>0.24982497972537415</v>
      </c>
      <c r="L59" s="11">
        <v>0.18977115324713195</v>
      </c>
      <c r="M59" s="11">
        <v>0.29610914906645119</v>
      </c>
      <c r="N59" s="4">
        <f t="shared" si="0"/>
        <v>0.24523509401298579</v>
      </c>
      <c r="O59" s="10">
        <f t="shared" si="1"/>
        <v>5.331737640635522E-2</v>
      </c>
      <c r="Q59" s="7" t="s">
        <v>767</v>
      </c>
      <c r="R59" s="8" t="s">
        <v>768</v>
      </c>
      <c r="S59" s="11">
        <v>0.16541974500452009</v>
      </c>
      <c r="T59" s="11">
        <v>0.14973398276508054</v>
      </c>
      <c r="U59" s="11">
        <v>0.22067276641550054</v>
      </c>
      <c r="V59" s="4">
        <f t="shared" si="2"/>
        <v>0.17860883139503372</v>
      </c>
      <c r="W59" s="10">
        <f t="shared" si="3"/>
        <v>3.7263142061728989E-2</v>
      </c>
    </row>
    <row r="60" spans="1:23" x14ac:dyDescent="0.25">
      <c r="A60" s="7" t="s">
        <v>697</v>
      </c>
      <c r="B60" s="8" t="s">
        <v>23</v>
      </c>
      <c r="C60" s="9">
        <v>1</v>
      </c>
      <c r="D60" s="9">
        <v>1</v>
      </c>
      <c r="E60" s="9">
        <v>1</v>
      </c>
      <c r="F60" s="4">
        <f t="shared" si="4"/>
        <v>1</v>
      </c>
      <c r="G60" s="10">
        <f t="shared" si="5"/>
        <v>0</v>
      </c>
      <c r="I60" s="7" t="s">
        <v>739</v>
      </c>
      <c r="J60" s="8" t="s">
        <v>23</v>
      </c>
      <c r="K60" s="9">
        <v>1</v>
      </c>
      <c r="L60" s="9">
        <v>1</v>
      </c>
      <c r="M60" s="9">
        <v>1</v>
      </c>
      <c r="N60" s="4">
        <f t="shared" si="0"/>
        <v>1</v>
      </c>
      <c r="O60" s="10">
        <f t="shared" si="1"/>
        <v>0</v>
      </c>
      <c r="Q60" s="7" t="s">
        <v>769</v>
      </c>
      <c r="R60" s="8" t="s">
        <v>23</v>
      </c>
      <c r="S60" s="9">
        <v>1</v>
      </c>
      <c r="T60" s="9">
        <v>1</v>
      </c>
      <c r="U60" s="9">
        <v>1</v>
      </c>
      <c r="V60" s="4">
        <f t="shared" si="2"/>
        <v>1</v>
      </c>
      <c r="W60" s="10">
        <f t="shared" si="3"/>
        <v>0</v>
      </c>
    </row>
    <row r="61" spans="1:23" x14ac:dyDescent="0.25">
      <c r="A61" s="7" t="s">
        <v>697</v>
      </c>
      <c r="B61" s="8" t="s">
        <v>5</v>
      </c>
      <c r="C61" s="11">
        <v>0.30653910180872751</v>
      </c>
      <c r="D61" s="11">
        <v>0.3217743113119218</v>
      </c>
      <c r="E61" s="11">
        <v>0.31560737894380403</v>
      </c>
      <c r="F61" s="4">
        <f t="shared" si="4"/>
        <v>0.31464026402148448</v>
      </c>
      <c r="G61" s="10">
        <f t="shared" si="5"/>
        <v>7.6635100056230967E-3</v>
      </c>
      <c r="I61" s="7" t="s">
        <v>739</v>
      </c>
      <c r="J61" s="8" t="s">
        <v>6</v>
      </c>
      <c r="K61" s="11">
        <v>0.39583694348751292</v>
      </c>
      <c r="L61" s="11">
        <v>0.30019816153810464</v>
      </c>
      <c r="M61" s="11">
        <v>0.48958910776187875</v>
      </c>
      <c r="N61" s="4">
        <f t="shared" si="0"/>
        <v>0.39520807092916543</v>
      </c>
      <c r="O61" s="10">
        <f t="shared" si="1"/>
        <v>9.4697039227238419E-2</v>
      </c>
      <c r="Q61" s="7" t="s">
        <v>769</v>
      </c>
      <c r="R61" s="8" t="s">
        <v>7</v>
      </c>
      <c r="S61" s="11">
        <v>0.65155553477352779</v>
      </c>
      <c r="T61" s="11">
        <v>0.69197951792181844</v>
      </c>
      <c r="U61" s="11">
        <v>0.88464477933261576</v>
      </c>
      <c r="V61" s="4">
        <f t="shared" si="2"/>
        <v>0.74272661067598733</v>
      </c>
      <c r="W61" s="10">
        <f t="shared" si="3"/>
        <v>0.12455560826206048</v>
      </c>
    </row>
    <row r="62" spans="1:23" x14ac:dyDescent="0.25">
      <c r="A62" s="7" t="s">
        <v>697</v>
      </c>
      <c r="B62" s="8" t="s">
        <v>14</v>
      </c>
      <c r="C62" s="11">
        <v>0.6452406337092943</v>
      </c>
      <c r="D62" s="11">
        <v>0.49394847831502275</v>
      </c>
      <c r="E62" s="11">
        <v>0.51279389897383809</v>
      </c>
      <c r="F62" s="4">
        <f t="shared" si="4"/>
        <v>0.55066100366605164</v>
      </c>
      <c r="G62" s="10">
        <f t="shared" si="5"/>
        <v>8.2448573573406903E-2</v>
      </c>
      <c r="I62" s="7" t="s">
        <v>739</v>
      </c>
      <c r="J62" s="8" t="s">
        <v>14</v>
      </c>
      <c r="K62" s="11">
        <v>0.49260062799353987</v>
      </c>
      <c r="L62" s="11">
        <v>0.42834704116325462</v>
      </c>
      <c r="M62" s="11">
        <v>0.4196146628238453</v>
      </c>
      <c r="N62" s="4">
        <f t="shared" si="0"/>
        <v>0.44685411066021324</v>
      </c>
      <c r="O62" s="10">
        <f t="shared" si="1"/>
        <v>3.9857514899475484E-2</v>
      </c>
      <c r="Q62" s="7" t="s">
        <v>769</v>
      </c>
      <c r="R62" s="8" t="s">
        <v>14</v>
      </c>
      <c r="S62" s="11">
        <v>0.29211477913900058</v>
      </c>
      <c r="T62" s="11">
        <v>0.30962907455976019</v>
      </c>
      <c r="U62" s="11">
        <v>0.32858988159311087</v>
      </c>
      <c r="V62" s="4">
        <f t="shared" si="2"/>
        <v>0.31011124509729054</v>
      </c>
      <c r="W62" s="10">
        <f t="shared" si="3"/>
        <v>1.8242331021004615E-2</v>
      </c>
    </row>
    <row r="63" spans="1:23" x14ac:dyDescent="0.25">
      <c r="A63" s="7" t="s">
        <v>697</v>
      </c>
      <c r="B63" s="8" t="s">
        <v>712</v>
      </c>
      <c r="C63" s="11">
        <v>0.2234348989020444</v>
      </c>
      <c r="D63" s="11">
        <v>0.15782918302309801</v>
      </c>
      <c r="E63" s="11">
        <v>0.15200300340090986</v>
      </c>
      <c r="F63" s="4">
        <f>AVERAGE(C63:E63)</f>
        <v>0.17775569510868408</v>
      </c>
      <c r="G63" s="10">
        <f>STDEV(C63:E63)</f>
        <v>3.96664636266457E-2</v>
      </c>
      <c r="I63" s="7" t="s">
        <v>739</v>
      </c>
      <c r="J63" s="8" t="s">
        <v>740</v>
      </c>
      <c r="K63" s="11">
        <v>0.23720272546423693</v>
      </c>
      <c r="L63" s="11">
        <v>0.19408564024733743</v>
      </c>
      <c r="M63" s="11">
        <v>0.26440698733866042</v>
      </c>
      <c r="N63" s="4">
        <f>AVERAGE(K63:M63)</f>
        <v>0.23189845101674492</v>
      </c>
      <c r="O63" s="10">
        <f>STDEV(K63:M63)</f>
        <v>3.545947630387844E-2</v>
      </c>
      <c r="Q63" s="7" t="s">
        <v>769</v>
      </c>
      <c r="R63" s="8" t="s">
        <v>770</v>
      </c>
      <c r="S63" s="11">
        <v>0.19466005798185729</v>
      </c>
      <c r="T63" s="11">
        <v>0.1869364306232047</v>
      </c>
      <c r="U63" s="11">
        <v>0.22982777179763186</v>
      </c>
      <c r="V63" s="4">
        <f>AVERAGE(S63:U63)</f>
        <v>0.20380808680089793</v>
      </c>
      <c r="W63" s="10">
        <f>STDEV(S63:U63)</f>
        <v>2.2862231089523538E-2</v>
      </c>
    </row>
  </sheetData>
  <mergeCells count="4">
    <mergeCell ref="A1:W1"/>
    <mergeCell ref="C2:G2"/>
    <mergeCell ref="K2:O2"/>
    <mergeCell ref="S2:W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6A Data</vt:lpstr>
      <vt:lpstr>S6B Data</vt:lpstr>
      <vt:lpstr>S6C Dat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Sixt</dc:creator>
  <cp:lastModifiedBy>Barbara Sixt</cp:lastModifiedBy>
  <dcterms:created xsi:type="dcterms:W3CDTF">2025-03-09T17:05:36Z</dcterms:created>
  <dcterms:modified xsi:type="dcterms:W3CDTF">2025-03-29T09:20:07Z</dcterms:modified>
</cp:coreProperties>
</file>